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3.xml"/>
  <Override ContentType="application/vnd.openxmlformats-officedocument.spreadsheetml.worksheet+xml" PartName="/xl/worksheets/sheet10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20.xml"/>
  <Override ContentType="application/vnd.openxmlformats-officedocument.spreadsheetml.worksheet+xml" PartName="/xl/worksheets/sheet1.xml"/>
  <Override ContentType="application/vnd.openxmlformats-officedocument.spreadsheetml.worksheet+xml" PartName="/xl/worksheets/sheet24.xml"/>
  <Override ContentType="application/vnd.openxmlformats-officedocument.spreadsheetml.worksheet+xml" PartName="/xl/worksheets/sheet9.xml"/>
  <Override ContentType="application/vnd.openxmlformats-officedocument.spreadsheetml.worksheet+xml" PartName="/xl/worksheets/sheet4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25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5.xml"/>
  <Override ContentType="application/vnd.openxmlformats-officedocument.drawing+xml" PartName="/xl/drawings/drawing21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22.xml"/>
  <Override ContentType="application/vnd.openxmlformats-officedocument.drawing+xml" PartName="/xl/drawings/drawing10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23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5.xml"/>
  <Override ContentType="application/vnd.openxmlformats-officedocument.drawing+xml" PartName="/xl/drawings/drawing24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1b" sheetId="1" r:id="rId4"/>
    <sheet state="visible" name="Fig 1c" sheetId="2" r:id="rId5"/>
    <sheet state="visible" name="Fig 1f" sheetId="3" r:id="rId6"/>
    <sheet state="visible" name="Fig 2b" sheetId="4" r:id="rId7"/>
    <sheet state="visible" name="Fig 2c" sheetId="5" r:id="rId8"/>
    <sheet state="visible" name="Fig 3b" sheetId="6" r:id="rId9"/>
    <sheet state="visible" name="Fig 3c" sheetId="7" r:id="rId10"/>
    <sheet state="visible" name="Fig 4b" sheetId="8" r:id="rId11"/>
    <sheet state="visible" name="Fig 4c" sheetId="9" r:id="rId12"/>
    <sheet state="visible" name="Fig 5b" sheetId="10" r:id="rId13"/>
    <sheet state="visible" name="Fig 5c" sheetId="11" r:id="rId14"/>
    <sheet state="visible" name="Fig 6c" sheetId="12" r:id="rId15"/>
    <sheet state="visible" name="Fig 7c" sheetId="13" r:id="rId16"/>
    <sheet state="visible" name="Fig S1a" sheetId="14" r:id="rId17"/>
    <sheet state="visible" name="Fig S1b" sheetId="15" r:id="rId18"/>
    <sheet state="visible" name="Fig S1d" sheetId="16" r:id="rId19"/>
    <sheet state="visible" name="Fig S1e" sheetId="17" r:id="rId20"/>
    <sheet state="visible" name="Fig S1f-h,2" sheetId="18" r:id="rId21"/>
    <sheet state="visible" name="Fig S3" sheetId="19" r:id="rId22"/>
    <sheet state="visible" name="FigS4a" sheetId="20" r:id="rId23"/>
    <sheet state="visible" name="FigS4b" sheetId="21" r:id="rId24"/>
    <sheet state="visible" name="FigS4c" sheetId="22" r:id="rId25"/>
    <sheet state="visible" name="FigS5a" sheetId="23" r:id="rId26"/>
    <sheet state="visible" name="FigS5b" sheetId="24" r:id="rId27"/>
    <sheet state="visible" name="FigS5c" sheetId="25" r:id="rId28"/>
  </sheets>
  <definedNames/>
  <calcPr/>
  <extLst>
    <ext uri="GoogleSheetsCustomDataVersion1">
      <go:sheetsCustomData xmlns:go="http://customooxmlschemas.google.com/" r:id="rId29" roundtripDataSignature="AMtx7mj0/3344jxf2dQ0m1xS7Q56Upb5ag=="/>
    </ext>
  </extLst>
</workbook>
</file>

<file path=xl/sharedStrings.xml><?xml version="1.0" encoding="utf-8"?>
<sst xmlns="http://schemas.openxmlformats.org/spreadsheetml/2006/main" count="3510" uniqueCount="446">
  <si>
    <t>Source Data</t>
  </si>
  <si>
    <t>-</t>
  </si>
  <si>
    <t>AGA1p</t>
  </si>
  <si>
    <t>AGA2p</t>
  </si>
  <si>
    <t>ASG7p</t>
  </si>
  <si>
    <t>FIG1p</t>
  </si>
  <si>
    <t>FIG2p</t>
  </si>
  <si>
    <t>FUS1p</t>
  </si>
  <si>
    <t>FUS2p</t>
  </si>
  <si>
    <t>PRM1p</t>
  </si>
  <si>
    <t>Biol Rep 1</t>
  </si>
  <si>
    <t>Biol Rep 2</t>
  </si>
  <si>
    <t>Biol Rep 3</t>
  </si>
  <si>
    <t>AVG</t>
  </si>
  <si>
    <t>SEM</t>
  </si>
  <si>
    <t>Raw Data</t>
  </si>
  <si>
    <t>Biological Replicate 1</t>
  </si>
  <si>
    <t>Biological Replicate 2</t>
  </si>
  <si>
    <t>Biological Replicate 3</t>
  </si>
  <si>
    <t>2019-12-10</t>
  </si>
  <si>
    <t>2019-12-11</t>
  </si>
  <si>
    <t>2019-12-12</t>
  </si>
  <si>
    <t>Fluorescence (excitation: 469-13, emission: 508-15)</t>
  </si>
  <si>
    <t>Strain</t>
  </si>
  <si>
    <t>BY4741</t>
  </si>
  <si>
    <t>BBY1351</t>
  </si>
  <si>
    <t>BBY1352</t>
  </si>
  <si>
    <t>BBY1370</t>
  </si>
  <si>
    <t>BBY1371</t>
  </si>
  <si>
    <t>BBY1372</t>
  </si>
  <si>
    <t>BBY1373</t>
  </si>
  <si>
    <t>BBY1374</t>
  </si>
  <si>
    <t>BBY1375</t>
  </si>
  <si>
    <t>Media Blank</t>
  </si>
  <si>
    <t>Condition</t>
  </si>
  <si>
    <t>WT (-)</t>
  </si>
  <si>
    <t>rep. 1</t>
  </si>
  <si>
    <t>-ve</t>
  </si>
  <si>
    <t>rep. 2</t>
  </si>
  <si>
    <t>rep. 3</t>
  </si>
  <si>
    <t>+alphaMF</t>
  </si>
  <si>
    <t>Optical Density at 600 nm</t>
  </si>
  <si>
    <t>BY</t>
  </si>
  <si>
    <t>Background Corrected Fluorescence/OD600</t>
  </si>
  <si>
    <t>Fold Induction</t>
  </si>
  <si>
    <t>Mean Fold Induction of fluorescence</t>
  </si>
  <si>
    <t>Fold Induction SEM</t>
  </si>
  <si>
    <t>[alphaMF uM]</t>
  </si>
  <si>
    <t>WT</t>
  </si>
  <si>
    <t>fig1::ENVY</t>
  </si>
  <si>
    <t>fig1::ENVY sst2</t>
  </si>
  <si>
    <t>fig1::ENVY far1</t>
  </si>
  <si>
    <t>fig1::ENVY sst2 far1</t>
  </si>
  <si>
    <t>Mean Fluorescence/Cell</t>
  </si>
  <si>
    <t>Mean (Mean fluorescence/Cell)</t>
  </si>
  <si>
    <t>Mean fluorescence/Cell SEM</t>
  </si>
  <si>
    <t>Percent On</t>
  </si>
  <si>
    <t>Mean</t>
  </si>
  <si>
    <t>Cholesterol</t>
  </si>
  <si>
    <t>Ergosterol</t>
  </si>
  <si>
    <t>[agonist]</t>
  </si>
  <si>
    <t>DAMGO</t>
  </si>
  <si>
    <t>morphine</t>
  </si>
  <si>
    <t>Morphine</t>
  </si>
  <si>
    <t>Chol</t>
  </si>
  <si>
    <t>Erg</t>
  </si>
  <si>
    <t>GFP Intensity</t>
  </si>
  <si>
    <t xml:space="preserve">*nCO denotes native codon usage </t>
  </si>
  <si>
    <t>Assembled Source Data</t>
  </si>
  <si>
    <t>EC50 determined by % cells signaling</t>
  </si>
  <si>
    <t>*values in nM, 50001 denotes poor signalers where the EC50 could not be determined; listed as &gt;50000 in Figure</t>
  </si>
  <si>
    <t>Maximum % cells signaling</t>
  </si>
  <si>
    <t>Met-Enkephalin</t>
  </si>
  <si>
    <t>Endomorphin-I</t>
  </si>
  <si>
    <t>Endomorphin-II</t>
  </si>
  <si>
    <t>Deltorphin A</t>
  </si>
  <si>
    <t>SNC-80</t>
  </si>
  <si>
    <t>Dynorphin A</t>
  </si>
  <si>
    <t>Asimadoline</t>
  </si>
  <si>
    <t>naltrexone</t>
  </si>
  <si>
    <t>Nal+DAMGO</t>
  </si>
  <si>
    <t>Nal+SNC-80</t>
  </si>
  <si>
    <t>Nal+Asimadoline</t>
  </si>
  <si>
    <t>HsapOPRM1i1</t>
  </si>
  <si>
    <t>x</t>
  </si>
  <si>
    <t>HsapOPRM1i2</t>
  </si>
  <si>
    <t>MmusOPRM1</t>
  </si>
  <si>
    <t>DrerOPRM1i1</t>
  </si>
  <si>
    <t>PvamOPRM1i1</t>
  </si>
  <si>
    <t>HsapOPRD1</t>
  </si>
  <si>
    <t>MmusOPRD1</t>
  </si>
  <si>
    <t>DrerOPRD1</t>
  </si>
  <si>
    <t>PbivOPRD1</t>
  </si>
  <si>
    <t>AmexOPRD1</t>
  </si>
  <si>
    <t>HsapOPRK1</t>
  </si>
  <si>
    <t>MmusOPRK1</t>
  </si>
  <si>
    <t>BtorOPRK1</t>
  </si>
  <si>
    <t>DrerOPRK1</t>
  </si>
  <si>
    <t>PvitOPRK1</t>
  </si>
  <si>
    <t>HsapOPRM1i1_nCO</t>
  </si>
  <si>
    <t>DrerOPRM1i1_nCO</t>
  </si>
  <si>
    <t>BtorOPRK1_nCO</t>
  </si>
  <si>
    <t>DrerOPRK1_nCO</t>
  </si>
  <si>
    <t>PbivOPRD1_nCO</t>
  </si>
  <si>
    <t>AmexOPRD1_nCO</t>
  </si>
  <si>
    <t>*Note that where signaling was not initially detected, lower concentration measurements were not acquired for replicates 2 &amp; 3</t>
  </si>
  <si>
    <t>Endomorphin I</t>
  </si>
  <si>
    <t>Endomorphin II</t>
  </si>
  <si>
    <t>Naltrexone</t>
  </si>
  <si>
    <t>Naltrexone + agonists (IC50s)</t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t>rep1</t>
  </si>
  <si>
    <t>rep2</t>
  </si>
  <si>
    <t>rep3</t>
  </si>
  <si>
    <t>HsapOPRM1i1-DAM</t>
  </si>
  <si>
    <t>HsapOPRM1i2-DAM</t>
  </si>
  <si>
    <t>MmusOPRM1-DAM</t>
  </si>
  <si>
    <t>DrerOPRM1i1-DAM</t>
  </si>
  <si>
    <t>PvitOPRK1-DAM</t>
  </si>
  <si>
    <t>HsapOPRK1-Asi</t>
  </si>
  <si>
    <t>MmusOPRK1-Asi</t>
  </si>
  <si>
    <t>BtorOPRK1-Asi</t>
  </si>
  <si>
    <t>PvitOPRK1-Asi</t>
  </si>
  <si>
    <t>HsapOPRD1-SNC</t>
  </si>
  <si>
    <t>MmusOPRD1-SNC</t>
  </si>
  <si>
    <t>mean</t>
  </si>
  <si>
    <t>stdev</t>
  </si>
  <si>
    <t>Percent On - Top</t>
  </si>
  <si>
    <t>&gt;23.1</t>
  </si>
  <si>
    <t>&gt;23.3</t>
  </si>
  <si>
    <t>&gt;18.6</t>
  </si>
  <si>
    <t>&gt;8.6</t>
  </si>
  <si>
    <t>&gt;13.4</t>
  </si>
  <si>
    <t>&gt;17.4</t>
  </si>
  <si>
    <t>&gt;15.2</t>
  </si>
  <si>
    <t>&gt;7.02</t>
  </si>
  <si>
    <t>&gt;21.9</t>
  </si>
  <si>
    <t>&gt;7.9</t>
  </si>
  <si>
    <t>&gt;12.5</t>
  </si>
  <si>
    <t>&gt;14.2</t>
  </si>
  <si>
    <t>&gt;10.8</t>
  </si>
  <si>
    <t>&gt;3.6</t>
  </si>
  <si>
    <t>&gt;7.2</t>
  </si>
  <si>
    <t>&gt;7.8</t>
  </si>
  <si>
    <t>&gt;3.3</t>
  </si>
  <si>
    <t>&gt;24.9</t>
  </si>
  <si>
    <t>&gt;5</t>
  </si>
  <si>
    <t>&gt;6.5</t>
  </si>
  <si>
    <t>&gt;2.66</t>
  </si>
  <si>
    <t>&gt;2.7</t>
  </si>
  <si>
    <t>&gt;2.5</t>
  </si>
  <si>
    <t>&gt;12.7</t>
  </si>
  <si>
    <t>&gt;6.1</t>
  </si>
  <si>
    <t>&gt;19.3</t>
  </si>
  <si>
    <t>&gt;14.6</t>
  </si>
  <si>
    <t>&gt;11.5</t>
  </si>
  <si>
    <t>&gt;5.7</t>
  </si>
  <si>
    <t>&gt;5.3</t>
  </si>
  <si>
    <t>&gt;2.1</t>
  </si>
  <si>
    <t>&gt;24.8</t>
  </si>
  <si>
    <t>&gt;21.6</t>
  </si>
  <si>
    <t>&gt;3.2</t>
  </si>
  <si>
    <t>&gt;9.7</t>
  </si>
  <si>
    <t>&gt;1</t>
  </si>
  <si>
    <t>&gt;4.9</t>
  </si>
  <si>
    <t>&gt;2.3</t>
  </si>
  <si>
    <t>&gt;1.8</t>
  </si>
  <si>
    <t>&gt;4.8</t>
  </si>
  <si>
    <t>&gt;12.3</t>
  </si>
  <si>
    <t>&gt;8.3</t>
  </si>
  <si>
    <t>&gt;16</t>
  </si>
  <si>
    <t>&gt;17</t>
  </si>
  <si>
    <t>&gt;10.1</t>
  </si>
  <si>
    <t>&gt;4.3</t>
  </si>
  <si>
    <t>&gt;7.5</t>
  </si>
  <si>
    <t>&gt;7.3</t>
  </si>
  <si>
    <t>&gt;8</t>
  </si>
  <si>
    <t>&gt;2.9</t>
  </si>
  <si>
    <t>&gt;17.5</t>
  </si>
  <si>
    <t>&gt;5.9</t>
  </si>
  <si>
    <t>&gt;6.3</t>
  </si>
  <si>
    <t>&gt;7.1</t>
  </si>
  <si>
    <t>&gt;1.46</t>
  </si>
  <si>
    <t>&gt;13.1</t>
  </si>
  <si>
    <t>&gt;8.2</t>
  </si>
  <si>
    <t>&gt;16.4</t>
  </si>
  <si>
    <t>&gt;5.2</t>
  </si>
  <si>
    <t>&gt;5.1</t>
  </si>
  <si>
    <t>&gt;1.9</t>
  </si>
  <si>
    <t>&gt;3.8</t>
  </si>
  <si>
    <t>&gt;17.1</t>
  </si>
  <si>
    <t>&gt;6.8</t>
  </si>
  <si>
    <t>&gt;15.5</t>
  </si>
  <si>
    <t>&gt;1.5</t>
  </si>
  <si>
    <t>&gt;1.36</t>
  </si>
  <si>
    <t>&gt;1.7</t>
  </si>
  <si>
    <t>&gt;13</t>
  </si>
  <si>
    <t>&gt;4.65</t>
  </si>
  <si>
    <t>&gt;13.2</t>
  </si>
  <si>
    <t>&gt;9.8</t>
  </si>
  <si>
    <t>&gt;9.6</t>
  </si>
  <si>
    <t>&gt;1.1</t>
  </si>
  <si>
    <t>&gt;1.95</t>
  </si>
  <si>
    <t>&gt;4.0</t>
  </si>
  <si>
    <t>&gt;10.4</t>
  </si>
  <si>
    <t>&gt;1.44</t>
  </si>
  <si>
    <t>&gt;2.6</t>
  </si>
  <si>
    <t>&gt;2.4</t>
  </si>
  <si>
    <t>&gt;1.55</t>
  </si>
  <si>
    <t>&gt;5.4</t>
  </si>
  <si>
    <t>&gt;9.1</t>
  </si>
  <si>
    <t>&gt;10.3</t>
  </si>
  <si>
    <t>&gt;7.4</t>
  </si>
  <si>
    <t>&gt;19.55</t>
  </si>
  <si>
    <t>&gt;18.2</t>
  </si>
  <si>
    <t>&gt;13.17</t>
  </si>
  <si>
    <t>&gt;5.5</t>
  </si>
  <si>
    <t>&gt;9.37</t>
  </si>
  <si>
    <t>&gt;11.83</t>
  </si>
  <si>
    <t>&gt;10.33</t>
  </si>
  <si>
    <t>&gt;4.41</t>
  </si>
  <si>
    <t>&gt;21.43</t>
  </si>
  <si>
    <t>&gt;6.27</t>
  </si>
  <si>
    <t>&gt;8.43</t>
  </si>
  <si>
    <t>&gt;4.45</t>
  </si>
  <si>
    <t>&gt;2.83</t>
  </si>
  <si>
    <t>&gt;1.89</t>
  </si>
  <si>
    <t>&gt;11.87</t>
  </si>
  <si>
    <t>&gt;7.03</t>
  </si>
  <si>
    <t>&gt;15.1</t>
  </si>
  <si>
    <t>&gt;9.9</t>
  </si>
  <si>
    <t>&gt;7.87</t>
  </si>
  <si>
    <t>&gt;3.05</t>
  </si>
  <si>
    <t>&gt;3.5</t>
  </si>
  <si>
    <t>&gt;18.17</t>
  </si>
  <si>
    <t>&gt;18.73</t>
  </si>
  <si>
    <t>&gt;10.07</t>
  </si>
  <si>
    <t>&gt;1.03</t>
  </si>
  <si>
    <t>&gt;4.97</t>
  </si>
  <si>
    <t>&gt;1.61</t>
  </si>
  <si>
    <t>&gt;2.37</t>
  </si>
  <si>
    <t>&gt;2.43</t>
  </si>
  <si>
    <t>&gt;2.19</t>
  </si>
  <si>
    <t>&gt;1.38</t>
  </si>
  <si>
    <t>&gt;10.23</t>
  </si>
  <si>
    <t>&gt;7.35</t>
  </si>
  <si>
    <t>&gt;8.67</t>
  </si>
  <si>
    <t>&gt;7.13</t>
  </si>
  <si>
    <t>Asimadoline Percent On</t>
  </si>
  <si>
    <t>DAMGO Percent On</t>
  </si>
  <si>
    <t>Deltorphin A Percent On</t>
  </si>
  <si>
    <t>Dynorphin A Percent On</t>
  </si>
  <si>
    <t>Endomorphin I Percent On</t>
  </si>
  <si>
    <t>Endomorphin II Percent On</t>
  </si>
  <si>
    <t>Met-Enkephalin Percent On</t>
  </si>
  <si>
    <t>Morphine Percent On</t>
  </si>
  <si>
    <t>Naltrexone Percent On</t>
  </si>
  <si>
    <t>SNC-80 Percent On</t>
  </si>
  <si>
    <t>Naltrexone+agonists Percent On</t>
  </si>
  <si>
    <t>Rep1</t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naltrexone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t>Rep2</t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naltrexone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t>Rep3</t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agonist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</rPr>
      <t>[naltrexone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t>*See also: Supplementary Table 5</t>
  </si>
  <si>
    <t>concentrations in p[Agonist (M)], ie -log10(M)</t>
  </si>
  <si>
    <t>mu</t>
  </si>
  <si>
    <t>measure</t>
  </si>
  <si>
    <t>ki/kd lit</t>
  </si>
  <si>
    <t>IC/EC50 lit</t>
  </si>
  <si>
    <t>kappa</t>
  </si>
  <si>
    <t>delta</t>
  </si>
  <si>
    <r>
      <rPr>
        <rFont val="Calibri"/>
        <color theme="1"/>
      </rPr>
      <t>Percent On - EC50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t>αPP</t>
  </si>
  <si>
    <t>Ost1PαP</t>
  </si>
  <si>
    <t>HAss</t>
  </si>
  <si>
    <t>RESTss</t>
  </si>
  <si>
    <t>EC50s</t>
  </si>
  <si>
    <t>Tops</t>
  </si>
  <si>
    <t>[DAMGO] (μM)</t>
  </si>
  <si>
    <t>[morphine] (μM)</t>
  </si>
  <si>
    <t>Percent On - Maximum % signaling</t>
  </si>
  <si>
    <t>Percent On - DAMGO EC50 (nM)</t>
  </si>
  <si>
    <t>Percent On - DAMGO maximum % signaling</t>
  </si>
  <si>
    <t>Rep4</t>
  </si>
  <si>
    <t>Rep5</t>
  </si>
  <si>
    <t>Rep6</t>
  </si>
  <si>
    <t>N40D</t>
  </si>
  <si>
    <t>S42T</t>
  </si>
  <si>
    <t>S147C</t>
  </si>
  <si>
    <t>R181C</t>
  </si>
  <si>
    <t>nd.</t>
  </si>
  <si>
    <t>C192F</t>
  </si>
  <si>
    <t>S268P</t>
  </si>
  <si>
    <r>
      <rPr>
        <rFont val="Calibri"/>
        <color theme="1"/>
      </rPr>
      <t>[DAMGO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t>Percent On - Morphine EC50 (uM)</t>
  </si>
  <si>
    <t>Percent On - Morphine maximum % signaling</t>
  </si>
  <si>
    <r>
      <rPr>
        <rFont val="Calibri"/>
        <color theme="1"/>
      </rPr>
      <t>[morphine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r>
      <rPr>
        <rFont val="Calibri"/>
        <color theme="1"/>
        <sz val="11.0"/>
      </rPr>
      <t>Percent On - EC50s (</t>
    </r>
    <r>
      <rPr>
        <rFont val="Calibri"/>
        <color theme="1"/>
        <sz val="11.0"/>
      </rPr>
      <t>μM)</t>
    </r>
  </si>
  <si>
    <t>RxR</t>
  </si>
  <si>
    <t>LxxLE</t>
  </si>
  <si>
    <t>5xN</t>
  </si>
  <si>
    <t>ΔNt</t>
  </si>
  <si>
    <t>Ste2 Nt</t>
  </si>
  <si>
    <t>ΔCt</t>
  </si>
  <si>
    <t>Ste2 Ct</t>
  </si>
  <si>
    <t>Ste2 Ct+Nt</t>
  </si>
  <si>
    <t>[]</t>
  </si>
  <si>
    <t>Ste2 Nt+Ct</t>
  </si>
  <si>
    <t>Percent On - Maximum % cells signaling</t>
  </si>
  <si>
    <t>pEC50 (M)</t>
  </si>
  <si>
    <t>ML-</t>
  </si>
  <si>
    <t>LMH</t>
  </si>
  <si>
    <t>LM-</t>
  </si>
  <si>
    <t>M-L</t>
  </si>
  <si>
    <t>M--</t>
  </si>
  <si>
    <t>MMH</t>
  </si>
  <si>
    <t>LH-</t>
  </si>
  <si>
    <t>L-L</t>
  </si>
  <si>
    <t>L--</t>
  </si>
  <si>
    <t>LLL</t>
  </si>
  <si>
    <t>LLM</t>
  </si>
  <si>
    <t>--M</t>
  </si>
  <si>
    <t>LHL</t>
  </si>
  <si>
    <t>-LL</t>
  </si>
  <si>
    <t>-LM</t>
  </si>
  <si>
    <t>-M-</t>
  </si>
  <si>
    <t>-LH</t>
  </si>
  <si>
    <t>--L</t>
  </si>
  <si>
    <t>--H</t>
  </si>
  <si>
    <t>no cassette</t>
  </si>
  <si>
    <t>HMM</t>
  </si>
  <si>
    <t>HML</t>
  </si>
  <si>
    <t>HLL</t>
  </si>
  <si>
    <t>H--</t>
  </si>
  <si>
    <t>HHM</t>
  </si>
  <si>
    <t>HL-</t>
  </si>
  <si>
    <t>Wild Type</t>
  </si>
  <si>
    <t>dose responses</t>
  </si>
  <si>
    <r>
      <rPr>
        <rFont val="Calibri"/>
        <color theme="1"/>
        <sz val="11.0"/>
      </rPr>
      <t>[DAMGO] (</t>
    </r>
    <r>
      <rPr>
        <rFont val="Calibri"/>
        <color theme="1"/>
        <sz val="11.0"/>
      </rPr>
      <t>μ</t>
    </r>
    <r>
      <rPr>
        <rFont val="Calibri"/>
        <color theme="1"/>
        <sz val="11.0"/>
      </rPr>
      <t>M)</t>
    </r>
  </si>
  <si>
    <t>Sterol fractions</t>
  </si>
  <si>
    <t>Zymosterol</t>
  </si>
  <si>
    <t>Zymostenol, Lathosterol (major)</t>
  </si>
  <si>
    <t>7-Dehydrocholesterol, Desmosterol</t>
  </si>
  <si>
    <t>Dehydrolathosterol (major)</t>
  </si>
  <si>
    <t>7-Dehydrodesmosterol</t>
  </si>
  <si>
    <t>FPR1</t>
  </si>
  <si>
    <t>OPRM1</t>
  </si>
  <si>
    <t>HTR4B</t>
  </si>
  <si>
    <t>SSTR5</t>
  </si>
  <si>
    <t>NPY1R</t>
  </si>
  <si>
    <t>7-DHD_T</t>
  </si>
  <si>
    <t>7-DHC_T</t>
  </si>
  <si>
    <t>Cholesterol Producing-2</t>
  </si>
  <si>
    <t>DES_T</t>
  </si>
  <si>
    <t>CHO_T</t>
  </si>
  <si>
    <t>Fraction on, 10uM NPY</t>
  </si>
  <si>
    <t>Concentration (uM)</t>
  </si>
  <si>
    <t>7-dehydrodesmosterol</t>
  </si>
  <si>
    <t>7DC, Desmosterol</t>
  </si>
  <si>
    <t>See Figure 1C</t>
  </si>
  <si>
    <r>
      <rPr>
        <rFont val="Calibri"/>
        <color theme="1"/>
        <sz val="11.0"/>
      </rPr>
      <t>Percent On - EC50 (</t>
    </r>
    <r>
      <rPr>
        <rFont val="Calibri"/>
        <color theme="1"/>
        <sz val="11.0"/>
      </rPr>
      <t>μM)</t>
    </r>
  </si>
  <si>
    <t>&gt;50</t>
  </si>
  <si>
    <t>pH</t>
  </si>
  <si>
    <r>
      <rPr>
        <rFont val="Calibri"/>
        <color theme="1"/>
        <sz val="11.0"/>
      </rPr>
      <t>[DAMGO] (</t>
    </r>
    <r>
      <rPr>
        <rFont val="Calibri"/>
        <color theme="1"/>
        <sz val="11.0"/>
      </rPr>
      <t>μM)</t>
    </r>
  </si>
  <si>
    <r>
      <rPr>
        <rFont val="Calibri"/>
        <color theme="1"/>
        <sz val="11.0"/>
      </rPr>
      <t>[DAMGO] (</t>
    </r>
    <r>
      <rPr>
        <rFont val="Calibri"/>
        <color theme="1"/>
        <sz val="11.0"/>
      </rPr>
      <t>μM)</t>
    </r>
  </si>
  <si>
    <r>
      <rPr>
        <rFont val="Calibri"/>
        <color theme="1"/>
        <sz val="11.0"/>
      </rPr>
      <t>[DAMGO] (</t>
    </r>
    <r>
      <rPr>
        <rFont val="Calibri"/>
        <color theme="1"/>
        <sz val="11.0"/>
      </rPr>
      <t>μM)</t>
    </r>
  </si>
  <si>
    <t>Fold induction of Red Fluorescence/OD600</t>
  </si>
  <si>
    <t>no GFP</t>
  </si>
  <si>
    <t>w/ GFP</t>
  </si>
  <si>
    <t>Biological Repliate 1</t>
  </si>
  <si>
    <t>Biological Repliate 2</t>
  </si>
  <si>
    <t>Biological Repliate 3</t>
  </si>
  <si>
    <t>See Figure 2b</t>
  </si>
  <si>
    <t>See Figures 3/4/5</t>
  </si>
  <si>
    <t>Collapsed DHCR7 name</t>
  </si>
  <si>
    <t>Type</t>
  </si>
  <si>
    <t>1uM DAMGO Fraction of Cells On Mean</t>
  </si>
  <si>
    <t>1uM DAMGO Fraction of Cells On SD</t>
  </si>
  <si>
    <t>10uM DAMGO Fraction of Cells On Mean</t>
  </si>
  <si>
    <t>10uM DAMGO Fraction of Cells On SD</t>
  </si>
  <si>
    <t>Screen</t>
  </si>
  <si>
    <t>Further analysis</t>
  </si>
  <si>
    <t>Fastest doubling time (hours)</t>
  </si>
  <si>
    <t>Empty vector</t>
  </si>
  <si>
    <t>HsMOR</t>
  </si>
  <si>
    <t>10 uM DAMGO</t>
  </si>
  <si>
    <t>Fraction of Cells on Mean</t>
  </si>
  <si>
    <t>Fraction of Cells On SD</t>
  </si>
  <si>
    <t>DHCR24</t>
  </si>
  <si>
    <t>EBP</t>
  </si>
  <si>
    <t>SC5DL</t>
  </si>
  <si>
    <t>H</t>
  </si>
  <si>
    <t>M</t>
  </si>
  <si>
    <t>L</t>
  </si>
  <si>
    <t>Fraction of sterol composition</t>
  </si>
  <si>
    <t xml:space="preserve">chol. prod. </t>
  </si>
  <si>
    <t>chol. prod.</t>
  </si>
  <si>
    <t>Sterol</t>
  </si>
  <si>
    <t>Ergosterol (std)</t>
  </si>
  <si>
    <t>Zymosterol (std)</t>
  </si>
  <si>
    <t>Lathosterol (std)</t>
  </si>
  <si>
    <t>7-Dehydrocholesterol (std)</t>
  </si>
  <si>
    <t>Desmosterol (std)</t>
  </si>
  <si>
    <t>Cholesterol (std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1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i/>
      <sz val="11.0"/>
      <color theme="1"/>
      <name val="Calibri"/>
    </font>
    <font>
      <color theme="1"/>
      <name val="Calibri"/>
      <scheme val="minor"/>
    </font>
    <font>
      <sz val="8.0"/>
      <color theme="1"/>
      <name val="Arial"/>
    </font>
    <font>
      <b/>
      <sz val="8.0"/>
      <color theme="1"/>
      <name val="Arial"/>
    </font>
    <font>
      <sz val="12.0"/>
      <color theme="1"/>
      <name val="Calibri"/>
    </font>
    <font>
      <sz val="11.0"/>
      <color rgb="FF000000"/>
      <name val="Calibri"/>
    </font>
    <font>
      <b/>
      <sz val="11.0"/>
      <color rgb="FF000000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/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64" xfId="0" applyFont="1" applyNumberFormat="1"/>
    <xf borderId="0" fillId="0" fontId="2" numFmtId="2" xfId="0" applyFont="1" applyNumberFormat="1"/>
    <xf borderId="0" fillId="0" fontId="2" numFmtId="0" xfId="0" applyFont="1"/>
    <xf quotePrefix="1" borderId="0" fillId="0" fontId="2" numFmtId="0" xfId="0" applyFont="1"/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2" numFmtId="0" xfId="0" applyAlignment="1" applyFont="1">
      <alignment horizontal="right"/>
    </xf>
    <xf quotePrefix="1" borderId="0" fillId="0" fontId="2" numFmtId="0" xfId="0" applyAlignment="1" applyFont="1">
      <alignment horizontal="right"/>
    </xf>
    <xf borderId="0" fillId="0" fontId="2" numFmtId="164" xfId="0" applyAlignment="1" applyFont="1" applyNumberFormat="1">
      <alignment horizontal="center"/>
    </xf>
    <xf borderId="0" fillId="0" fontId="4" numFmtId="0" xfId="0" applyFont="1"/>
    <xf borderId="0" fillId="0" fontId="2" numFmtId="14" xfId="0" applyFont="1" applyNumberFormat="1"/>
    <xf borderId="0" fillId="0" fontId="2" numFmtId="1" xfId="0" applyAlignment="1" applyFont="1" applyNumberFormat="1">
      <alignment horizontal="center"/>
    </xf>
    <xf borderId="0" fillId="0" fontId="2" numFmtId="1" xfId="0" applyFont="1" applyNumberFormat="1"/>
    <xf borderId="0" fillId="0" fontId="2" numFmtId="10" xfId="0" applyFont="1" applyNumberFormat="1"/>
    <xf borderId="0" fillId="0" fontId="5" numFmtId="2" xfId="0" applyAlignment="1" applyFont="1" applyNumberFormat="1">
      <alignment horizontal="center"/>
    </xf>
    <xf borderId="0" fillId="0" fontId="6" numFmtId="2" xfId="0" applyAlignment="1" applyFont="1" applyNumberFormat="1">
      <alignment horizontal="center"/>
    </xf>
    <xf borderId="0" fillId="0" fontId="5" numFmtId="0" xfId="0" applyFont="1"/>
    <xf borderId="0" fillId="0" fontId="2" numFmtId="4" xfId="0" applyFont="1" applyNumberFormat="1"/>
    <xf borderId="0" fillId="0" fontId="2" numFmtId="0" xfId="0" applyAlignment="1" applyFont="1">
      <alignment vertical="bottom"/>
    </xf>
    <xf borderId="1" fillId="0" fontId="2" numFmtId="0" xfId="0" applyAlignment="1" applyBorder="1" applyFont="1">
      <alignment shrinkToFit="0" vertical="bottom" wrapText="0"/>
    </xf>
    <xf borderId="0" fillId="0" fontId="2" numFmtId="4" xfId="0" applyAlignment="1" applyFont="1" applyNumberFormat="1">
      <alignment horizontal="right" vertical="bottom"/>
    </xf>
    <xf borderId="0" fillId="0" fontId="2" numFmtId="4" xfId="0" applyAlignment="1" applyFont="1" applyNumberFormat="1">
      <alignment vertical="bottom"/>
    </xf>
    <xf borderId="0" fillId="0" fontId="2" numFmtId="0" xfId="0" applyAlignment="1" applyFont="1">
      <alignment horizontal="right" vertical="bottom"/>
    </xf>
    <xf borderId="0" fillId="0" fontId="2" numFmtId="10" xfId="0" applyAlignment="1" applyFont="1" applyNumberFormat="1">
      <alignment horizontal="right" vertical="bottom"/>
    </xf>
    <xf borderId="0" fillId="0" fontId="2" numFmtId="10" xfId="0" applyAlignment="1" applyFont="1" applyNumberFormat="1">
      <alignment vertical="bottom"/>
    </xf>
    <xf borderId="1" fillId="0" fontId="2" numFmtId="0" xfId="0" applyAlignment="1" applyBorder="1" applyFont="1">
      <alignment vertical="bottom"/>
    </xf>
    <xf borderId="0" fillId="0" fontId="2" numFmtId="0" xfId="0" applyFont="1"/>
    <xf borderId="0" fillId="0" fontId="2" numFmtId="0" xfId="0" applyAlignment="1" applyFont="1">
      <alignment readingOrder="0" vertical="bottom"/>
    </xf>
    <xf borderId="0" fillId="0" fontId="7" numFmtId="4" xfId="0" applyAlignment="1" applyFont="1" applyNumberFormat="1">
      <alignment horizontal="right" vertical="bottom"/>
    </xf>
    <xf borderId="0" fillId="0" fontId="2" numFmtId="4" xfId="0" applyAlignment="1" applyFont="1" applyNumberFormat="1">
      <alignment horizontal="right" readingOrder="0" vertical="bottom"/>
    </xf>
    <xf borderId="0" fillId="0" fontId="7" numFmtId="10" xfId="0" applyAlignment="1" applyFont="1" applyNumberFormat="1">
      <alignment horizontal="right" vertical="bottom"/>
    </xf>
    <xf borderId="0" fillId="0" fontId="2" numFmtId="11" xfId="0" applyAlignment="1" applyFont="1" applyNumberFormat="1">
      <alignment horizontal="right" vertical="bottom"/>
    </xf>
    <xf borderId="0" fillId="0" fontId="8" numFmtId="0" xfId="0" applyAlignment="1" applyFont="1">
      <alignment readingOrder="0" shrinkToFit="0" vertical="bottom" wrapText="0"/>
    </xf>
    <xf borderId="0" fillId="0" fontId="9" numFmtId="0" xfId="0" applyAlignment="1" applyFont="1">
      <alignment readingOrder="0" shrinkToFit="0" vertical="bottom" wrapText="0"/>
    </xf>
    <xf borderId="0" fillId="0" fontId="8" numFmtId="0" xfId="0" applyAlignment="1" applyFont="1">
      <alignment horizontal="right" readingOrder="0" shrinkToFit="0" vertical="bottom" wrapText="0"/>
    </xf>
    <xf borderId="0" fillId="0" fontId="8" numFmtId="4" xfId="0" applyAlignment="1" applyFont="1" applyNumberFormat="1">
      <alignment horizontal="right" readingOrder="0" shrinkToFit="0" vertical="bottom" wrapText="0"/>
    </xf>
    <xf borderId="0" fillId="0" fontId="10" numFmtId="0" xfId="0" applyFont="1"/>
    <xf borderId="0" fillId="0" fontId="0" numFmtId="0" xfId="0" applyFont="1"/>
    <xf borderId="0" fillId="0" fontId="0" numFmtId="0" xfId="0" applyAlignment="1" applyFont="1">
      <alignment readingOrder="0"/>
    </xf>
    <xf borderId="0" fillId="0" fontId="8" numFmtId="0" xfId="0" applyAlignment="1" applyFont="1">
      <alignment readingOrder="0" shrinkToFit="0" vertical="bottom" wrapText="0"/>
    </xf>
    <xf borderId="0" fillId="0" fontId="8" numFmtId="4" xfId="0" applyAlignment="1" applyFont="1" applyNumberFormat="1">
      <alignment horizontal="right" readingOrder="0" shrinkToFit="0" vertical="bottom" wrapText="0"/>
    </xf>
    <xf borderId="0" fillId="0" fontId="8" numFmtId="0" xfId="0" applyAlignment="1" applyFont="1">
      <alignment horizontal="right" readingOrder="0" shrinkToFit="0" vertical="bottom" wrapText="0"/>
    </xf>
    <xf borderId="0" fillId="0" fontId="8" numFmtId="0" xfId="0" applyAlignment="1" applyFont="1">
      <alignment shrinkToFit="0" vertical="bottom" wrapText="0"/>
    </xf>
    <xf borderId="0" fillId="0" fontId="0" numFmtId="4" xfId="0" applyFont="1" applyNumberFormat="1"/>
    <xf borderId="0" fillId="0" fontId="8" numFmtId="4" xfId="0" applyAlignment="1" applyFont="1" applyNumberFormat="1">
      <alignment readingOrder="0" shrinkToFit="0" vertical="bottom" wrapText="0"/>
    </xf>
    <xf borderId="0" fillId="0" fontId="2" numFmtId="4" xfId="0" applyAlignment="1" applyFont="1" applyNumberFormat="1">
      <alignment readingOrder="0" vertical="bottom"/>
    </xf>
    <xf borderId="2" fillId="0" fontId="2" numFmtId="4" xfId="0" applyAlignment="1" applyBorder="1" applyFont="1" applyNumberFormat="1">
      <alignment shrinkToFit="0" vertical="bottom" wrapText="0"/>
    </xf>
    <xf borderId="0" fillId="0" fontId="1" numFmtId="4" xfId="0" applyFont="1" applyNumberFormat="1"/>
    <xf borderId="0" fillId="0" fontId="0" numFmtId="4" xfId="0" applyAlignment="1" applyFont="1" applyNumberFormat="1">
      <alignment readingOrder="0"/>
    </xf>
    <xf borderId="0" fillId="0" fontId="2" numFmtId="0" xfId="0" applyAlignment="1" applyFont="1">
      <alignment vertical="bottom"/>
    </xf>
    <xf borderId="0" fillId="0" fontId="8" numFmtId="4" xfId="0" applyAlignment="1" applyFont="1" applyNumberFormat="1">
      <alignment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8" Type="http://schemas.openxmlformats.org/officeDocument/2006/relationships/worksheet" Target="worksheets/sheet25.xml"/><Relationship Id="rId27" Type="http://schemas.openxmlformats.org/officeDocument/2006/relationships/worksheet" Target="worksheets/sheet24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29" Type="http://customschemas.google.com/relationships/workbookmetadata" Target="metadata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0"/>
    <col customWidth="1" min="2" max="2" width="11.14"/>
    <col customWidth="1" min="3" max="3" width="8.86"/>
    <col customWidth="1" min="4" max="4" width="9.14"/>
    <col customWidth="1" min="5" max="7" width="9.0"/>
    <col customWidth="1" min="8" max="9" width="9.14"/>
    <col customWidth="1" min="10" max="10" width="9.0"/>
    <col customWidth="1" min="11" max="11" width="9.14"/>
    <col customWidth="1" min="12" max="12" width="8.86"/>
    <col customWidth="1" min="13" max="13" width="10.14"/>
    <col customWidth="1" min="14" max="25" width="8.71"/>
    <col customWidth="1" min="26" max="26" width="11.29"/>
    <col customWidth="1" min="27" max="38" width="8.71"/>
    <col customWidth="1" min="39" max="39" width="9.86"/>
  </cols>
  <sheetData>
    <row r="1" ht="14.25" customHeight="1"/>
    <row r="2" ht="14.25" customHeight="1">
      <c r="B2" s="1" t="s">
        <v>0</v>
      </c>
    </row>
    <row r="3" ht="14.25" customHeight="1"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</row>
    <row r="4" ht="14.25" customHeight="1">
      <c r="B4" s="2" t="s">
        <v>10</v>
      </c>
      <c r="C4" s="2">
        <v>1.2492719098748468</v>
      </c>
      <c r="D4" s="2">
        <v>24.67143500248731</v>
      </c>
      <c r="E4" s="2">
        <v>4.797570047048639</v>
      </c>
      <c r="F4" s="2">
        <v>4.441206470816462</v>
      </c>
      <c r="G4" s="2">
        <v>22.292983535807686</v>
      </c>
      <c r="H4" s="2">
        <v>30.88193438548193</v>
      </c>
      <c r="I4" s="2">
        <v>6.200013005240143</v>
      </c>
      <c r="J4" s="2">
        <v>13.811867673769902</v>
      </c>
      <c r="K4" s="2">
        <v>5.5358596657089505</v>
      </c>
    </row>
    <row r="5" ht="14.25" customHeight="1">
      <c r="B5" s="2" t="s">
        <v>11</v>
      </c>
      <c r="C5" s="2">
        <v>1.0975174591554075</v>
      </c>
      <c r="D5" s="2">
        <v>21.11068891294611</v>
      </c>
      <c r="E5" s="2">
        <v>4.724610026791521</v>
      </c>
      <c r="F5" s="2">
        <v>4.160853123577728</v>
      </c>
      <c r="G5" s="2">
        <v>18.29503608450925</v>
      </c>
      <c r="H5" s="2">
        <v>26.984895378630682</v>
      </c>
      <c r="I5" s="2">
        <v>5.099203117498719</v>
      </c>
      <c r="J5" s="2">
        <v>11.461173821730844</v>
      </c>
      <c r="K5" s="2">
        <v>5.103712029007587</v>
      </c>
    </row>
    <row r="6" ht="14.25" customHeight="1">
      <c r="B6" s="2" t="s">
        <v>12</v>
      </c>
      <c r="C6" s="2">
        <v>1.1449801669165887</v>
      </c>
      <c r="D6" s="2">
        <v>20.180259851356958</v>
      </c>
      <c r="E6" s="2">
        <v>4.582961708554191</v>
      </c>
      <c r="F6" s="2">
        <v>4.36451696641843</v>
      </c>
      <c r="G6" s="2">
        <v>21.418563654551804</v>
      </c>
      <c r="H6" s="2">
        <v>25.630515994699575</v>
      </c>
      <c r="I6" s="2">
        <v>5.703284066020161</v>
      </c>
      <c r="J6" s="2">
        <v>14.214487477518416</v>
      </c>
      <c r="K6" s="2">
        <v>5.4287528518730435</v>
      </c>
    </row>
    <row r="7" ht="14.25" customHeight="1">
      <c r="B7" s="2"/>
    </row>
    <row r="8" ht="14.25" customHeight="1">
      <c r="B8" s="2" t="s">
        <v>13</v>
      </c>
      <c r="C8" s="2">
        <v>1.1639231786489477</v>
      </c>
      <c r="D8" s="2">
        <v>21.987461255596788</v>
      </c>
      <c r="E8" s="2">
        <v>4.701713927464784</v>
      </c>
      <c r="F8" s="2">
        <v>4.3221921869375395</v>
      </c>
      <c r="G8" s="2">
        <v>20.66886109162291</v>
      </c>
      <c r="H8" s="2">
        <v>27.83244858627073</v>
      </c>
      <c r="I8" s="2">
        <v>5.667500062919674</v>
      </c>
      <c r="J8" s="2">
        <v>13.162509657673054</v>
      </c>
      <c r="K8" s="2">
        <v>5.356108182196526</v>
      </c>
    </row>
    <row r="9" ht="14.25" customHeight="1">
      <c r="B9" s="2" t="s">
        <v>14</v>
      </c>
      <c r="C9" s="3">
        <v>0.04481994198422878</v>
      </c>
      <c r="D9" s="3">
        <v>1.3686015813182646</v>
      </c>
      <c r="E9" s="3">
        <v>0.06300094777361616</v>
      </c>
      <c r="F9" s="3">
        <v>0.08365213694335602</v>
      </c>
      <c r="G9" s="3">
        <v>1.2134573753649154</v>
      </c>
      <c r="H9" s="3">
        <v>1.5740720661813725</v>
      </c>
      <c r="I9" s="3">
        <v>0.31827973723112557</v>
      </c>
      <c r="J9" s="3">
        <v>0.8585711767404625</v>
      </c>
      <c r="K9" s="3">
        <v>0.12993053400561266</v>
      </c>
    </row>
    <row r="10" ht="14.25" customHeight="1">
      <c r="B10" s="2"/>
    </row>
    <row r="11" ht="14.25" customHeight="1">
      <c r="B11" s="1" t="s">
        <v>15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ht="14.25" customHeight="1">
      <c r="B12" s="4"/>
      <c r="C12" s="4" t="s">
        <v>16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 t="s">
        <v>17</v>
      </c>
      <c r="Q12" s="4"/>
      <c r="R12" s="4"/>
      <c r="S12" s="4"/>
      <c r="T12" s="4"/>
      <c r="U12" s="4"/>
      <c r="V12" s="4"/>
      <c r="W12" s="4"/>
      <c r="X12" s="4"/>
      <c r="Y12" s="4"/>
      <c r="Z12" s="4"/>
      <c r="AB12" s="4"/>
      <c r="AC12" s="4" t="s">
        <v>18</v>
      </c>
      <c r="AD12" s="4"/>
      <c r="AE12" s="4"/>
      <c r="AF12" s="4"/>
      <c r="AG12" s="4"/>
      <c r="AH12" s="4"/>
      <c r="AI12" s="4"/>
      <c r="AJ12" s="4"/>
      <c r="AK12" s="4"/>
      <c r="AL12" s="4"/>
      <c r="AM12" s="4"/>
    </row>
    <row r="13" ht="14.25" customHeight="1">
      <c r="B13" s="4"/>
      <c r="C13" s="5" t="s">
        <v>19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5" t="s">
        <v>20</v>
      </c>
      <c r="Q13" s="4"/>
      <c r="R13" s="4"/>
      <c r="S13" s="4"/>
      <c r="T13" s="4"/>
      <c r="U13" s="4"/>
      <c r="V13" s="4"/>
      <c r="W13" s="4"/>
      <c r="X13" s="4"/>
      <c r="Y13" s="4"/>
      <c r="Z13" s="4"/>
      <c r="AB13" s="4"/>
      <c r="AC13" s="5" t="s">
        <v>21</v>
      </c>
      <c r="AD13" s="4"/>
      <c r="AE13" s="4"/>
      <c r="AF13" s="4"/>
      <c r="AG13" s="4"/>
      <c r="AH13" s="4"/>
      <c r="AI13" s="4"/>
      <c r="AJ13" s="4"/>
      <c r="AK13" s="4"/>
      <c r="AL13" s="4"/>
      <c r="AM13" s="4"/>
    </row>
    <row r="14" ht="14.25" customHeight="1">
      <c r="B14" s="4"/>
      <c r="C14" s="4" t="s">
        <v>22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 t="s">
        <v>22</v>
      </c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 t="s">
        <v>22</v>
      </c>
      <c r="AD14" s="4"/>
      <c r="AE14" s="4"/>
      <c r="AF14" s="4"/>
      <c r="AG14" s="4"/>
      <c r="AH14" s="4"/>
      <c r="AI14" s="4"/>
      <c r="AJ14" s="4"/>
      <c r="AK14" s="4"/>
      <c r="AL14" s="4"/>
      <c r="AM14" s="4"/>
    </row>
    <row r="15" ht="14.25" customHeight="1">
      <c r="B15" s="4"/>
      <c r="C15" s="4" t="s">
        <v>23</v>
      </c>
      <c r="D15" s="6" t="s">
        <v>24</v>
      </c>
      <c r="E15" s="6" t="s">
        <v>25</v>
      </c>
      <c r="F15" s="6" t="s">
        <v>26</v>
      </c>
      <c r="G15" s="6" t="s">
        <v>27</v>
      </c>
      <c r="H15" s="6" t="s">
        <v>28</v>
      </c>
      <c r="I15" s="6" t="s">
        <v>29</v>
      </c>
      <c r="J15" s="6" t="s">
        <v>30</v>
      </c>
      <c r="K15" s="6" t="s">
        <v>31</v>
      </c>
      <c r="L15" s="6" t="s">
        <v>32</v>
      </c>
      <c r="M15" s="6" t="s">
        <v>33</v>
      </c>
      <c r="N15" s="4"/>
      <c r="O15" s="4"/>
      <c r="P15" s="4" t="s">
        <v>23</v>
      </c>
      <c r="Q15" s="6" t="s">
        <v>24</v>
      </c>
      <c r="R15" s="6" t="s">
        <v>25</v>
      </c>
      <c r="S15" s="6" t="s">
        <v>26</v>
      </c>
      <c r="T15" s="6" t="s">
        <v>27</v>
      </c>
      <c r="U15" s="6" t="s">
        <v>28</v>
      </c>
      <c r="V15" s="6" t="s">
        <v>29</v>
      </c>
      <c r="W15" s="6" t="s">
        <v>30</v>
      </c>
      <c r="X15" s="6" t="s">
        <v>31</v>
      </c>
      <c r="Y15" s="6" t="s">
        <v>32</v>
      </c>
      <c r="Z15" s="6" t="s">
        <v>33</v>
      </c>
      <c r="AA15" s="4"/>
      <c r="AB15" s="4"/>
      <c r="AC15" s="4" t="s">
        <v>23</v>
      </c>
      <c r="AD15" s="6" t="s">
        <v>24</v>
      </c>
      <c r="AE15" s="6" t="s">
        <v>25</v>
      </c>
      <c r="AF15" s="6" t="s">
        <v>26</v>
      </c>
      <c r="AG15" s="6" t="s">
        <v>27</v>
      </c>
      <c r="AH15" s="6" t="s">
        <v>28</v>
      </c>
      <c r="AI15" s="6" t="s">
        <v>29</v>
      </c>
      <c r="AJ15" s="6" t="s">
        <v>30</v>
      </c>
      <c r="AK15" s="6" t="s">
        <v>31</v>
      </c>
      <c r="AL15" s="6" t="s">
        <v>32</v>
      </c>
      <c r="AM15" s="6" t="s">
        <v>33</v>
      </c>
    </row>
    <row r="16" ht="14.25" customHeight="1">
      <c r="B16" s="4"/>
      <c r="C16" s="4" t="s">
        <v>34</v>
      </c>
      <c r="D16" s="6" t="s">
        <v>35</v>
      </c>
      <c r="E16" s="7" t="s">
        <v>5</v>
      </c>
      <c r="F16" s="7" t="s">
        <v>7</v>
      </c>
      <c r="G16" s="7" t="s">
        <v>3</v>
      </c>
      <c r="H16" s="7" t="s">
        <v>4</v>
      </c>
      <c r="I16" s="7" t="s">
        <v>6</v>
      </c>
      <c r="J16" s="7" t="s">
        <v>8</v>
      </c>
      <c r="K16" s="7" t="s">
        <v>9</v>
      </c>
      <c r="L16" s="7" t="s">
        <v>2</v>
      </c>
      <c r="M16" s="6"/>
      <c r="N16" s="4"/>
      <c r="O16" s="4"/>
      <c r="P16" s="4" t="s">
        <v>34</v>
      </c>
      <c r="Q16" s="6" t="s">
        <v>35</v>
      </c>
      <c r="R16" s="7" t="s">
        <v>5</v>
      </c>
      <c r="S16" s="7" t="s">
        <v>7</v>
      </c>
      <c r="T16" s="7" t="s">
        <v>3</v>
      </c>
      <c r="U16" s="7" t="s">
        <v>4</v>
      </c>
      <c r="V16" s="7" t="s">
        <v>6</v>
      </c>
      <c r="W16" s="7" t="s">
        <v>8</v>
      </c>
      <c r="X16" s="7" t="s">
        <v>9</v>
      </c>
      <c r="Y16" s="7" t="s">
        <v>2</v>
      </c>
      <c r="Z16" s="6"/>
      <c r="AA16" s="4"/>
      <c r="AB16" s="4"/>
      <c r="AC16" s="4" t="s">
        <v>34</v>
      </c>
      <c r="AD16" s="6" t="s">
        <v>35</v>
      </c>
      <c r="AE16" s="7" t="s">
        <v>5</v>
      </c>
      <c r="AF16" s="7" t="s">
        <v>7</v>
      </c>
      <c r="AG16" s="7" t="s">
        <v>3</v>
      </c>
      <c r="AH16" s="7" t="s">
        <v>4</v>
      </c>
      <c r="AI16" s="7" t="s">
        <v>6</v>
      </c>
      <c r="AJ16" s="7" t="s">
        <v>8</v>
      </c>
      <c r="AK16" s="7" t="s">
        <v>9</v>
      </c>
      <c r="AL16" s="7" t="s">
        <v>2</v>
      </c>
      <c r="AM16" s="6"/>
    </row>
    <row r="17" ht="14.25" customHeight="1">
      <c r="B17" s="8" t="s">
        <v>36</v>
      </c>
      <c r="C17" s="9" t="s">
        <v>37</v>
      </c>
      <c r="D17" s="6">
        <v>242.0</v>
      </c>
      <c r="E17" s="6">
        <v>233.0</v>
      </c>
      <c r="F17" s="6">
        <v>253.0</v>
      </c>
      <c r="G17" s="6">
        <v>392.0</v>
      </c>
      <c r="H17" s="6">
        <v>271.0</v>
      </c>
      <c r="I17" s="6">
        <v>237.0</v>
      </c>
      <c r="J17" s="6">
        <v>241.0</v>
      </c>
      <c r="K17" s="6">
        <v>243.0</v>
      </c>
      <c r="L17" s="6">
        <v>268.0</v>
      </c>
      <c r="M17" s="6">
        <v>126.0</v>
      </c>
      <c r="N17" s="4"/>
      <c r="O17" s="8" t="s">
        <v>36</v>
      </c>
      <c r="P17" s="9" t="s">
        <v>37</v>
      </c>
      <c r="Q17" s="8">
        <v>243.0</v>
      </c>
      <c r="R17" s="8">
        <v>250.0</v>
      </c>
      <c r="S17" s="8">
        <v>295.0</v>
      </c>
      <c r="T17" s="8">
        <v>334.0</v>
      </c>
      <c r="U17" s="8">
        <v>270.0</v>
      </c>
      <c r="V17" s="8">
        <v>229.0</v>
      </c>
      <c r="W17" s="8">
        <v>260.0</v>
      </c>
      <c r="X17" s="8">
        <v>242.0</v>
      </c>
      <c r="Y17" s="8">
        <v>268.0</v>
      </c>
      <c r="Z17" s="8">
        <v>118.0</v>
      </c>
      <c r="AA17" s="4"/>
      <c r="AB17" s="8" t="s">
        <v>36</v>
      </c>
      <c r="AC17" s="9" t="s">
        <v>37</v>
      </c>
      <c r="AD17" s="8">
        <v>241.0</v>
      </c>
      <c r="AE17" s="8">
        <v>219.0</v>
      </c>
      <c r="AF17" s="8">
        <v>263.0</v>
      </c>
      <c r="AG17" s="8">
        <v>297.0</v>
      </c>
      <c r="AH17" s="8">
        <v>245.0</v>
      </c>
      <c r="AI17" s="8">
        <v>234.0</v>
      </c>
      <c r="AJ17" s="8">
        <v>225.0</v>
      </c>
      <c r="AK17" s="8">
        <v>232.0</v>
      </c>
      <c r="AL17" s="8">
        <v>249.0</v>
      </c>
      <c r="AM17" s="8">
        <v>119.0</v>
      </c>
    </row>
    <row r="18" ht="14.25" customHeight="1">
      <c r="B18" s="8" t="s">
        <v>38</v>
      </c>
      <c r="C18" s="9" t="s">
        <v>37</v>
      </c>
      <c r="D18" s="6">
        <v>238.0</v>
      </c>
      <c r="E18" s="6">
        <v>229.0</v>
      </c>
      <c r="F18" s="6">
        <v>248.0</v>
      </c>
      <c r="G18" s="6">
        <v>323.0</v>
      </c>
      <c r="H18" s="6">
        <v>265.0</v>
      </c>
      <c r="I18" s="6">
        <v>248.0</v>
      </c>
      <c r="J18" s="6">
        <v>241.0</v>
      </c>
      <c r="K18" s="6">
        <v>231.0</v>
      </c>
      <c r="L18" s="6">
        <v>259.0</v>
      </c>
      <c r="M18" s="6">
        <v>129.0</v>
      </c>
      <c r="N18" s="4"/>
      <c r="O18" s="8" t="s">
        <v>38</v>
      </c>
      <c r="P18" s="9" t="s">
        <v>37</v>
      </c>
      <c r="Q18" s="8">
        <v>245.0</v>
      </c>
      <c r="R18" s="8">
        <v>251.0</v>
      </c>
      <c r="S18" s="8">
        <v>253.0</v>
      </c>
      <c r="T18" s="8">
        <v>316.0</v>
      </c>
      <c r="U18" s="8">
        <v>260.0</v>
      </c>
      <c r="V18" s="8">
        <v>216.0</v>
      </c>
      <c r="W18" s="8">
        <v>231.0</v>
      </c>
      <c r="X18" s="8">
        <v>222.0</v>
      </c>
      <c r="Y18" s="8">
        <v>248.0</v>
      </c>
      <c r="Z18" s="8">
        <v>122.0</v>
      </c>
      <c r="AA18" s="4"/>
      <c r="AB18" s="8" t="s">
        <v>38</v>
      </c>
      <c r="AC18" s="9" t="s">
        <v>37</v>
      </c>
      <c r="AD18" s="8">
        <v>265.0</v>
      </c>
      <c r="AE18" s="8">
        <v>220.0</v>
      </c>
      <c r="AF18" s="8">
        <v>245.0</v>
      </c>
      <c r="AG18" s="8">
        <v>315.0</v>
      </c>
      <c r="AH18" s="8">
        <v>247.0</v>
      </c>
      <c r="AI18" s="8">
        <v>245.0</v>
      </c>
      <c r="AJ18" s="8">
        <v>225.0</v>
      </c>
      <c r="AK18" s="8">
        <v>229.0</v>
      </c>
      <c r="AL18" s="8">
        <v>251.0</v>
      </c>
      <c r="AM18" s="8">
        <v>126.0</v>
      </c>
    </row>
    <row r="19" ht="14.25" customHeight="1">
      <c r="B19" s="8" t="s">
        <v>39</v>
      </c>
      <c r="C19" s="9" t="s">
        <v>37</v>
      </c>
      <c r="D19" s="6">
        <v>237.0</v>
      </c>
      <c r="E19" s="6">
        <v>237.0</v>
      </c>
      <c r="F19" s="6">
        <v>260.0</v>
      </c>
      <c r="G19" s="6">
        <v>333.0</v>
      </c>
      <c r="H19" s="6">
        <v>260.0</v>
      </c>
      <c r="I19" s="6">
        <v>242.0</v>
      </c>
      <c r="J19" s="6">
        <v>241.0</v>
      </c>
      <c r="K19" s="6">
        <v>235.0</v>
      </c>
      <c r="L19" s="6">
        <v>265.0</v>
      </c>
      <c r="M19" s="6">
        <v>130.0</v>
      </c>
      <c r="N19" s="4"/>
      <c r="O19" s="8" t="s">
        <v>39</v>
      </c>
      <c r="P19" s="9" t="s">
        <v>37</v>
      </c>
      <c r="Q19" s="8">
        <v>270.0</v>
      </c>
      <c r="R19" s="8">
        <v>256.0</v>
      </c>
      <c r="S19" s="8">
        <v>299.0</v>
      </c>
      <c r="T19" s="8">
        <v>388.0</v>
      </c>
      <c r="U19" s="8">
        <v>281.0</v>
      </c>
      <c r="V19" s="8">
        <v>251.0</v>
      </c>
      <c r="W19" s="8">
        <v>233.0</v>
      </c>
      <c r="X19" s="8">
        <v>244.0</v>
      </c>
      <c r="Y19" s="8">
        <v>247.0</v>
      </c>
      <c r="Z19" s="8">
        <v>121.0</v>
      </c>
      <c r="AA19" s="4"/>
      <c r="AB19" s="8" t="s">
        <v>39</v>
      </c>
      <c r="AC19" s="9" t="s">
        <v>37</v>
      </c>
      <c r="AD19" s="8">
        <v>221.0</v>
      </c>
      <c r="AE19" s="8">
        <v>224.0</v>
      </c>
      <c r="AF19" s="8">
        <v>249.0</v>
      </c>
      <c r="AG19" s="8">
        <v>312.0</v>
      </c>
      <c r="AH19" s="8">
        <v>255.0</v>
      </c>
      <c r="AI19" s="8">
        <v>238.0</v>
      </c>
      <c r="AJ19" s="8">
        <v>218.0</v>
      </c>
      <c r="AK19" s="8">
        <v>225.0</v>
      </c>
      <c r="AL19" s="8">
        <v>294.0</v>
      </c>
      <c r="AM19" s="8">
        <v>121.0</v>
      </c>
    </row>
    <row r="20" ht="14.25" customHeight="1">
      <c r="B20" s="8" t="s">
        <v>36</v>
      </c>
      <c r="C20" s="9" t="s">
        <v>40</v>
      </c>
      <c r="D20" s="6">
        <v>243.0</v>
      </c>
      <c r="E20" s="6">
        <v>2172.0</v>
      </c>
      <c r="F20" s="6">
        <v>822.0</v>
      </c>
      <c r="G20" s="6">
        <v>1007.0</v>
      </c>
      <c r="H20" s="6">
        <v>681.0</v>
      </c>
      <c r="I20" s="6">
        <v>3147.0</v>
      </c>
      <c r="J20" s="6">
        <v>1466.0</v>
      </c>
      <c r="K20" s="6">
        <v>628.0</v>
      </c>
      <c r="L20" s="6">
        <v>2864.0</v>
      </c>
      <c r="M20" s="6"/>
      <c r="N20" s="4"/>
      <c r="O20" s="8" t="s">
        <v>36</v>
      </c>
      <c r="P20" s="9" t="s">
        <v>40</v>
      </c>
      <c r="Q20" s="8">
        <v>238.0</v>
      </c>
      <c r="R20" s="8">
        <v>2259.0</v>
      </c>
      <c r="S20" s="8">
        <v>903.0</v>
      </c>
      <c r="T20" s="8">
        <v>1018.0</v>
      </c>
      <c r="U20" s="8">
        <v>720.0</v>
      </c>
      <c r="V20" s="8">
        <v>2773.0</v>
      </c>
      <c r="W20" s="8">
        <v>1523.0</v>
      </c>
      <c r="X20" s="8">
        <v>702.0</v>
      </c>
      <c r="Y20" s="8">
        <v>2874.0</v>
      </c>
      <c r="Z20" s="8"/>
      <c r="AA20" s="4"/>
      <c r="AB20" s="8" t="s">
        <v>36</v>
      </c>
      <c r="AC20" s="9" t="s">
        <v>40</v>
      </c>
      <c r="AD20" s="8">
        <v>241.0</v>
      </c>
      <c r="AE20" s="8">
        <v>1943.0</v>
      </c>
      <c r="AF20" s="8">
        <v>799.0</v>
      </c>
      <c r="AG20" s="8">
        <v>863.0</v>
      </c>
      <c r="AH20" s="8">
        <v>646.0</v>
      </c>
      <c r="AI20" s="8">
        <v>2679.0</v>
      </c>
      <c r="AJ20" s="8">
        <v>1384.0</v>
      </c>
      <c r="AK20" s="8">
        <v>621.0</v>
      </c>
      <c r="AL20" s="8">
        <v>2770.0</v>
      </c>
      <c r="AM20" s="8"/>
    </row>
    <row r="21" ht="14.25" customHeight="1">
      <c r="B21" s="8" t="s">
        <v>38</v>
      </c>
      <c r="C21" s="9" t="s">
        <v>40</v>
      </c>
      <c r="D21" s="6">
        <v>256.0</v>
      </c>
      <c r="E21" s="6">
        <v>2197.0</v>
      </c>
      <c r="F21" s="6">
        <v>829.0</v>
      </c>
      <c r="G21" s="6">
        <v>1018.0</v>
      </c>
      <c r="H21" s="6">
        <v>670.0</v>
      </c>
      <c r="I21" s="6">
        <v>3165.0</v>
      </c>
      <c r="J21" s="6">
        <v>1422.0</v>
      </c>
      <c r="K21" s="6">
        <v>652.0</v>
      </c>
      <c r="L21" s="6">
        <v>3178.0</v>
      </c>
      <c r="M21" s="6"/>
      <c r="N21" s="4"/>
      <c r="O21" s="8" t="s">
        <v>38</v>
      </c>
      <c r="P21" s="9" t="s">
        <v>40</v>
      </c>
      <c r="Q21" s="8">
        <v>259.0</v>
      </c>
      <c r="R21" s="8">
        <v>2362.0</v>
      </c>
      <c r="S21" s="8">
        <v>821.0</v>
      </c>
      <c r="T21" s="8">
        <v>996.0</v>
      </c>
      <c r="U21" s="8">
        <v>716.0</v>
      </c>
      <c r="V21" s="8">
        <v>2792.0</v>
      </c>
      <c r="W21" s="8">
        <v>1344.0</v>
      </c>
      <c r="X21" s="8">
        <v>601.0</v>
      </c>
      <c r="Y21" s="8">
        <v>2760.0</v>
      </c>
      <c r="Z21" s="8"/>
      <c r="AA21" s="4"/>
      <c r="AB21" s="8" t="s">
        <v>38</v>
      </c>
      <c r="AC21" s="9" t="s">
        <v>40</v>
      </c>
      <c r="AD21" s="8">
        <v>248.0</v>
      </c>
      <c r="AE21" s="8">
        <v>2021.0</v>
      </c>
      <c r="AF21" s="8">
        <v>850.0</v>
      </c>
      <c r="AG21" s="8">
        <v>881.0</v>
      </c>
      <c r="AH21" s="8">
        <v>629.0</v>
      </c>
      <c r="AI21" s="8">
        <v>2742.0</v>
      </c>
      <c r="AJ21" s="8">
        <v>1380.0</v>
      </c>
      <c r="AK21" s="8">
        <v>642.0</v>
      </c>
      <c r="AL21" s="8">
        <v>2711.0</v>
      </c>
      <c r="AM21" s="8"/>
    </row>
    <row r="22" ht="14.25" customHeight="1">
      <c r="B22" s="8" t="s">
        <v>39</v>
      </c>
      <c r="C22" s="9" t="s">
        <v>40</v>
      </c>
      <c r="D22" s="6">
        <v>253.0</v>
      </c>
      <c r="E22" s="6">
        <v>2136.0</v>
      </c>
      <c r="F22" s="6">
        <v>823.0</v>
      </c>
      <c r="G22" s="6">
        <v>1042.0</v>
      </c>
      <c r="H22" s="6">
        <v>661.0</v>
      </c>
      <c r="I22" s="6">
        <v>3269.0</v>
      </c>
      <c r="J22" s="6">
        <v>1453.0</v>
      </c>
      <c r="K22" s="6">
        <v>613.0</v>
      </c>
      <c r="L22" s="6">
        <v>2739.0</v>
      </c>
      <c r="M22" s="6"/>
      <c r="N22" s="4"/>
      <c r="O22" s="8" t="s">
        <v>39</v>
      </c>
      <c r="P22" s="9" t="s">
        <v>40</v>
      </c>
      <c r="Q22" s="8">
        <v>278.0</v>
      </c>
      <c r="R22" s="8">
        <v>2310.0</v>
      </c>
      <c r="S22" s="8">
        <v>930.0</v>
      </c>
      <c r="T22" s="8">
        <v>1221.0</v>
      </c>
      <c r="U22" s="8">
        <v>739.0</v>
      </c>
      <c r="V22" s="8">
        <v>2994.0</v>
      </c>
      <c r="W22" s="8">
        <v>1356.0</v>
      </c>
      <c r="X22" s="8">
        <v>676.0</v>
      </c>
      <c r="Y22" s="8">
        <v>2631.0</v>
      </c>
      <c r="Z22" s="8"/>
      <c r="AA22" s="4"/>
      <c r="AB22" s="8" t="s">
        <v>39</v>
      </c>
      <c r="AC22" s="9" t="s">
        <v>40</v>
      </c>
      <c r="AD22" s="8">
        <v>250.0</v>
      </c>
      <c r="AE22" s="8">
        <v>2096.0</v>
      </c>
      <c r="AF22" s="8">
        <v>869.0</v>
      </c>
      <c r="AG22" s="8">
        <v>938.0</v>
      </c>
      <c r="AH22" s="8">
        <v>679.0</v>
      </c>
      <c r="AI22" s="8">
        <v>2819.0</v>
      </c>
      <c r="AJ22" s="8">
        <v>1437.0</v>
      </c>
      <c r="AK22" s="8">
        <v>631.0</v>
      </c>
      <c r="AL22" s="8">
        <v>2812.0</v>
      </c>
      <c r="AM22" s="8"/>
    </row>
    <row r="23" ht="14.25" customHeight="1">
      <c r="B23" s="4"/>
      <c r="C23" s="4"/>
      <c r="D23" s="6"/>
      <c r="E23" s="6"/>
      <c r="F23" s="6"/>
      <c r="G23" s="6"/>
      <c r="H23" s="6"/>
      <c r="I23" s="6"/>
      <c r="J23" s="6"/>
      <c r="K23" s="6"/>
      <c r="L23" s="6"/>
      <c r="M23" s="6"/>
      <c r="N23" s="4"/>
      <c r="O23" s="4"/>
      <c r="P23" s="4"/>
      <c r="Q23" s="6"/>
      <c r="R23" s="6"/>
      <c r="S23" s="6"/>
      <c r="T23" s="6"/>
      <c r="U23" s="6"/>
      <c r="V23" s="6"/>
      <c r="W23" s="6"/>
      <c r="X23" s="6"/>
      <c r="Y23" s="6"/>
      <c r="Z23" s="6"/>
      <c r="AA23" s="4"/>
      <c r="AB23" s="4"/>
      <c r="AC23" s="4"/>
      <c r="AD23" s="6"/>
      <c r="AE23" s="6"/>
      <c r="AF23" s="6"/>
      <c r="AG23" s="6"/>
      <c r="AH23" s="6"/>
      <c r="AI23" s="6"/>
      <c r="AJ23" s="6"/>
      <c r="AK23" s="6"/>
      <c r="AL23" s="6"/>
      <c r="AM23" s="6"/>
    </row>
    <row r="24" ht="14.25" customHeight="1">
      <c r="B24" s="4"/>
      <c r="C24" s="4" t="s">
        <v>41</v>
      </c>
      <c r="D24" s="6"/>
      <c r="E24" s="6"/>
      <c r="F24" s="6"/>
      <c r="G24" s="6"/>
      <c r="H24" s="6"/>
      <c r="I24" s="6"/>
      <c r="J24" s="6"/>
      <c r="K24" s="6"/>
      <c r="L24" s="6"/>
      <c r="M24" s="6"/>
      <c r="N24" s="4"/>
      <c r="O24" s="4"/>
      <c r="P24" s="4" t="s">
        <v>41</v>
      </c>
      <c r="Q24" s="6"/>
      <c r="R24" s="6"/>
      <c r="S24" s="6"/>
      <c r="T24" s="6"/>
      <c r="U24" s="6"/>
      <c r="V24" s="6"/>
      <c r="W24" s="6"/>
      <c r="X24" s="6"/>
      <c r="Y24" s="6"/>
      <c r="Z24" s="6"/>
      <c r="AA24" s="4"/>
      <c r="AB24" s="4"/>
      <c r="AC24" s="4" t="s">
        <v>41</v>
      </c>
      <c r="AD24" s="6"/>
      <c r="AE24" s="6"/>
      <c r="AF24" s="6"/>
      <c r="AG24" s="6"/>
      <c r="AH24" s="6"/>
      <c r="AI24" s="6"/>
      <c r="AJ24" s="6"/>
      <c r="AK24" s="6"/>
      <c r="AL24" s="6"/>
      <c r="AM24" s="6"/>
    </row>
    <row r="25" ht="14.25" customHeight="1">
      <c r="B25" s="4"/>
      <c r="C25" s="4" t="s">
        <v>23</v>
      </c>
      <c r="D25" s="6" t="s">
        <v>42</v>
      </c>
      <c r="E25" s="6" t="s">
        <v>25</v>
      </c>
      <c r="F25" s="6" t="s">
        <v>26</v>
      </c>
      <c r="G25" s="6" t="s">
        <v>27</v>
      </c>
      <c r="H25" s="6" t="s">
        <v>28</v>
      </c>
      <c r="I25" s="6" t="s">
        <v>29</v>
      </c>
      <c r="J25" s="6" t="s">
        <v>30</v>
      </c>
      <c r="K25" s="6" t="s">
        <v>31</v>
      </c>
      <c r="L25" s="6" t="s">
        <v>32</v>
      </c>
      <c r="M25" s="6" t="s">
        <v>33</v>
      </c>
      <c r="N25" s="4"/>
      <c r="O25" s="4"/>
      <c r="P25" s="4" t="s">
        <v>23</v>
      </c>
      <c r="Q25" s="6" t="s">
        <v>24</v>
      </c>
      <c r="R25" s="6" t="s">
        <v>25</v>
      </c>
      <c r="S25" s="6" t="s">
        <v>26</v>
      </c>
      <c r="T25" s="6" t="s">
        <v>27</v>
      </c>
      <c r="U25" s="6" t="s">
        <v>28</v>
      </c>
      <c r="V25" s="6" t="s">
        <v>29</v>
      </c>
      <c r="W25" s="6" t="s">
        <v>30</v>
      </c>
      <c r="X25" s="6" t="s">
        <v>31</v>
      </c>
      <c r="Y25" s="6" t="s">
        <v>32</v>
      </c>
      <c r="Z25" s="6" t="s">
        <v>33</v>
      </c>
      <c r="AA25" s="4"/>
      <c r="AB25" s="4"/>
      <c r="AC25" s="4" t="s">
        <v>23</v>
      </c>
      <c r="AD25" s="6" t="s">
        <v>24</v>
      </c>
      <c r="AE25" s="6" t="s">
        <v>25</v>
      </c>
      <c r="AF25" s="6" t="s">
        <v>26</v>
      </c>
      <c r="AG25" s="6" t="s">
        <v>27</v>
      </c>
      <c r="AH25" s="6" t="s">
        <v>28</v>
      </c>
      <c r="AI25" s="6" t="s">
        <v>29</v>
      </c>
      <c r="AJ25" s="6" t="s">
        <v>30</v>
      </c>
      <c r="AK25" s="6" t="s">
        <v>31</v>
      </c>
      <c r="AL25" s="6" t="s">
        <v>32</v>
      </c>
      <c r="AM25" s="6" t="s">
        <v>33</v>
      </c>
    </row>
    <row r="26" ht="14.25" customHeight="1">
      <c r="B26" s="4"/>
      <c r="C26" s="4" t="s">
        <v>34</v>
      </c>
      <c r="D26" s="6" t="s">
        <v>35</v>
      </c>
      <c r="E26" s="7" t="s">
        <v>5</v>
      </c>
      <c r="F26" s="7" t="s">
        <v>7</v>
      </c>
      <c r="G26" s="7" t="s">
        <v>3</v>
      </c>
      <c r="H26" s="7" t="s">
        <v>4</v>
      </c>
      <c r="I26" s="7" t="s">
        <v>6</v>
      </c>
      <c r="J26" s="7" t="s">
        <v>8</v>
      </c>
      <c r="K26" s="7" t="s">
        <v>9</v>
      </c>
      <c r="L26" s="7" t="s">
        <v>2</v>
      </c>
      <c r="M26" s="4"/>
      <c r="N26" s="4"/>
      <c r="O26" s="4"/>
      <c r="P26" s="4" t="s">
        <v>34</v>
      </c>
      <c r="Q26" s="6" t="s">
        <v>35</v>
      </c>
      <c r="R26" s="7" t="s">
        <v>5</v>
      </c>
      <c r="S26" s="7" t="s">
        <v>7</v>
      </c>
      <c r="T26" s="7" t="s">
        <v>3</v>
      </c>
      <c r="U26" s="7" t="s">
        <v>4</v>
      </c>
      <c r="V26" s="7" t="s">
        <v>6</v>
      </c>
      <c r="W26" s="7" t="s">
        <v>8</v>
      </c>
      <c r="X26" s="7" t="s">
        <v>9</v>
      </c>
      <c r="Y26" s="7" t="s">
        <v>2</v>
      </c>
      <c r="Z26" s="4"/>
      <c r="AA26" s="4"/>
      <c r="AB26" s="4"/>
      <c r="AC26" s="4" t="s">
        <v>34</v>
      </c>
      <c r="AD26" s="6" t="s">
        <v>35</v>
      </c>
      <c r="AE26" s="7" t="s">
        <v>5</v>
      </c>
      <c r="AF26" s="7" t="s">
        <v>7</v>
      </c>
      <c r="AG26" s="7" t="s">
        <v>3</v>
      </c>
      <c r="AH26" s="7" t="s">
        <v>4</v>
      </c>
      <c r="AI26" s="7" t="s">
        <v>6</v>
      </c>
      <c r="AJ26" s="7" t="s">
        <v>8</v>
      </c>
      <c r="AK26" s="7" t="s">
        <v>9</v>
      </c>
      <c r="AL26" s="7" t="s">
        <v>2</v>
      </c>
      <c r="AM26" s="4"/>
    </row>
    <row r="27" ht="14.25" customHeight="1">
      <c r="B27" s="8" t="s">
        <v>36</v>
      </c>
      <c r="C27" s="9" t="s">
        <v>37</v>
      </c>
      <c r="D27" s="6">
        <v>1.412</v>
      </c>
      <c r="E27" s="6">
        <v>1.464</v>
      </c>
      <c r="F27" s="6">
        <v>1.349</v>
      </c>
      <c r="G27" s="6">
        <v>1.493</v>
      </c>
      <c r="H27" s="6">
        <v>1.289</v>
      </c>
      <c r="I27" s="6">
        <v>1.563</v>
      </c>
      <c r="J27" s="6">
        <v>1.508</v>
      </c>
      <c r="K27" s="6">
        <v>1.497</v>
      </c>
      <c r="L27" s="6">
        <v>1.569</v>
      </c>
      <c r="M27" s="6">
        <v>0.036</v>
      </c>
      <c r="N27" s="4"/>
      <c r="O27" s="8" t="s">
        <v>36</v>
      </c>
      <c r="P27" s="9" t="s">
        <v>37</v>
      </c>
      <c r="Q27" s="8">
        <v>1.374</v>
      </c>
      <c r="R27" s="8">
        <v>1.441</v>
      </c>
      <c r="S27" s="8">
        <v>1.47</v>
      </c>
      <c r="T27" s="8">
        <v>1.363</v>
      </c>
      <c r="U27" s="8">
        <v>1.265</v>
      </c>
      <c r="V27" s="8">
        <v>1.349</v>
      </c>
      <c r="W27" s="8">
        <v>1.464</v>
      </c>
      <c r="X27" s="8">
        <v>1.448</v>
      </c>
      <c r="Y27" s="8">
        <v>1.431</v>
      </c>
      <c r="Z27" s="8">
        <v>0.041</v>
      </c>
      <c r="AA27" s="4"/>
      <c r="AB27" s="8" t="s">
        <v>36</v>
      </c>
      <c r="AC27" s="9" t="s">
        <v>37</v>
      </c>
      <c r="AD27" s="8">
        <v>1.265</v>
      </c>
      <c r="AE27" s="8">
        <v>1.258</v>
      </c>
      <c r="AF27" s="8">
        <v>1.282</v>
      </c>
      <c r="AG27" s="8">
        <v>1.202</v>
      </c>
      <c r="AH27" s="8">
        <v>1.157</v>
      </c>
      <c r="AI27" s="8">
        <v>1.326</v>
      </c>
      <c r="AJ27" s="8">
        <v>1.313</v>
      </c>
      <c r="AK27" s="8">
        <v>1.378</v>
      </c>
      <c r="AL27" s="8">
        <v>1.307</v>
      </c>
      <c r="AM27" s="8">
        <v>0.038</v>
      </c>
    </row>
    <row r="28" ht="14.25" customHeight="1">
      <c r="B28" s="8" t="s">
        <v>38</v>
      </c>
      <c r="C28" s="9" t="s">
        <v>37</v>
      </c>
      <c r="D28" s="6">
        <v>1.439</v>
      </c>
      <c r="E28" s="6">
        <v>1.433</v>
      </c>
      <c r="F28" s="6">
        <v>1.294</v>
      </c>
      <c r="G28" s="6">
        <v>1.434</v>
      </c>
      <c r="H28" s="6">
        <v>1.314</v>
      </c>
      <c r="I28" s="6">
        <v>1.553</v>
      </c>
      <c r="J28" s="6">
        <v>1.534</v>
      </c>
      <c r="K28" s="6">
        <v>1.44</v>
      </c>
      <c r="L28" s="6">
        <v>1.452</v>
      </c>
      <c r="M28" s="6">
        <v>0.036</v>
      </c>
      <c r="N28" s="4"/>
      <c r="O28" s="8" t="s">
        <v>38</v>
      </c>
      <c r="P28" s="9" t="s">
        <v>37</v>
      </c>
      <c r="Q28" s="8">
        <v>1.466</v>
      </c>
      <c r="R28" s="8">
        <v>1.436</v>
      </c>
      <c r="S28" s="8">
        <v>1.32</v>
      </c>
      <c r="T28" s="8">
        <v>1.313</v>
      </c>
      <c r="U28" s="8">
        <v>1.224</v>
      </c>
      <c r="V28" s="8">
        <v>1.303</v>
      </c>
      <c r="W28" s="8">
        <v>1.343</v>
      </c>
      <c r="X28" s="8">
        <v>1.271</v>
      </c>
      <c r="Y28" s="8">
        <v>1.27</v>
      </c>
      <c r="Z28" s="8">
        <v>0.043</v>
      </c>
      <c r="AA28" s="4"/>
      <c r="AB28" s="8" t="s">
        <v>38</v>
      </c>
      <c r="AC28" s="9" t="s">
        <v>37</v>
      </c>
      <c r="AD28" s="8">
        <v>1.591</v>
      </c>
      <c r="AE28" s="8">
        <v>1.306</v>
      </c>
      <c r="AF28" s="8">
        <v>1.285</v>
      </c>
      <c r="AG28" s="8">
        <v>1.307</v>
      </c>
      <c r="AH28" s="8">
        <v>1.192</v>
      </c>
      <c r="AI28" s="8">
        <v>1.409</v>
      </c>
      <c r="AJ28" s="8">
        <v>1.339</v>
      </c>
      <c r="AK28" s="8">
        <v>1.344</v>
      </c>
      <c r="AL28" s="8">
        <v>1.299</v>
      </c>
      <c r="AM28" s="8">
        <v>0.039</v>
      </c>
    </row>
    <row r="29" ht="14.25" customHeight="1">
      <c r="B29" s="8" t="s">
        <v>39</v>
      </c>
      <c r="C29" s="9" t="s">
        <v>37</v>
      </c>
      <c r="D29" s="6">
        <v>1.413</v>
      </c>
      <c r="E29" s="6">
        <v>1.441</v>
      </c>
      <c r="F29" s="6">
        <v>1.378</v>
      </c>
      <c r="G29" s="6">
        <v>1.415</v>
      </c>
      <c r="H29" s="6">
        <v>1.254</v>
      </c>
      <c r="I29" s="6">
        <v>1.52</v>
      </c>
      <c r="J29" s="6">
        <v>1.457</v>
      </c>
      <c r="K29" s="6">
        <v>1.472</v>
      </c>
      <c r="L29" s="6">
        <v>1.502</v>
      </c>
      <c r="M29" s="6">
        <v>0.039</v>
      </c>
      <c r="N29" s="4"/>
      <c r="O29" s="8" t="s">
        <v>39</v>
      </c>
      <c r="P29" s="9" t="s">
        <v>37</v>
      </c>
      <c r="Q29" s="8">
        <v>1.632</v>
      </c>
      <c r="R29" s="8">
        <v>1.507</v>
      </c>
      <c r="S29" s="8">
        <v>1.501</v>
      </c>
      <c r="T29" s="8">
        <v>1.591</v>
      </c>
      <c r="U29" s="8">
        <v>1.313</v>
      </c>
      <c r="V29" s="8">
        <v>1.518</v>
      </c>
      <c r="W29" s="8">
        <v>1.356</v>
      </c>
      <c r="X29" s="8">
        <v>1.413</v>
      </c>
      <c r="Y29" s="8">
        <v>1.356</v>
      </c>
      <c r="Z29" s="8">
        <v>0.043</v>
      </c>
      <c r="AA29" s="4"/>
      <c r="AB29" s="8" t="s">
        <v>39</v>
      </c>
      <c r="AC29" s="9" t="s">
        <v>37</v>
      </c>
      <c r="AD29" s="8">
        <v>1.249</v>
      </c>
      <c r="AE29" s="8">
        <v>1.386</v>
      </c>
      <c r="AF29" s="8">
        <v>1.284</v>
      </c>
      <c r="AG29" s="8">
        <v>1.336</v>
      </c>
      <c r="AH29" s="8">
        <v>1.232</v>
      </c>
      <c r="AI29" s="8">
        <v>1.373</v>
      </c>
      <c r="AJ29" s="8">
        <v>1.342</v>
      </c>
      <c r="AK29" s="8">
        <v>1.335</v>
      </c>
      <c r="AL29" s="8">
        <v>1.42</v>
      </c>
      <c r="AM29" s="8">
        <v>0.04</v>
      </c>
    </row>
    <row r="30" ht="14.25" customHeight="1">
      <c r="B30" s="8" t="s">
        <v>36</v>
      </c>
      <c r="C30" s="9" t="s">
        <v>40</v>
      </c>
      <c r="D30" s="6">
        <v>1.259</v>
      </c>
      <c r="E30" s="6">
        <v>1.305</v>
      </c>
      <c r="F30" s="6">
        <v>1.21</v>
      </c>
      <c r="G30" s="6">
        <v>1.243</v>
      </c>
      <c r="H30" s="6">
        <v>1.171</v>
      </c>
      <c r="I30" s="6">
        <v>1.371</v>
      </c>
      <c r="J30" s="6">
        <v>1.332</v>
      </c>
      <c r="K30" s="6">
        <v>1.203</v>
      </c>
      <c r="L30" s="6">
        <v>1.268</v>
      </c>
      <c r="M30" s="6"/>
      <c r="N30" s="4"/>
      <c r="O30" s="8" t="s">
        <v>36</v>
      </c>
      <c r="P30" s="9" t="s">
        <v>40</v>
      </c>
      <c r="Q30" s="8">
        <v>1.27</v>
      </c>
      <c r="R30" s="8">
        <v>1.326</v>
      </c>
      <c r="S30" s="8">
        <v>1.403</v>
      </c>
      <c r="T30" s="8">
        <v>1.235</v>
      </c>
      <c r="U30" s="8">
        <v>1.221</v>
      </c>
      <c r="V30" s="8">
        <v>1.246</v>
      </c>
      <c r="W30" s="8">
        <v>1.345</v>
      </c>
      <c r="X30" s="8">
        <v>1.344</v>
      </c>
      <c r="Y30" s="8">
        <v>1.324</v>
      </c>
      <c r="Z30" s="8"/>
      <c r="AA30" s="4"/>
      <c r="AB30" s="8" t="s">
        <v>36</v>
      </c>
      <c r="AC30" s="9" t="s">
        <v>40</v>
      </c>
      <c r="AD30" s="8">
        <v>1.196</v>
      </c>
      <c r="AE30" s="8">
        <v>1.141</v>
      </c>
      <c r="AF30" s="8">
        <v>1.189</v>
      </c>
      <c r="AG30" s="8">
        <v>1.138</v>
      </c>
      <c r="AH30" s="8">
        <v>1.104</v>
      </c>
      <c r="AI30" s="8">
        <v>1.19</v>
      </c>
      <c r="AJ30" s="8">
        <v>1.193</v>
      </c>
      <c r="AK30" s="8">
        <v>1.185</v>
      </c>
      <c r="AL30" s="8">
        <v>1.238</v>
      </c>
      <c r="AM30" s="8"/>
    </row>
    <row r="31" ht="14.25" customHeight="1">
      <c r="B31" s="8" t="s">
        <v>38</v>
      </c>
      <c r="C31" s="9" t="s">
        <v>40</v>
      </c>
      <c r="D31" s="6">
        <v>1.264</v>
      </c>
      <c r="E31" s="6">
        <v>1.27</v>
      </c>
      <c r="F31" s="6">
        <v>1.232</v>
      </c>
      <c r="G31" s="6">
        <v>1.243</v>
      </c>
      <c r="H31" s="6">
        <v>1.134</v>
      </c>
      <c r="I31" s="6">
        <v>1.341</v>
      </c>
      <c r="J31" s="6">
        <v>1.247</v>
      </c>
      <c r="K31" s="6">
        <v>1.291</v>
      </c>
      <c r="L31" s="6">
        <v>1.299</v>
      </c>
      <c r="M31" s="6"/>
      <c r="N31" s="4"/>
      <c r="O31" s="8" t="s">
        <v>38</v>
      </c>
      <c r="P31" s="9" t="s">
        <v>40</v>
      </c>
      <c r="Q31" s="8">
        <v>1.398</v>
      </c>
      <c r="R31" s="8">
        <v>1.336</v>
      </c>
      <c r="S31" s="8">
        <v>1.257</v>
      </c>
      <c r="T31" s="8">
        <v>1.23</v>
      </c>
      <c r="U31" s="8">
        <v>1.247</v>
      </c>
      <c r="V31" s="8">
        <v>1.222</v>
      </c>
      <c r="W31" s="8">
        <v>1.264</v>
      </c>
      <c r="X31" s="8">
        <v>1.202</v>
      </c>
      <c r="Y31" s="8">
        <v>1.26</v>
      </c>
      <c r="Z31" s="8"/>
      <c r="AA31" s="4"/>
      <c r="AB31" s="8" t="s">
        <v>38</v>
      </c>
      <c r="AC31" s="9" t="s">
        <v>40</v>
      </c>
      <c r="AD31" s="8">
        <v>1.23</v>
      </c>
      <c r="AE31" s="8">
        <v>1.175</v>
      </c>
      <c r="AF31" s="8">
        <v>1.233</v>
      </c>
      <c r="AG31" s="8">
        <v>1.167</v>
      </c>
      <c r="AH31" s="8">
        <v>1.147</v>
      </c>
      <c r="AI31" s="8">
        <v>1.167</v>
      </c>
      <c r="AJ31" s="8">
        <v>1.16</v>
      </c>
      <c r="AK31" s="8">
        <v>1.232</v>
      </c>
      <c r="AL31" s="8">
        <v>1.214</v>
      </c>
      <c r="AM31" s="8"/>
    </row>
    <row r="32" ht="14.25" customHeight="1">
      <c r="B32" s="8" t="s">
        <v>39</v>
      </c>
      <c r="C32" s="9" t="s">
        <v>40</v>
      </c>
      <c r="D32" s="6">
        <v>1.262</v>
      </c>
      <c r="E32" s="6">
        <v>1.233</v>
      </c>
      <c r="F32" s="6">
        <v>1.175</v>
      </c>
      <c r="G32" s="6">
        <v>1.203</v>
      </c>
      <c r="H32" s="6">
        <v>1.145</v>
      </c>
      <c r="I32" s="6">
        <v>1.339</v>
      </c>
      <c r="J32" s="6">
        <v>1.251</v>
      </c>
      <c r="K32" s="6">
        <v>1.233</v>
      </c>
      <c r="L32" s="6">
        <v>1.229</v>
      </c>
      <c r="M32" s="6"/>
      <c r="N32" s="4"/>
      <c r="O32" s="8" t="s">
        <v>39</v>
      </c>
      <c r="P32" s="9" t="s">
        <v>40</v>
      </c>
      <c r="Q32" s="8">
        <v>1.582</v>
      </c>
      <c r="R32" s="8">
        <v>1.325</v>
      </c>
      <c r="S32" s="8">
        <v>1.336</v>
      </c>
      <c r="T32" s="8">
        <v>1.387</v>
      </c>
      <c r="U32" s="8">
        <v>1.223</v>
      </c>
      <c r="V32" s="8">
        <v>1.341</v>
      </c>
      <c r="W32" s="8">
        <v>1.271</v>
      </c>
      <c r="X32" s="8">
        <v>1.242</v>
      </c>
      <c r="Y32" s="8">
        <v>1.205</v>
      </c>
      <c r="Z32" s="8"/>
      <c r="AA32" s="4"/>
      <c r="AB32" s="8" t="s">
        <v>39</v>
      </c>
      <c r="AC32" s="9" t="s">
        <v>40</v>
      </c>
      <c r="AD32" s="8">
        <v>1.298</v>
      </c>
      <c r="AE32" s="8">
        <v>1.229</v>
      </c>
      <c r="AF32" s="8">
        <v>1.298</v>
      </c>
      <c r="AG32" s="8">
        <v>1.186</v>
      </c>
      <c r="AH32" s="8">
        <v>1.175</v>
      </c>
      <c r="AI32" s="8">
        <v>1.256</v>
      </c>
      <c r="AJ32" s="8">
        <v>1.227</v>
      </c>
      <c r="AK32" s="8">
        <v>1.167</v>
      </c>
      <c r="AL32" s="8">
        <v>1.268</v>
      </c>
      <c r="AM32" s="8"/>
    </row>
    <row r="33" ht="14.25" customHeight="1">
      <c r="B33" s="4"/>
      <c r="C33" s="4"/>
      <c r="D33" s="6"/>
      <c r="E33" s="6"/>
      <c r="F33" s="6"/>
      <c r="G33" s="6"/>
      <c r="H33" s="6"/>
      <c r="I33" s="6"/>
      <c r="J33" s="6"/>
      <c r="K33" s="6"/>
      <c r="L33" s="6"/>
      <c r="M33" s="6"/>
      <c r="N33" s="4"/>
      <c r="O33" s="4"/>
      <c r="P33" s="4"/>
      <c r="Q33" s="6"/>
      <c r="R33" s="6"/>
      <c r="S33" s="6"/>
      <c r="T33" s="6"/>
      <c r="U33" s="6"/>
      <c r="V33" s="6"/>
      <c r="W33" s="6"/>
      <c r="X33" s="6"/>
      <c r="Y33" s="6"/>
      <c r="Z33" s="6"/>
      <c r="AA33" s="4"/>
      <c r="AB33" s="4"/>
      <c r="AC33" s="4"/>
      <c r="AD33" s="6"/>
      <c r="AE33" s="6"/>
      <c r="AF33" s="6"/>
      <c r="AG33" s="6"/>
      <c r="AH33" s="6"/>
      <c r="AI33" s="6"/>
      <c r="AJ33" s="6"/>
      <c r="AK33" s="6"/>
      <c r="AL33" s="6"/>
      <c r="AM33" s="6"/>
    </row>
    <row r="34" ht="14.25" customHeight="1">
      <c r="B34" s="4"/>
      <c r="C34" s="4" t="s">
        <v>43</v>
      </c>
      <c r="D34" s="6"/>
      <c r="E34" s="6"/>
      <c r="F34" s="6"/>
      <c r="G34" s="6"/>
      <c r="H34" s="6"/>
      <c r="I34" s="6"/>
      <c r="J34" s="6"/>
      <c r="K34" s="6"/>
      <c r="L34" s="6"/>
      <c r="M34" s="6"/>
      <c r="N34" s="4"/>
      <c r="O34" s="4"/>
      <c r="P34" s="4" t="s">
        <v>43</v>
      </c>
      <c r="Q34" s="6"/>
      <c r="R34" s="6"/>
      <c r="S34" s="6"/>
      <c r="T34" s="6"/>
      <c r="U34" s="6"/>
      <c r="V34" s="6"/>
      <c r="W34" s="6"/>
      <c r="X34" s="6"/>
      <c r="Y34" s="6"/>
      <c r="Z34" s="6"/>
      <c r="AA34" s="4"/>
      <c r="AB34" s="4"/>
      <c r="AC34" s="4" t="s">
        <v>43</v>
      </c>
      <c r="AD34" s="6"/>
      <c r="AE34" s="6"/>
      <c r="AF34" s="6"/>
      <c r="AG34" s="6"/>
      <c r="AH34" s="6"/>
      <c r="AI34" s="6"/>
      <c r="AJ34" s="6"/>
      <c r="AK34" s="6"/>
      <c r="AL34" s="6"/>
      <c r="AM34" s="6"/>
    </row>
    <row r="35" ht="14.25" customHeight="1">
      <c r="B35" s="4"/>
      <c r="C35" s="4" t="s">
        <v>23</v>
      </c>
      <c r="D35" s="6" t="s">
        <v>42</v>
      </c>
      <c r="E35" s="6" t="s">
        <v>25</v>
      </c>
      <c r="F35" s="6" t="s">
        <v>26</v>
      </c>
      <c r="G35" s="6" t="s">
        <v>27</v>
      </c>
      <c r="H35" s="6" t="s">
        <v>28</v>
      </c>
      <c r="I35" s="6" t="s">
        <v>29</v>
      </c>
      <c r="J35" s="6" t="s">
        <v>30</v>
      </c>
      <c r="K35" s="6" t="s">
        <v>31</v>
      </c>
      <c r="L35" s="6" t="s">
        <v>32</v>
      </c>
      <c r="M35" s="6"/>
      <c r="N35" s="4"/>
      <c r="O35" s="4"/>
      <c r="P35" s="4" t="s">
        <v>23</v>
      </c>
      <c r="Q35" s="6" t="s">
        <v>24</v>
      </c>
      <c r="R35" s="6" t="s">
        <v>25</v>
      </c>
      <c r="S35" s="6" t="s">
        <v>26</v>
      </c>
      <c r="T35" s="6" t="s">
        <v>27</v>
      </c>
      <c r="U35" s="6" t="s">
        <v>28</v>
      </c>
      <c r="V35" s="6" t="s">
        <v>29</v>
      </c>
      <c r="W35" s="6" t="s">
        <v>30</v>
      </c>
      <c r="X35" s="6" t="s">
        <v>31</v>
      </c>
      <c r="Y35" s="6" t="s">
        <v>32</v>
      </c>
      <c r="Z35" s="6"/>
      <c r="AA35" s="4"/>
      <c r="AB35" s="4"/>
      <c r="AC35" s="4" t="s">
        <v>23</v>
      </c>
      <c r="AD35" s="6" t="s">
        <v>24</v>
      </c>
      <c r="AE35" s="6" t="s">
        <v>25</v>
      </c>
      <c r="AF35" s="6" t="s">
        <v>26</v>
      </c>
      <c r="AG35" s="6" t="s">
        <v>27</v>
      </c>
      <c r="AH35" s="6" t="s">
        <v>28</v>
      </c>
      <c r="AI35" s="6" t="s">
        <v>29</v>
      </c>
      <c r="AJ35" s="6" t="s">
        <v>30</v>
      </c>
      <c r="AK35" s="6" t="s">
        <v>31</v>
      </c>
      <c r="AL35" s="6" t="s">
        <v>32</v>
      </c>
      <c r="AM35" s="6"/>
    </row>
    <row r="36" ht="14.25" customHeight="1">
      <c r="B36" s="4"/>
      <c r="C36" s="4" t="s">
        <v>34</v>
      </c>
      <c r="D36" s="6" t="s">
        <v>35</v>
      </c>
      <c r="E36" s="7" t="s">
        <v>5</v>
      </c>
      <c r="F36" s="7" t="s">
        <v>7</v>
      </c>
      <c r="G36" s="7" t="s">
        <v>3</v>
      </c>
      <c r="H36" s="7" t="s">
        <v>4</v>
      </c>
      <c r="I36" s="7" t="s">
        <v>6</v>
      </c>
      <c r="J36" s="7" t="s">
        <v>8</v>
      </c>
      <c r="K36" s="7" t="s">
        <v>9</v>
      </c>
      <c r="L36" s="7" t="s">
        <v>2</v>
      </c>
      <c r="M36" s="4"/>
      <c r="N36" s="4"/>
      <c r="O36" s="4"/>
      <c r="P36" s="4" t="s">
        <v>34</v>
      </c>
      <c r="Q36" s="6" t="s">
        <v>35</v>
      </c>
      <c r="R36" s="7" t="s">
        <v>5</v>
      </c>
      <c r="S36" s="7" t="s">
        <v>7</v>
      </c>
      <c r="T36" s="7" t="s">
        <v>3</v>
      </c>
      <c r="U36" s="7" t="s">
        <v>4</v>
      </c>
      <c r="V36" s="7" t="s">
        <v>6</v>
      </c>
      <c r="W36" s="7" t="s">
        <v>8</v>
      </c>
      <c r="X36" s="7" t="s">
        <v>9</v>
      </c>
      <c r="Y36" s="7" t="s">
        <v>2</v>
      </c>
      <c r="Z36" s="4"/>
      <c r="AA36" s="4"/>
      <c r="AB36" s="4"/>
      <c r="AC36" s="4" t="s">
        <v>34</v>
      </c>
      <c r="AD36" s="6" t="s">
        <v>35</v>
      </c>
      <c r="AE36" s="7" t="s">
        <v>5</v>
      </c>
      <c r="AF36" s="7" t="s">
        <v>7</v>
      </c>
      <c r="AG36" s="7" t="s">
        <v>3</v>
      </c>
      <c r="AH36" s="7" t="s">
        <v>4</v>
      </c>
      <c r="AI36" s="7" t="s">
        <v>6</v>
      </c>
      <c r="AJ36" s="7" t="s">
        <v>8</v>
      </c>
      <c r="AK36" s="7" t="s">
        <v>9</v>
      </c>
      <c r="AL36" s="7" t="s">
        <v>2</v>
      </c>
      <c r="AM36" s="4"/>
    </row>
    <row r="37" ht="14.25" customHeight="1">
      <c r="B37" s="8" t="s">
        <v>36</v>
      </c>
      <c r="C37" s="9" t="s">
        <v>37</v>
      </c>
      <c r="D37" s="10">
        <v>82.66666666666666</v>
      </c>
      <c r="E37" s="10">
        <v>73.34734875029199</v>
      </c>
      <c r="F37" s="10">
        <v>95.02032520325203</v>
      </c>
      <c r="G37" s="10">
        <v>181.08974358974353</v>
      </c>
      <c r="H37" s="10">
        <v>113.95101171458998</v>
      </c>
      <c r="I37" s="10">
        <v>71.21013543031891</v>
      </c>
      <c r="J37" s="10">
        <v>76.59188760480397</v>
      </c>
      <c r="K37" s="10">
        <v>78.53881278538812</v>
      </c>
      <c r="L37" s="10">
        <v>91.16623150565708</v>
      </c>
      <c r="M37" s="6"/>
      <c r="N37" s="4"/>
      <c r="O37" s="8" t="s">
        <v>36</v>
      </c>
      <c r="P37" s="9" t="s">
        <v>37</v>
      </c>
      <c r="Q37" s="10">
        <v>92.11514392991239</v>
      </c>
      <c r="R37" s="10">
        <v>92.70734032411822</v>
      </c>
      <c r="S37" s="10">
        <v>122.34415129582071</v>
      </c>
      <c r="T37" s="10">
        <v>161.7869762746088</v>
      </c>
      <c r="U37" s="10">
        <v>122.41003271537625</v>
      </c>
      <c r="V37" s="10">
        <v>83.16326530612245</v>
      </c>
      <c r="W37" s="10">
        <v>98.24150058616648</v>
      </c>
      <c r="X37" s="10">
        <v>86.5544225752905</v>
      </c>
      <c r="Y37" s="10">
        <v>106.33701392222757</v>
      </c>
      <c r="Z37" s="6"/>
      <c r="AA37" s="4"/>
      <c r="AB37" s="8" t="s">
        <v>36</v>
      </c>
      <c r="AC37" s="9" t="s">
        <v>37</v>
      </c>
      <c r="AD37" s="10">
        <v>97.06362153344209</v>
      </c>
      <c r="AE37" s="10">
        <v>79.57342083675142</v>
      </c>
      <c r="AF37" s="10">
        <v>113.43523732904264</v>
      </c>
      <c r="AG37" s="10">
        <v>150.47291487532243</v>
      </c>
      <c r="AH37" s="10">
        <v>110.01788908765651</v>
      </c>
      <c r="AI37" s="10">
        <v>87.02408702408701</v>
      </c>
      <c r="AJ37" s="10">
        <v>80.84772370486657</v>
      </c>
      <c r="AK37" s="10">
        <v>82.15085884988798</v>
      </c>
      <c r="AL37" s="10">
        <v>100.15772870662461</v>
      </c>
      <c r="AM37" s="6"/>
    </row>
    <row r="38" ht="14.25" customHeight="1">
      <c r="B38" s="8" t="s">
        <v>38</v>
      </c>
      <c r="C38" s="9" t="s">
        <v>37</v>
      </c>
      <c r="D38" s="10">
        <v>78.22158820732285</v>
      </c>
      <c r="E38" s="10">
        <v>72.11079274116523</v>
      </c>
      <c r="F38" s="10">
        <v>95.20021214531953</v>
      </c>
      <c r="G38" s="10">
        <v>139.34621808637556</v>
      </c>
      <c r="H38" s="10">
        <v>107.02166536152438</v>
      </c>
      <c r="I38" s="10">
        <v>78.9357959542656</v>
      </c>
      <c r="J38" s="10">
        <v>75.26163437987084</v>
      </c>
      <c r="K38" s="10">
        <v>73.17652649085292</v>
      </c>
      <c r="L38" s="10">
        <v>92.3439340400471</v>
      </c>
      <c r="M38" s="6"/>
      <c r="N38" s="4"/>
      <c r="O38" s="8" t="s">
        <v>38</v>
      </c>
      <c r="P38" s="9" t="s">
        <v>37</v>
      </c>
      <c r="Q38" s="10">
        <v>87.56731444626551</v>
      </c>
      <c r="R38" s="10">
        <v>93.75747428844775</v>
      </c>
      <c r="S38" s="10">
        <v>103.83511609705192</v>
      </c>
      <c r="T38" s="10">
        <v>153.98740818468</v>
      </c>
      <c r="U38" s="10">
        <v>118.19464033850495</v>
      </c>
      <c r="V38" s="10">
        <v>75.88577472236912</v>
      </c>
      <c r="W38" s="10">
        <v>85.08457201435162</v>
      </c>
      <c r="X38" s="10">
        <v>82.74552360282149</v>
      </c>
      <c r="Y38" s="10">
        <v>103.99131143089873</v>
      </c>
      <c r="Z38" s="6"/>
      <c r="AA38" s="4"/>
      <c r="AB38" s="8" t="s">
        <v>38</v>
      </c>
      <c r="AC38" s="9" t="s">
        <v>37</v>
      </c>
      <c r="AD38" s="10">
        <v>92.13917525773195</v>
      </c>
      <c r="AE38" s="10">
        <v>77.34806629834253</v>
      </c>
      <c r="AF38" s="10">
        <v>98.71589085072232</v>
      </c>
      <c r="AG38" s="10">
        <v>152.20820189274448</v>
      </c>
      <c r="AH38" s="10">
        <v>108.41283607979184</v>
      </c>
      <c r="AI38" s="10">
        <v>89.7810218978102</v>
      </c>
      <c r="AJ38" s="10">
        <v>79.23076923076923</v>
      </c>
      <c r="AK38" s="10">
        <v>81.99233716475095</v>
      </c>
      <c r="AL38" s="10">
        <v>102.38095238095238</v>
      </c>
      <c r="AM38" s="6"/>
    </row>
    <row r="39" ht="14.25" customHeight="1">
      <c r="B39" s="8" t="s">
        <v>39</v>
      </c>
      <c r="C39" s="9" t="s">
        <v>37</v>
      </c>
      <c r="D39" s="10">
        <v>78.97286821705426</v>
      </c>
      <c r="E39" s="10">
        <v>77.39791073124405</v>
      </c>
      <c r="F39" s="10">
        <v>98.18543375590355</v>
      </c>
      <c r="G39" s="10">
        <v>148.52443154329944</v>
      </c>
      <c r="H39" s="10">
        <v>108.18953711311968</v>
      </c>
      <c r="I39" s="10">
        <v>76.64643740166328</v>
      </c>
      <c r="J39" s="10">
        <v>79.34272300469482</v>
      </c>
      <c r="K39" s="10">
        <v>74.33217189314749</v>
      </c>
      <c r="L39" s="10">
        <v>93.28782707622297</v>
      </c>
      <c r="M39" s="6"/>
      <c r="N39" s="4"/>
      <c r="O39" s="8" t="s">
        <v>39</v>
      </c>
      <c r="P39" s="9" t="s">
        <v>37</v>
      </c>
      <c r="Q39" s="10">
        <v>94.14971692178656</v>
      </c>
      <c r="R39" s="10">
        <v>92.62630860263998</v>
      </c>
      <c r="S39" s="10">
        <v>122.48628884826327</v>
      </c>
      <c r="T39" s="10">
        <v>172.83684890228156</v>
      </c>
      <c r="U39" s="10">
        <v>126.44281217208817</v>
      </c>
      <c r="V39" s="10">
        <v>88.54754913033658</v>
      </c>
      <c r="W39" s="10">
        <v>85.76503425526516</v>
      </c>
      <c r="X39" s="10">
        <v>90.22373540856032</v>
      </c>
      <c r="Y39" s="10">
        <v>96.422227860949</v>
      </c>
      <c r="Z39" s="6"/>
      <c r="AA39" s="4"/>
      <c r="AB39" s="8" t="s">
        <v>39</v>
      </c>
      <c r="AC39" s="9" t="s">
        <v>37</v>
      </c>
      <c r="AD39" s="10">
        <v>81.8181818181818</v>
      </c>
      <c r="AE39" s="10">
        <v>75.7238307349666</v>
      </c>
      <c r="AF39" s="10">
        <v>102.00803212851405</v>
      </c>
      <c r="AG39" s="10">
        <v>146.4919043947571</v>
      </c>
      <c r="AH39" s="10">
        <v>111.48365465213746</v>
      </c>
      <c r="AI39" s="10">
        <v>86.95652173913042</v>
      </c>
      <c r="AJ39" s="10">
        <v>73.67613200306982</v>
      </c>
      <c r="AK39" s="10">
        <v>79.4753086419753</v>
      </c>
      <c r="AL39" s="10">
        <v>124.54742939898624</v>
      </c>
      <c r="AM39" s="6"/>
    </row>
    <row r="40" ht="14.25" customHeight="1">
      <c r="B40" s="8" t="s">
        <v>36</v>
      </c>
      <c r="C40" s="9" t="s">
        <v>40</v>
      </c>
      <c r="D40" s="10">
        <v>93.83524277141298</v>
      </c>
      <c r="E40" s="10">
        <v>1611.7245005257623</v>
      </c>
      <c r="F40" s="10">
        <v>591.361182154021</v>
      </c>
      <c r="G40" s="10">
        <v>728.5793255942508</v>
      </c>
      <c r="H40" s="10">
        <v>487.3603762492651</v>
      </c>
      <c r="I40" s="10">
        <v>2262.8685657171413</v>
      </c>
      <c r="J40" s="10">
        <v>1032.9472329472328</v>
      </c>
      <c r="K40" s="10">
        <v>428.53058890794733</v>
      </c>
      <c r="L40" s="10">
        <v>2222.3124830760894</v>
      </c>
      <c r="M40" s="6"/>
      <c r="N40" s="4"/>
      <c r="O40" s="8" t="s">
        <v>36</v>
      </c>
      <c r="P40" s="9" t="s">
        <v>40</v>
      </c>
      <c r="Q40" s="10">
        <v>95.84577789845235</v>
      </c>
      <c r="R40" s="10">
        <v>1666.0607634380679</v>
      </c>
      <c r="S40" s="10">
        <v>575.2082312591866</v>
      </c>
      <c r="T40" s="10">
        <v>752.6551145891559</v>
      </c>
      <c r="U40" s="10">
        <v>508.76696832579177</v>
      </c>
      <c r="V40" s="10">
        <v>2203.8216560509554</v>
      </c>
      <c r="W40" s="10">
        <v>1076.7656090071648</v>
      </c>
      <c r="X40" s="10">
        <v>446.8629961587707</v>
      </c>
      <c r="Y40" s="10">
        <v>2148.5045513654095</v>
      </c>
      <c r="Z40" s="6"/>
      <c r="AA40" s="4"/>
      <c r="AB40" s="8" t="s">
        <v>36</v>
      </c>
      <c r="AC40" s="9" t="s">
        <v>40</v>
      </c>
      <c r="AD40" s="10">
        <v>102.85220397579948</v>
      </c>
      <c r="AE40" s="10">
        <v>1652.4500907441015</v>
      </c>
      <c r="AF40" s="10">
        <v>588.695652173913</v>
      </c>
      <c r="AG40" s="10">
        <v>674.2493175614195</v>
      </c>
      <c r="AH40" s="10">
        <v>492.01877934272295</v>
      </c>
      <c r="AI40" s="10">
        <v>2221.546481320591</v>
      </c>
      <c r="AJ40" s="10">
        <v>1093.587521663778</v>
      </c>
      <c r="AK40" s="10">
        <v>435.4275741710296</v>
      </c>
      <c r="AL40" s="10">
        <v>2208.507089241034</v>
      </c>
      <c r="AM40" s="6"/>
    </row>
    <row r="41" ht="14.25" customHeight="1">
      <c r="B41" s="8" t="s">
        <v>38</v>
      </c>
      <c r="C41" s="9" t="s">
        <v>40</v>
      </c>
      <c r="D41" s="10">
        <v>104.04781309426785</v>
      </c>
      <c r="E41" s="10">
        <v>1677.7507434441738</v>
      </c>
      <c r="F41" s="10">
        <v>586.3319386331938</v>
      </c>
      <c r="G41" s="10">
        <v>737.7003869541181</v>
      </c>
      <c r="H41" s="10">
        <v>493.77089030689757</v>
      </c>
      <c r="I41" s="10">
        <v>2328.732106339468</v>
      </c>
      <c r="J41" s="10">
        <v>1069.1460055096418</v>
      </c>
      <c r="K41" s="10">
        <v>417.59702286018074</v>
      </c>
      <c r="L41" s="10">
        <v>2416.5346011621764</v>
      </c>
      <c r="M41" s="6"/>
      <c r="N41" s="4"/>
      <c r="O41" s="8" t="s">
        <v>38</v>
      </c>
      <c r="P41" s="9" t="s">
        <v>40</v>
      </c>
      <c r="Q41" s="10">
        <v>102.2866978116548</v>
      </c>
      <c r="R41" s="10">
        <v>1732.8008245297601</v>
      </c>
      <c r="S41" s="10">
        <v>576.8386388583974</v>
      </c>
      <c r="T41" s="10">
        <v>737.3000280662363</v>
      </c>
      <c r="U41" s="10">
        <v>494.4659656889872</v>
      </c>
      <c r="V41" s="10">
        <v>2264.764057643402</v>
      </c>
      <c r="W41" s="10">
        <v>1001.637107776262</v>
      </c>
      <c r="X41" s="10">
        <v>414.4869215291751</v>
      </c>
      <c r="Y41" s="10">
        <v>2167.807281686285</v>
      </c>
      <c r="Z41" s="6"/>
      <c r="AA41" s="4"/>
      <c r="AB41" s="8" t="s">
        <v>38</v>
      </c>
      <c r="AC41" s="9" t="s">
        <v>40</v>
      </c>
      <c r="AD41" s="10">
        <v>105.79345088161209</v>
      </c>
      <c r="AE41" s="10">
        <v>1671.6549295774646</v>
      </c>
      <c r="AF41" s="10">
        <v>609.715242881072</v>
      </c>
      <c r="AG41" s="10">
        <v>672.8723404255319</v>
      </c>
      <c r="AH41" s="10">
        <v>457.58122743682304</v>
      </c>
      <c r="AI41" s="10">
        <v>2322.6950354609926</v>
      </c>
      <c r="AJ41" s="10">
        <v>1122.2123104371096</v>
      </c>
      <c r="AK41" s="10">
        <v>435.8759430008382</v>
      </c>
      <c r="AL41" s="10">
        <v>2203.404255319149</v>
      </c>
      <c r="AM41" s="6"/>
    </row>
    <row r="42" ht="14.25" customHeight="1">
      <c r="B42" s="8" t="s">
        <v>39</v>
      </c>
      <c r="C42" s="9" t="s">
        <v>40</v>
      </c>
      <c r="D42" s="10">
        <v>101.76870748299318</v>
      </c>
      <c r="E42" s="10">
        <v>1678.6510590858416</v>
      </c>
      <c r="F42" s="10">
        <v>610.4276508494434</v>
      </c>
      <c r="G42" s="10">
        <v>783.5906232132646</v>
      </c>
      <c r="H42" s="10">
        <v>480.7460890493381</v>
      </c>
      <c r="I42" s="10">
        <v>2412.186379928315</v>
      </c>
      <c r="J42" s="10">
        <v>1091.1587040087866</v>
      </c>
      <c r="K42" s="10">
        <v>405.2396878483834</v>
      </c>
      <c r="L42" s="10">
        <v>2190.156599552572</v>
      </c>
      <c r="M42" s="6"/>
      <c r="N42" s="4"/>
      <c r="O42" s="8" t="s">
        <v>39</v>
      </c>
      <c r="P42" s="9" t="s">
        <v>40</v>
      </c>
      <c r="Q42" s="10">
        <v>102.40311755791298</v>
      </c>
      <c r="R42" s="10">
        <v>1707.120582120582</v>
      </c>
      <c r="S42" s="10">
        <v>625.8696212316413</v>
      </c>
      <c r="T42" s="10">
        <v>818.542389687655</v>
      </c>
      <c r="U42" s="10">
        <v>523.9977413890457</v>
      </c>
      <c r="V42" s="10">
        <v>2212.782340862423</v>
      </c>
      <c r="W42" s="10">
        <v>1005.6972327726534</v>
      </c>
      <c r="X42" s="10">
        <v>463.18421783828836</v>
      </c>
      <c r="Y42" s="10">
        <v>2159.40366972477</v>
      </c>
      <c r="Z42" s="6"/>
      <c r="AA42" s="4"/>
      <c r="AB42" s="8" t="s">
        <v>39</v>
      </c>
      <c r="AC42" s="9" t="s">
        <v>40</v>
      </c>
      <c r="AD42" s="10">
        <v>101.66799046862589</v>
      </c>
      <c r="AE42" s="10">
        <v>1658.8235294117644</v>
      </c>
      <c r="AF42" s="10">
        <v>593.3280381254964</v>
      </c>
      <c r="AG42" s="10">
        <v>711.4210985178727</v>
      </c>
      <c r="AH42" s="10">
        <v>490.31690140845063</v>
      </c>
      <c r="AI42" s="10">
        <v>2216.1051766639275</v>
      </c>
      <c r="AJ42" s="10">
        <v>1106.9023569023568</v>
      </c>
      <c r="AK42" s="10">
        <v>451.241134751773</v>
      </c>
      <c r="AL42" s="10">
        <v>2188.7713588283154</v>
      </c>
      <c r="AM42" s="6"/>
    </row>
    <row r="43" ht="14.25" customHeight="1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ht="14.25" customHeight="1">
      <c r="B44" s="4"/>
      <c r="C44" s="4" t="s">
        <v>44</v>
      </c>
      <c r="D44" s="6"/>
      <c r="E44" s="6"/>
      <c r="F44" s="6"/>
      <c r="G44" s="6"/>
      <c r="H44" s="6"/>
      <c r="I44" s="6"/>
      <c r="J44" s="6"/>
      <c r="K44" s="6"/>
      <c r="L44" s="6"/>
      <c r="M44" s="4"/>
      <c r="N44" s="4"/>
      <c r="O44" s="4"/>
      <c r="P44" s="4" t="s">
        <v>44</v>
      </c>
      <c r="Q44" s="6"/>
      <c r="R44" s="6"/>
      <c r="S44" s="6"/>
      <c r="T44" s="6"/>
      <c r="U44" s="6"/>
      <c r="V44" s="6"/>
      <c r="W44" s="6"/>
      <c r="X44" s="6"/>
      <c r="Y44" s="6"/>
      <c r="Z44" s="4"/>
      <c r="AA44" s="4"/>
      <c r="AB44" s="4"/>
      <c r="AC44" s="4" t="s">
        <v>44</v>
      </c>
      <c r="AD44" s="6"/>
      <c r="AE44" s="6"/>
      <c r="AF44" s="6"/>
      <c r="AG44" s="6"/>
      <c r="AH44" s="6"/>
      <c r="AI44" s="6"/>
      <c r="AJ44" s="6"/>
      <c r="AK44" s="6"/>
      <c r="AL44" s="6"/>
      <c r="AM44" s="4"/>
    </row>
    <row r="45" ht="14.25" customHeight="1">
      <c r="B45" s="4"/>
      <c r="C45" s="4" t="s">
        <v>23</v>
      </c>
      <c r="D45" s="6" t="s">
        <v>42</v>
      </c>
      <c r="E45" s="6" t="s">
        <v>25</v>
      </c>
      <c r="F45" s="6" t="s">
        <v>26</v>
      </c>
      <c r="G45" s="6" t="s">
        <v>27</v>
      </c>
      <c r="H45" s="6" t="s">
        <v>28</v>
      </c>
      <c r="I45" s="6" t="s">
        <v>29</v>
      </c>
      <c r="J45" s="6" t="s">
        <v>30</v>
      </c>
      <c r="K45" s="6" t="s">
        <v>31</v>
      </c>
      <c r="L45" s="6" t="s">
        <v>32</v>
      </c>
      <c r="M45" s="4"/>
      <c r="N45" s="4"/>
      <c r="O45" s="4"/>
      <c r="P45" s="4" t="s">
        <v>23</v>
      </c>
      <c r="Q45" s="6" t="s">
        <v>24</v>
      </c>
      <c r="R45" s="6" t="s">
        <v>25</v>
      </c>
      <c r="S45" s="6" t="s">
        <v>26</v>
      </c>
      <c r="T45" s="6" t="s">
        <v>27</v>
      </c>
      <c r="U45" s="6" t="s">
        <v>28</v>
      </c>
      <c r="V45" s="6" t="s">
        <v>29</v>
      </c>
      <c r="W45" s="6" t="s">
        <v>30</v>
      </c>
      <c r="X45" s="6" t="s">
        <v>31</v>
      </c>
      <c r="Y45" s="6" t="s">
        <v>32</v>
      </c>
      <c r="Z45" s="4"/>
      <c r="AA45" s="4"/>
      <c r="AB45" s="4"/>
      <c r="AC45" s="4" t="s">
        <v>23</v>
      </c>
      <c r="AD45" s="6" t="s">
        <v>42</v>
      </c>
      <c r="AE45" s="6" t="s">
        <v>25</v>
      </c>
      <c r="AF45" s="6" t="s">
        <v>26</v>
      </c>
      <c r="AG45" s="6" t="s">
        <v>27</v>
      </c>
      <c r="AH45" s="6" t="s">
        <v>28</v>
      </c>
      <c r="AI45" s="6" t="s">
        <v>29</v>
      </c>
      <c r="AJ45" s="6" t="s">
        <v>30</v>
      </c>
      <c r="AK45" s="6" t="s">
        <v>31</v>
      </c>
      <c r="AL45" s="6" t="s">
        <v>32</v>
      </c>
      <c r="AM45" s="4"/>
    </row>
    <row r="46" ht="14.25" customHeight="1">
      <c r="B46" s="4"/>
      <c r="C46" s="4"/>
      <c r="D46" s="6" t="s">
        <v>35</v>
      </c>
      <c r="E46" s="7" t="s">
        <v>5</v>
      </c>
      <c r="F46" s="7" t="s">
        <v>7</v>
      </c>
      <c r="G46" s="7" t="s">
        <v>3</v>
      </c>
      <c r="H46" s="7" t="s">
        <v>4</v>
      </c>
      <c r="I46" s="7" t="s">
        <v>6</v>
      </c>
      <c r="J46" s="7" t="s">
        <v>8</v>
      </c>
      <c r="K46" s="7" t="s">
        <v>9</v>
      </c>
      <c r="L46" s="7" t="s">
        <v>2</v>
      </c>
      <c r="M46" s="4"/>
      <c r="N46" s="4"/>
      <c r="O46" s="4"/>
      <c r="P46" s="4"/>
      <c r="Q46" s="6" t="s">
        <v>35</v>
      </c>
      <c r="R46" s="7" t="s">
        <v>5</v>
      </c>
      <c r="S46" s="7" t="s">
        <v>7</v>
      </c>
      <c r="T46" s="7" t="s">
        <v>3</v>
      </c>
      <c r="U46" s="7" t="s">
        <v>4</v>
      </c>
      <c r="V46" s="7" t="s">
        <v>6</v>
      </c>
      <c r="W46" s="7" t="s">
        <v>8</v>
      </c>
      <c r="X46" s="7" t="s">
        <v>9</v>
      </c>
      <c r="Y46" s="7" t="s">
        <v>2</v>
      </c>
      <c r="Z46" s="4"/>
      <c r="AA46" s="4"/>
      <c r="AB46" s="4"/>
      <c r="AC46" s="4"/>
      <c r="AD46" s="6" t="s">
        <v>35</v>
      </c>
      <c r="AE46" s="7" t="s">
        <v>5</v>
      </c>
      <c r="AF46" s="7" t="s">
        <v>7</v>
      </c>
      <c r="AG46" s="7" t="s">
        <v>3</v>
      </c>
      <c r="AH46" s="7" t="s">
        <v>4</v>
      </c>
      <c r="AI46" s="7" t="s">
        <v>6</v>
      </c>
      <c r="AJ46" s="7" t="s">
        <v>8</v>
      </c>
      <c r="AK46" s="7" t="s">
        <v>9</v>
      </c>
      <c r="AL46" s="7" t="s">
        <v>2</v>
      </c>
      <c r="AM46" s="4"/>
    </row>
    <row r="47" ht="14.25" customHeight="1">
      <c r="B47" s="4"/>
      <c r="C47" s="4"/>
      <c r="D47" s="2">
        <v>1.2492719098748468</v>
      </c>
      <c r="E47" s="2">
        <v>22.292983535807686</v>
      </c>
      <c r="F47" s="2">
        <v>6.200013005240143</v>
      </c>
      <c r="G47" s="2">
        <v>4.797570047048639</v>
      </c>
      <c r="H47" s="2">
        <v>4.441206470816462</v>
      </c>
      <c r="I47" s="2">
        <v>30.88193438548193</v>
      </c>
      <c r="J47" s="2">
        <v>13.811867673769902</v>
      </c>
      <c r="K47" s="2">
        <v>5.5358596657089505</v>
      </c>
      <c r="L47" s="2">
        <v>24.67143500248731</v>
      </c>
      <c r="M47" s="4"/>
      <c r="N47" s="4"/>
      <c r="O47" s="4"/>
      <c r="P47" s="4"/>
      <c r="Q47" s="2">
        <v>1.0975174591554075</v>
      </c>
      <c r="R47" s="2">
        <v>18.29503608450925</v>
      </c>
      <c r="S47" s="2">
        <v>5.099203117498719</v>
      </c>
      <c r="T47" s="2">
        <v>4.724610026791521</v>
      </c>
      <c r="U47" s="2">
        <v>4.160853123577728</v>
      </c>
      <c r="V47" s="2">
        <v>26.984895378630682</v>
      </c>
      <c r="W47" s="2">
        <v>11.461173821730844</v>
      </c>
      <c r="X47" s="2">
        <v>5.103712029007587</v>
      </c>
      <c r="Y47" s="2">
        <v>21.11068891294611</v>
      </c>
      <c r="Z47" s="4"/>
      <c r="AA47" s="4"/>
      <c r="AB47" s="4"/>
      <c r="AC47" s="4"/>
      <c r="AD47" s="2">
        <v>1.1449801669165887</v>
      </c>
      <c r="AE47" s="2">
        <v>21.418563654551804</v>
      </c>
      <c r="AF47" s="2">
        <v>5.703284066020161</v>
      </c>
      <c r="AG47" s="2">
        <v>4.582961708554191</v>
      </c>
      <c r="AH47" s="2">
        <v>4.36451696641843</v>
      </c>
      <c r="AI47" s="2">
        <v>25.630515994699575</v>
      </c>
      <c r="AJ47" s="2">
        <v>14.214487477518416</v>
      </c>
      <c r="AK47" s="2">
        <v>5.4287528518730435</v>
      </c>
      <c r="AL47" s="2">
        <v>20.180259851356958</v>
      </c>
      <c r="AM47" s="4"/>
    </row>
    <row r="48" ht="14.25" customHeight="1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</row>
    <row r="49" ht="14.25" customHeight="1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ht="14.25" customHeight="1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</row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>
      <c r="B2" s="1" t="s">
        <v>0</v>
      </c>
    </row>
    <row r="3" ht="14.25" customHeight="1"/>
    <row r="4" ht="14.25" customHeight="1">
      <c r="B4" s="4" t="s">
        <v>339</v>
      </c>
    </row>
    <row r="5" ht="14.25" customHeight="1">
      <c r="C5" s="11" t="s">
        <v>61</v>
      </c>
      <c r="N5" s="11" t="s">
        <v>62</v>
      </c>
    </row>
    <row r="6" ht="14.25" customHeight="1">
      <c r="D6" s="11" t="s">
        <v>48</v>
      </c>
      <c r="E6" s="11" t="s">
        <v>340</v>
      </c>
      <c r="F6" s="11" t="s">
        <v>341</v>
      </c>
      <c r="G6" s="11" t="s">
        <v>342</v>
      </c>
      <c r="H6" s="11" t="s">
        <v>343</v>
      </c>
      <c r="I6" s="11" t="s">
        <v>344</v>
      </c>
      <c r="J6" s="11" t="s">
        <v>345</v>
      </c>
      <c r="K6" s="11" t="s">
        <v>346</v>
      </c>
      <c r="L6" s="11" t="s">
        <v>347</v>
      </c>
      <c r="O6" s="11" t="s">
        <v>48</v>
      </c>
      <c r="P6" s="11" t="s">
        <v>340</v>
      </c>
      <c r="Q6" s="11" t="s">
        <v>341</v>
      </c>
      <c r="R6" s="11" t="s">
        <v>342</v>
      </c>
      <c r="S6" s="11" t="s">
        <v>343</v>
      </c>
      <c r="T6" s="11" t="s">
        <v>344</v>
      </c>
      <c r="U6" s="11" t="s">
        <v>345</v>
      </c>
      <c r="V6" s="11" t="s">
        <v>346</v>
      </c>
      <c r="W6" s="11" t="s">
        <v>347</v>
      </c>
    </row>
    <row r="7" ht="14.25" customHeight="1">
      <c r="C7" s="11" t="s">
        <v>269</v>
      </c>
      <c r="D7" s="11">
        <v>0.08739</v>
      </c>
      <c r="E7" s="11">
        <v>0.2438</v>
      </c>
      <c r="F7" s="11">
        <v>0.1388</v>
      </c>
      <c r="G7" s="11">
        <v>0.1421</v>
      </c>
      <c r="H7" s="11">
        <v>0.5724</v>
      </c>
      <c r="I7" s="11">
        <v>1.214</v>
      </c>
      <c r="J7" s="11" t="s">
        <v>332</v>
      </c>
      <c r="K7" s="11" t="s">
        <v>332</v>
      </c>
      <c r="L7" s="11" t="s">
        <v>332</v>
      </c>
      <c r="N7" s="11" t="s">
        <v>269</v>
      </c>
      <c r="O7" s="11">
        <v>1.163</v>
      </c>
      <c r="P7" s="11">
        <v>2.254</v>
      </c>
      <c r="Q7" s="11">
        <v>1.912</v>
      </c>
      <c r="R7" s="11">
        <v>2.058</v>
      </c>
      <c r="S7" s="11">
        <v>5.369</v>
      </c>
      <c r="T7" s="11">
        <v>9.541</v>
      </c>
      <c r="U7" s="11" t="s">
        <v>332</v>
      </c>
      <c r="V7" s="11" t="s">
        <v>332</v>
      </c>
      <c r="W7" s="11" t="s">
        <v>332</v>
      </c>
    </row>
    <row r="8" ht="14.25" customHeight="1">
      <c r="C8" s="11" t="s">
        <v>281</v>
      </c>
      <c r="D8" s="11">
        <v>0.07043</v>
      </c>
      <c r="E8" s="11">
        <v>0.183</v>
      </c>
      <c r="F8" s="11">
        <v>0.1028</v>
      </c>
      <c r="G8" s="11">
        <v>0.08427</v>
      </c>
      <c r="H8" s="11">
        <v>0.6288</v>
      </c>
      <c r="I8" s="11">
        <v>4.301</v>
      </c>
      <c r="J8" s="11" t="s">
        <v>332</v>
      </c>
      <c r="K8" s="11" t="s">
        <v>332</v>
      </c>
      <c r="L8" s="11" t="s">
        <v>332</v>
      </c>
      <c r="N8" s="11" t="s">
        <v>281</v>
      </c>
      <c r="O8" s="11">
        <v>1.405</v>
      </c>
      <c r="P8" s="11">
        <v>3.406</v>
      </c>
      <c r="Q8" s="11">
        <v>2.435</v>
      </c>
      <c r="R8" s="11">
        <v>1.886</v>
      </c>
      <c r="S8" s="11">
        <v>7.309</v>
      </c>
      <c r="T8" s="11" t="s">
        <v>332</v>
      </c>
      <c r="U8" s="11" t="s">
        <v>332</v>
      </c>
      <c r="V8" s="11" t="s">
        <v>332</v>
      </c>
      <c r="W8" s="11" t="s">
        <v>332</v>
      </c>
    </row>
    <row r="9" ht="14.25" customHeight="1">
      <c r="C9" s="11" t="s">
        <v>293</v>
      </c>
      <c r="D9" s="11">
        <v>0.1103</v>
      </c>
      <c r="E9" s="11">
        <v>0.2632</v>
      </c>
      <c r="F9" s="11">
        <v>0.1803</v>
      </c>
      <c r="G9" s="11">
        <v>0.2003</v>
      </c>
      <c r="H9" s="11">
        <v>0.6202</v>
      </c>
      <c r="I9" s="11">
        <v>2.46</v>
      </c>
      <c r="J9" s="11" t="s">
        <v>332</v>
      </c>
      <c r="K9" s="11" t="s">
        <v>332</v>
      </c>
      <c r="L9" s="11" t="s">
        <v>332</v>
      </c>
      <c r="N9" s="11" t="s">
        <v>293</v>
      </c>
      <c r="O9" s="11">
        <v>1.18</v>
      </c>
      <c r="P9" s="11">
        <v>2.762</v>
      </c>
      <c r="Q9" s="11">
        <v>2.129</v>
      </c>
      <c r="R9" s="11">
        <v>2.422</v>
      </c>
      <c r="S9" s="11">
        <v>4.639</v>
      </c>
      <c r="T9" s="11">
        <v>18.34</v>
      </c>
      <c r="U9" s="11" t="s">
        <v>332</v>
      </c>
      <c r="V9" s="11" t="s">
        <v>332</v>
      </c>
      <c r="W9" s="11" t="s">
        <v>332</v>
      </c>
    </row>
    <row r="10" ht="14.25" customHeight="1">
      <c r="C10" s="1" t="s">
        <v>57</v>
      </c>
      <c r="D10" s="11">
        <f t="shared" ref="D10:L10" si="1">AVERAGE(D7:D9)</f>
        <v>0.08937333333</v>
      </c>
      <c r="E10" s="11">
        <f t="shared" si="1"/>
        <v>0.23</v>
      </c>
      <c r="F10" s="11">
        <f t="shared" si="1"/>
        <v>0.1406333333</v>
      </c>
      <c r="G10" s="11">
        <f t="shared" si="1"/>
        <v>0.1422233333</v>
      </c>
      <c r="H10" s="11">
        <f t="shared" si="1"/>
        <v>0.6071333333</v>
      </c>
      <c r="I10" s="11">
        <f t="shared" si="1"/>
        <v>2.658333333</v>
      </c>
      <c r="J10" s="11" t="str">
        <f t="shared" si="1"/>
        <v>#DIV/0!</v>
      </c>
      <c r="K10" s="11" t="str">
        <f t="shared" si="1"/>
        <v>#DIV/0!</v>
      </c>
      <c r="L10" s="11" t="str">
        <f t="shared" si="1"/>
        <v>#DIV/0!</v>
      </c>
      <c r="N10" s="1" t="s">
        <v>57</v>
      </c>
      <c r="O10" s="11">
        <f t="shared" ref="O10:W10" si="2">AVERAGE(O7:O9)</f>
        <v>1.249333333</v>
      </c>
      <c r="P10" s="11">
        <f t="shared" si="2"/>
        <v>2.807333333</v>
      </c>
      <c r="Q10" s="11">
        <f t="shared" si="2"/>
        <v>2.158666667</v>
      </c>
      <c r="R10" s="11">
        <f t="shared" si="2"/>
        <v>2.122</v>
      </c>
      <c r="S10" s="11">
        <f t="shared" si="2"/>
        <v>5.772333333</v>
      </c>
      <c r="T10" s="11">
        <f t="shared" si="2"/>
        <v>13.9405</v>
      </c>
      <c r="U10" s="11" t="str">
        <f t="shared" si="2"/>
        <v>#DIV/0!</v>
      </c>
      <c r="V10" s="11" t="str">
        <f t="shared" si="2"/>
        <v>#DIV/0!</v>
      </c>
      <c r="W10" s="11" t="str">
        <f t="shared" si="2"/>
        <v>#DIV/0!</v>
      </c>
    </row>
    <row r="11" ht="14.25" customHeight="1">
      <c r="C11" s="1" t="s">
        <v>14</v>
      </c>
      <c r="D11" s="11">
        <f t="shared" ref="D11:L11" si="3">STDEV(D7:D9)/SQRT(3)</f>
        <v>0.01155212006</v>
      </c>
      <c r="E11" s="11">
        <f t="shared" si="3"/>
        <v>0.02415809043</v>
      </c>
      <c r="F11" s="11">
        <f t="shared" si="3"/>
        <v>0.02239109446</v>
      </c>
      <c r="G11" s="11">
        <f t="shared" si="3"/>
        <v>0.03349503263</v>
      </c>
      <c r="H11" s="11">
        <f t="shared" si="3"/>
        <v>0.01754321648</v>
      </c>
      <c r="I11" s="11">
        <f t="shared" si="3"/>
        <v>0.8966408299</v>
      </c>
      <c r="J11" s="11" t="str">
        <f t="shared" si="3"/>
        <v>#DIV/0!</v>
      </c>
      <c r="K11" s="11" t="str">
        <f t="shared" si="3"/>
        <v>#DIV/0!</v>
      </c>
      <c r="L11" s="11" t="str">
        <f t="shared" si="3"/>
        <v>#DIV/0!</v>
      </c>
      <c r="N11" s="1" t="s">
        <v>14</v>
      </c>
      <c r="O11" s="11">
        <f t="shared" ref="O11:W11" si="4">STDEV(O7:O9)/SQRT(3)</f>
        <v>0.0779878908</v>
      </c>
      <c r="P11" s="11">
        <f t="shared" si="4"/>
        <v>0.3333253332</v>
      </c>
      <c r="Q11" s="11">
        <f t="shared" si="4"/>
        <v>0.1517040247</v>
      </c>
      <c r="R11" s="11">
        <f t="shared" si="4"/>
        <v>0.1580042194</v>
      </c>
      <c r="S11" s="11">
        <f t="shared" si="4"/>
        <v>0.7967085066</v>
      </c>
      <c r="T11" s="11">
        <f t="shared" si="4"/>
        <v>3.592176708</v>
      </c>
      <c r="U11" s="11" t="str">
        <f t="shared" si="4"/>
        <v>#DIV/0!</v>
      </c>
      <c r="V11" s="11" t="str">
        <f t="shared" si="4"/>
        <v>#DIV/0!</v>
      </c>
      <c r="W11" s="11" t="str">
        <f t="shared" si="4"/>
        <v>#DIV/0!</v>
      </c>
    </row>
    <row r="12" ht="14.25" customHeight="1"/>
    <row r="13" ht="14.25" customHeight="1">
      <c r="B13" s="4"/>
    </row>
    <row r="14" ht="14.25" customHeight="1">
      <c r="B14" s="1" t="s">
        <v>15</v>
      </c>
    </row>
    <row r="15" ht="14.25" customHeight="1"/>
    <row r="16" ht="14.25" customHeight="1"/>
    <row r="17" ht="14.25" customHeight="1">
      <c r="D17" s="11" t="s">
        <v>61</v>
      </c>
      <c r="M17" s="11" t="s">
        <v>63</v>
      </c>
    </row>
    <row r="18" ht="14.25" customHeight="1">
      <c r="B18" s="11" t="s">
        <v>269</v>
      </c>
      <c r="C18" s="11" t="s">
        <v>348</v>
      </c>
      <c r="D18" s="11" t="s">
        <v>48</v>
      </c>
      <c r="E18" s="11" t="s">
        <v>340</v>
      </c>
      <c r="F18" s="11" t="s">
        <v>341</v>
      </c>
      <c r="G18" s="11" t="s">
        <v>342</v>
      </c>
      <c r="H18" s="11" t="s">
        <v>343</v>
      </c>
      <c r="I18" s="11" t="s">
        <v>344</v>
      </c>
      <c r="J18" s="11" t="s">
        <v>345</v>
      </c>
      <c r="K18" s="11" t="s">
        <v>346</v>
      </c>
      <c r="L18" s="11" t="s">
        <v>349</v>
      </c>
      <c r="M18" s="11" t="s">
        <v>48</v>
      </c>
      <c r="N18" s="11" t="s">
        <v>340</v>
      </c>
      <c r="O18" s="11" t="s">
        <v>341</v>
      </c>
      <c r="P18" s="11" t="s">
        <v>342</v>
      </c>
      <c r="Q18" s="11" t="s">
        <v>343</v>
      </c>
      <c r="R18" s="11" t="s">
        <v>344</v>
      </c>
      <c r="S18" s="11" t="s">
        <v>345</v>
      </c>
      <c r="T18" s="11" t="s">
        <v>346</v>
      </c>
      <c r="U18" s="11" t="s">
        <v>349</v>
      </c>
    </row>
    <row r="19" ht="14.25" customHeight="1">
      <c r="C19" s="11">
        <v>45.0</v>
      </c>
      <c r="D19" s="15">
        <v>0.5981</v>
      </c>
      <c r="E19" s="15">
        <v>0.506</v>
      </c>
      <c r="F19" s="15">
        <v>0.5491</v>
      </c>
      <c r="G19" s="15">
        <v>0.471</v>
      </c>
      <c r="H19" s="15">
        <v>0.3669</v>
      </c>
      <c r="I19" s="15">
        <v>0.3154</v>
      </c>
      <c r="J19" s="15">
        <v>0.0039</v>
      </c>
      <c r="K19" s="15">
        <v>0.004</v>
      </c>
      <c r="L19" s="15">
        <v>0.0037</v>
      </c>
      <c r="M19" s="15">
        <v>0.4053</v>
      </c>
      <c r="N19" s="15">
        <v>0.2528</v>
      </c>
      <c r="O19" s="15">
        <v>0.3785</v>
      </c>
      <c r="P19" s="15">
        <v>0.3475</v>
      </c>
      <c r="Q19" s="15">
        <v>0.2815</v>
      </c>
      <c r="R19" s="15">
        <v>0.1245</v>
      </c>
      <c r="S19" s="15">
        <v>0.0017</v>
      </c>
      <c r="T19" s="15">
        <v>0.0044</v>
      </c>
      <c r="U19" s="15">
        <v>0.0032</v>
      </c>
    </row>
    <row r="20" ht="14.25" customHeight="1">
      <c r="C20" s="11">
        <v>9.0</v>
      </c>
      <c r="D20" s="15">
        <v>0.564</v>
      </c>
      <c r="E20" s="15">
        <v>0.5104</v>
      </c>
      <c r="F20" s="15">
        <v>0.5471</v>
      </c>
      <c r="G20" s="15">
        <v>0.4555</v>
      </c>
      <c r="H20" s="15">
        <v>0.3417</v>
      </c>
      <c r="I20" s="15">
        <v>0.2875</v>
      </c>
      <c r="J20" s="15">
        <v>0.0028</v>
      </c>
      <c r="K20" s="15">
        <v>0.0012</v>
      </c>
      <c r="L20" s="15">
        <v>0.0023</v>
      </c>
      <c r="M20" s="15">
        <v>0.3883</v>
      </c>
      <c r="N20" s="15">
        <v>0.2203</v>
      </c>
      <c r="O20" s="15">
        <v>0.3233</v>
      </c>
      <c r="P20" s="15">
        <v>0.276</v>
      </c>
      <c r="Q20" s="15">
        <v>0.2083</v>
      </c>
      <c r="R20" s="15">
        <v>0.0651</v>
      </c>
      <c r="S20" s="15">
        <v>0.0012</v>
      </c>
      <c r="T20" s="15">
        <v>0.0015</v>
      </c>
      <c r="U20" s="15">
        <v>0.0028</v>
      </c>
    </row>
    <row r="21" ht="14.25" customHeight="1">
      <c r="C21" s="11">
        <v>1.8</v>
      </c>
      <c r="D21" s="15">
        <v>0.5672</v>
      </c>
      <c r="E21" s="15">
        <v>0.456</v>
      </c>
      <c r="F21" s="15">
        <v>0.505</v>
      </c>
      <c r="G21" s="15">
        <v>0.4181</v>
      </c>
      <c r="H21" s="15">
        <v>0.2827</v>
      </c>
      <c r="I21" s="15">
        <v>0.1991</v>
      </c>
      <c r="J21" s="15">
        <v>0.0023</v>
      </c>
      <c r="K21" s="15">
        <v>5.0E-4</v>
      </c>
      <c r="L21" s="15">
        <v>0.0013</v>
      </c>
      <c r="M21" s="15">
        <v>0.2627</v>
      </c>
      <c r="N21" s="15">
        <v>0.1108</v>
      </c>
      <c r="O21" s="15">
        <v>0.1887</v>
      </c>
      <c r="P21" s="15">
        <v>0.1741</v>
      </c>
      <c r="Q21" s="15">
        <v>0.0469</v>
      </c>
      <c r="R21" s="15">
        <v>0.0105</v>
      </c>
      <c r="S21" s="15">
        <v>0.0012</v>
      </c>
      <c r="T21" s="15">
        <v>7.0E-4</v>
      </c>
      <c r="U21" s="15">
        <v>0.0019</v>
      </c>
    </row>
    <row r="22" ht="14.25" customHeight="1">
      <c r="C22" s="11">
        <v>0.36</v>
      </c>
      <c r="D22" s="15">
        <v>0.4765</v>
      </c>
      <c r="E22" s="15">
        <v>0.3107</v>
      </c>
      <c r="F22" s="15">
        <v>0.4055</v>
      </c>
      <c r="G22" s="15">
        <v>0.3453</v>
      </c>
      <c r="H22" s="15">
        <v>0.1498</v>
      </c>
      <c r="I22" s="15">
        <v>0.0591</v>
      </c>
      <c r="J22" s="15">
        <v>0.0021</v>
      </c>
      <c r="K22" s="15">
        <v>0.0014</v>
      </c>
      <c r="L22" s="15">
        <v>0.0021</v>
      </c>
      <c r="M22" s="15">
        <v>0.0698</v>
      </c>
      <c r="N22" s="15">
        <v>0.0181</v>
      </c>
      <c r="O22" s="15">
        <v>0.0402</v>
      </c>
      <c r="P22" s="15">
        <v>0.0253</v>
      </c>
      <c r="Q22" s="15">
        <v>0.0103</v>
      </c>
      <c r="R22" s="15">
        <v>0.0051</v>
      </c>
      <c r="S22" s="15">
        <v>0.0012</v>
      </c>
      <c r="T22" s="15">
        <v>5.0E-4</v>
      </c>
      <c r="U22" s="15">
        <v>0.0026</v>
      </c>
    </row>
    <row r="23" ht="14.25" customHeight="1">
      <c r="C23" s="11">
        <v>0.072</v>
      </c>
      <c r="D23" s="15">
        <v>0.2645</v>
      </c>
      <c r="E23" s="15">
        <v>0.1054</v>
      </c>
      <c r="F23" s="15">
        <v>0.1766</v>
      </c>
      <c r="G23" s="15">
        <v>0.1427</v>
      </c>
      <c r="H23" s="15">
        <v>0.0263</v>
      </c>
      <c r="I23" s="15">
        <v>0.0093</v>
      </c>
      <c r="J23" s="15">
        <v>0.0036</v>
      </c>
      <c r="K23" s="15">
        <v>7.0E-4</v>
      </c>
      <c r="L23" s="15">
        <v>0.0017</v>
      </c>
      <c r="M23" s="15">
        <v>0.0034</v>
      </c>
      <c r="N23" s="15">
        <v>0.0027</v>
      </c>
      <c r="O23" s="15">
        <v>0.0013</v>
      </c>
      <c r="P23" s="15">
        <v>0.0019</v>
      </c>
      <c r="Q23" s="15">
        <v>0.0109</v>
      </c>
      <c r="R23" s="15">
        <v>0.0029</v>
      </c>
      <c r="S23" s="15">
        <v>0.0014</v>
      </c>
      <c r="T23" s="15">
        <v>9.0E-4</v>
      </c>
      <c r="U23" s="15">
        <v>0.0018</v>
      </c>
    </row>
    <row r="24" ht="14.25" customHeight="1">
      <c r="C24" s="11">
        <v>0.014400000000000001</v>
      </c>
      <c r="D24" s="15">
        <v>0.0264</v>
      </c>
      <c r="E24" s="15">
        <v>0.008</v>
      </c>
      <c r="F24" s="15">
        <v>0.0125</v>
      </c>
      <c r="G24" s="15">
        <v>0.0057</v>
      </c>
      <c r="H24" s="15">
        <v>0.0158</v>
      </c>
      <c r="I24" s="15">
        <v>0.0046</v>
      </c>
      <c r="J24" s="15">
        <v>0.0028</v>
      </c>
      <c r="K24" s="15">
        <v>0.0018</v>
      </c>
      <c r="L24" s="15">
        <v>0.0014</v>
      </c>
      <c r="M24" s="15">
        <v>0.001</v>
      </c>
      <c r="N24" s="15">
        <v>0.0034</v>
      </c>
      <c r="O24" s="15">
        <v>0.0</v>
      </c>
      <c r="P24" s="15">
        <v>0.001</v>
      </c>
      <c r="Q24" s="15">
        <v>0.0089</v>
      </c>
      <c r="R24" s="15">
        <v>0.0031</v>
      </c>
      <c r="S24" s="15">
        <v>0.0031</v>
      </c>
      <c r="T24" s="15">
        <v>6.0E-4</v>
      </c>
      <c r="U24" s="15">
        <v>0.0024</v>
      </c>
    </row>
    <row r="25" ht="14.25" customHeight="1">
      <c r="C25" s="11">
        <v>0.00288</v>
      </c>
      <c r="D25" s="15">
        <v>8.0E-4</v>
      </c>
      <c r="E25" s="15">
        <v>0.0037</v>
      </c>
      <c r="F25" s="15">
        <v>3.0E-4</v>
      </c>
      <c r="G25" s="15">
        <v>0.002</v>
      </c>
      <c r="H25" s="15">
        <v>0.0152</v>
      </c>
      <c r="I25" s="15">
        <v>0.0056</v>
      </c>
      <c r="J25" s="15">
        <v>0.0033</v>
      </c>
      <c r="K25" s="15">
        <v>0.0021</v>
      </c>
      <c r="L25" s="15">
        <v>0.0021</v>
      </c>
      <c r="M25" s="15">
        <v>0.001</v>
      </c>
      <c r="N25" s="15">
        <v>0.0012</v>
      </c>
      <c r="O25" s="15">
        <v>7.0E-4</v>
      </c>
      <c r="P25" s="15">
        <v>0.002</v>
      </c>
      <c r="Q25" s="15">
        <v>0.0144</v>
      </c>
      <c r="R25" s="15">
        <v>0.003</v>
      </c>
      <c r="S25" s="15">
        <v>0.0031</v>
      </c>
      <c r="T25" s="15">
        <v>0.0012</v>
      </c>
      <c r="U25" s="15">
        <v>0.0022</v>
      </c>
    </row>
    <row r="26" ht="14.25" customHeight="1">
      <c r="C26" s="11">
        <v>5.0E-4</v>
      </c>
      <c r="D26" s="15">
        <v>0.0011</v>
      </c>
      <c r="E26" s="15">
        <v>0.0039</v>
      </c>
      <c r="F26" s="15">
        <v>7.0E-4</v>
      </c>
      <c r="G26" s="15">
        <v>0.0029</v>
      </c>
      <c r="H26" s="15">
        <v>0.0161</v>
      </c>
      <c r="I26" s="15">
        <v>0.0049</v>
      </c>
      <c r="J26" s="15">
        <v>0.0026</v>
      </c>
      <c r="K26" s="15">
        <v>9.0E-4</v>
      </c>
      <c r="L26" s="15">
        <v>0.0021</v>
      </c>
      <c r="M26" s="15">
        <v>3.0E-4</v>
      </c>
      <c r="N26" s="15">
        <v>0.0027</v>
      </c>
      <c r="O26" s="15">
        <v>2.0E-4</v>
      </c>
      <c r="P26" s="15">
        <v>0.0024</v>
      </c>
      <c r="Q26" s="15">
        <v>0.0137</v>
      </c>
      <c r="R26" s="15">
        <v>0.0043</v>
      </c>
      <c r="S26" s="15">
        <v>0.0026</v>
      </c>
      <c r="T26" s="15">
        <v>0.0011</v>
      </c>
      <c r="U26" s="15">
        <v>0.0023</v>
      </c>
    </row>
    <row r="27" ht="14.25" customHeight="1"/>
    <row r="28" ht="14.25" customHeight="1">
      <c r="B28" s="11" t="s">
        <v>281</v>
      </c>
      <c r="D28" s="11" t="s">
        <v>48</v>
      </c>
      <c r="E28" s="11" t="s">
        <v>340</v>
      </c>
      <c r="F28" s="11" t="s">
        <v>341</v>
      </c>
      <c r="G28" s="11" t="s">
        <v>342</v>
      </c>
      <c r="H28" s="11" t="s">
        <v>343</v>
      </c>
      <c r="I28" s="11" t="s">
        <v>344</v>
      </c>
      <c r="J28" s="11" t="s">
        <v>345</v>
      </c>
      <c r="K28" s="11" t="s">
        <v>346</v>
      </c>
      <c r="L28" s="11" t="s">
        <v>349</v>
      </c>
      <c r="M28" s="11" t="s">
        <v>48</v>
      </c>
      <c r="N28" s="11" t="s">
        <v>340</v>
      </c>
      <c r="O28" s="11" t="s">
        <v>341</v>
      </c>
      <c r="P28" s="11" t="s">
        <v>342</v>
      </c>
      <c r="Q28" s="11" t="s">
        <v>343</v>
      </c>
      <c r="R28" s="11" t="s">
        <v>344</v>
      </c>
      <c r="S28" s="11" t="s">
        <v>345</v>
      </c>
      <c r="T28" s="11" t="s">
        <v>346</v>
      </c>
      <c r="U28" s="11" t="s">
        <v>349</v>
      </c>
    </row>
    <row r="29" ht="14.25" customHeight="1">
      <c r="C29" s="11">
        <v>45.0</v>
      </c>
      <c r="D29" s="15">
        <v>0.6167</v>
      </c>
      <c r="E29" s="15">
        <v>0.4993</v>
      </c>
      <c r="F29" s="15">
        <v>0.5022</v>
      </c>
      <c r="G29" s="15">
        <v>0.4217</v>
      </c>
      <c r="H29" s="15">
        <v>0.4006</v>
      </c>
      <c r="I29" s="15">
        <v>0.3441</v>
      </c>
      <c r="J29" s="15">
        <v>0.0034</v>
      </c>
      <c r="K29" s="15">
        <v>0.006</v>
      </c>
      <c r="L29" s="15">
        <v>0.0019</v>
      </c>
      <c r="M29" s="15">
        <v>0.4032</v>
      </c>
      <c r="N29" s="15">
        <v>0.2249</v>
      </c>
      <c r="O29" s="15">
        <v>0.3209</v>
      </c>
      <c r="P29" s="15">
        <v>0.3333</v>
      </c>
      <c r="Q29" s="15">
        <v>0.2838</v>
      </c>
      <c r="R29" s="15">
        <v>0.076</v>
      </c>
      <c r="S29" s="15">
        <v>0.0018</v>
      </c>
      <c r="T29" s="15">
        <v>0.0016</v>
      </c>
      <c r="U29" s="15">
        <v>0.001</v>
      </c>
    </row>
    <row r="30" ht="14.25" customHeight="1">
      <c r="C30" s="11">
        <v>9.0</v>
      </c>
      <c r="D30" s="15">
        <v>0.5708</v>
      </c>
      <c r="E30" s="15">
        <v>0.4948</v>
      </c>
      <c r="F30" s="15">
        <v>0.4931</v>
      </c>
      <c r="G30" s="15">
        <v>0.415</v>
      </c>
      <c r="H30" s="15">
        <v>0.3529</v>
      </c>
      <c r="I30" s="15">
        <v>0.2496</v>
      </c>
      <c r="J30" s="15">
        <v>0.0022</v>
      </c>
      <c r="K30" s="15">
        <v>0.002</v>
      </c>
      <c r="L30" s="15">
        <v>0.0025</v>
      </c>
      <c r="M30" s="15">
        <v>0.3485</v>
      </c>
      <c r="N30" s="15">
        <v>0.1763</v>
      </c>
      <c r="O30" s="15">
        <v>0.2562</v>
      </c>
      <c r="P30" s="15">
        <v>0.2843</v>
      </c>
      <c r="Q30" s="15">
        <v>0.1769</v>
      </c>
      <c r="R30" s="15">
        <v>0.0174</v>
      </c>
      <c r="S30" s="15">
        <v>0.0013</v>
      </c>
      <c r="T30" s="15">
        <v>3.0E-4</v>
      </c>
      <c r="U30" s="15">
        <v>5.0E-4</v>
      </c>
    </row>
    <row r="31" ht="14.25" customHeight="1">
      <c r="C31" s="11">
        <v>1.8</v>
      </c>
      <c r="D31" s="15">
        <v>0.5884</v>
      </c>
      <c r="E31" s="15">
        <v>0.4574</v>
      </c>
      <c r="F31" s="15">
        <v>0.4685</v>
      </c>
      <c r="G31" s="15">
        <v>0.3902</v>
      </c>
      <c r="H31" s="15">
        <v>0.2745</v>
      </c>
      <c r="I31" s="15">
        <v>0.1168</v>
      </c>
      <c r="J31" s="15">
        <v>0.0021</v>
      </c>
      <c r="K31" s="15">
        <v>0.0017</v>
      </c>
      <c r="L31" s="15">
        <v>0.0014</v>
      </c>
      <c r="M31" s="15">
        <v>0.2362</v>
      </c>
      <c r="N31" s="15">
        <v>0.0775</v>
      </c>
      <c r="O31" s="15">
        <v>0.1451</v>
      </c>
      <c r="P31" s="15">
        <v>0.1656</v>
      </c>
      <c r="Q31" s="15">
        <v>0.0487</v>
      </c>
      <c r="R31" s="15">
        <v>0.0028</v>
      </c>
      <c r="S31" s="15">
        <v>0.0016</v>
      </c>
      <c r="T31" s="15">
        <v>8.0E-4</v>
      </c>
      <c r="U31" s="15">
        <v>0.0014</v>
      </c>
    </row>
    <row r="32" ht="14.25" customHeight="1">
      <c r="C32" s="11">
        <v>0.36</v>
      </c>
      <c r="D32" s="15">
        <v>0.5132</v>
      </c>
      <c r="E32" s="15">
        <v>0.3393</v>
      </c>
      <c r="F32" s="15">
        <v>0.3896</v>
      </c>
      <c r="G32" s="15">
        <v>0.3596</v>
      </c>
      <c r="H32" s="15">
        <v>0.1713</v>
      </c>
      <c r="I32" s="15">
        <v>0.0203</v>
      </c>
      <c r="J32" s="15">
        <v>0.0027</v>
      </c>
      <c r="K32" s="15">
        <v>0.0014</v>
      </c>
      <c r="L32" s="15">
        <v>0.001</v>
      </c>
      <c r="M32" s="15">
        <v>0.0576</v>
      </c>
      <c r="N32" s="15">
        <v>0.0096</v>
      </c>
      <c r="O32" s="15">
        <v>0.0237</v>
      </c>
      <c r="P32" s="15">
        <v>0.0171</v>
      </c>
      <c r="Q32" s="15">
        <v>0.004</v>
      </c>
      <c r="R32" s="15">
        <v>0.0024</v>
      </c>
      <c r="S32" s="15">
        <v>0.0014</v>
      </c>
      <c r="T32" s="15">
        <v>9.0E-4</v>
      </c>
      <c r="U32" s="15">
        <v>7.0E-4</v>
      </c>
    </row>
    <row r="33" ht="14.25" customHeight="1">
      <c r="C33" s="11">
        <v>0.072</v>
      </c>
      <c r="D33" s="15">
        <v>0.3072</v>
      </c>
      <c r="E33" s="15">
        <v>0.1314</v>
      </c>
      <c r="F33" s="15">
        <v>0.2042</v>
      </c>
      <c r="G33" s="15">
        <v>0.1847</v>
      </c>
      <c r="H33" s="15">
        <v>0.038</v>
      </c>
      <c r="I33" s="15">
        <v>0.0023</v>
      </c>
      <c r="J33" s="15">
        <v>0.0026</v>
      </c>
      <c r="K33" s="15">
        <v>0.0012</v>
      </c>
      <c r="L33" s="15">
        <v>0.0017</v>
      </c>
      <c r="M33" s="15">
        <v>0.002</v>
      </c>
      <c r="N33" s="15">
        <v>0.002</v>
      </c>
      <c r="O33" s="15">
        <v>0.0011</v>
      </c>
      <c r="P33" s="15">
        <v>0.0011</v>
      </c>
      <c r="Q33" s="15">
        <v>0.0048</v>
      </c>
      <c r="R33" s="15">
        <v>0.0034</v>
      </c>
      <c r="S33" s="15">
        <v>0.0012</v>
      </c>
      <c r="T33" s="15">
        <v>9.0E-4</v>
      </c>
      <c r="U33" s="15">
        <v>5.0E-4</v>
      </c>
    </row>
    <row r="34" ht="14.25" customHeight="1">
      <c r="C34" s="11">
        <v>0.014400000000000001</v>
      </c>
      <c r="D34" s="15">
        <v>0.0488</v>
      </c>
      <c r="E34" s="15">
        <v>0.0115</v>
      </c>
      <c r="F34" s="15">
        <v>0.016</v>
      </c>
      <c r="G34" s="15">
        <v>0.0081</v>
      </c>
      <c r="H34" s="15">
        <v>0.0044</v>
      </c>
      <c r="I34" s="15">
        <v>0.0027</v>
      </c>
      <c r="J34" s="15">
        <v>0.002</v>
      </c>
      <c r="K34" s="15">
        <v>0.0017</v>
      </c>
      <c r="L34" s="15">
        <v>0.0015</v>
      </c>
      <c r="M34" s="15">
        <v>0.0011</v>
      </c>
      <c r="N34" s="15">
        <v>0.0023</v>
      </c>
      <c r="O34" s="15">
        <v>4.0E-4</v>
      </c>
      <c r="P34" s="15">
        <v>5.0E-4</v>
      </c>
      <c r="Q34" s="15">
        <v>0.0049</v>
      </c>
      <c r="R34" s="15">
        <v>0.0023</v>
      </c>
      <c r="S34" s="15">
        <v>0.0017</v>
      </c>
      <c r="T34" s="15">
        <v>5.0E-4</v>
      </c>
      <c r="U34" s="15">
        <v>0.001</v>
      </c>
    </row>
    <row r="35" ht="14.25" customHeight="1">
      <c r="C35" s="11">
        <v>0.00288</v>
      </c>
      <c r="D35" s="15">
        <v>0.002</v>
      </c>
      <c r="E35" s="15">
        <v>0.005</v>
      </c>
      <c r="F35" s="15">
        <v>4.0E-4</v>
      </c>
      <c r="G35" s="15">
        <v>0.0013</v>
      </c>
      <c r="H35" s="15">
        <v>0.0032</v>
      </c>
      <c r="I35" s="15">
        <v>0.002</v>
      </c>
      <c r="J35" s="15">
        <v>0.0022</v>
      </c>
      <c r="K35" s="15">
        <v>7.0E-4</v>
      </c>
      <c r="L35" s="15">
        <v>6.0E-4</v>
      </c>
      <c r="M35" s="15">
        <v>9.0E-4</v>
      </c>
      <c r="N35" s="15">
        <v>0.0019</v>
      </c>
      <c r="O35" s="15">
        <v>6.0E-4</v>
      </c>
      <c r="P35" s="15">
        <v>0.0013</v>
      </c>
      <c r="Q35" s="15">
        <v>0.004</v>
      </c>
      <c r="R35" s="15">
        <v>0.0034</v>
      </c>
      <c r="S35" s="15">
        <v>7.0E-4</v>
      </c>
      <c r="T35" s="15">
        <v>0.001</v>
      </c>
      <c r="U35" s="15">
        <v>0.0022</v>
      </c>
    </row>
    <row r="36" ht="14.25" customHeight="1">
      <c r="C36" s="11">
        <v>0.0</v>
      </c>
      <c r="D36" s="15">
        <v>0.0014</v>
      </c>
      <c r="E36" s="15">
        <v>0.0034</v>
      </c>
      <c r="F36" s="15">
        <v>1.0E-4</v>
      </c>
      <c r="G36" s="15">
        <v>0.0016</v>
      </c>
      <c r="H36" s="15">
        <v>0.0032</v>
      </c>
      <c r="I36" s="15">
        <v>0.0019</v>
      </c>
      <c r="J36" s="15">
        <v>0.0039</v>
      </c>
      <c r="K36" s="15">
        <v>0.001</v>
      </c>
      <c r="L36" s="15">
        <v>0.0016</v>
      </c>
      <c r="M36" s="15">
        <v>5.0E-4</v>
      </c>
      <c r="N36" s="15">
        <v>0.0021</v>
      </c>
      <c r="O36" s="15">
        <v>1.0E-4</v>
      </c>
      <c r="P36" s="15">
        <v>0.0011</v>
      </c>
      <c r="Q36" s="15">
        <v>0.0041</v>
      </c>
      <c r="R36" s="15">
        <v>0.0035</v>
      </c>
      <c r="S36" s="15">
        <v>0.0014</v>
      </c>
      <c r="T36" s="15">
        <v>9.0E-4</v>
      </c>
      <c r="U36" s="15">
        <v>9.0E-4</v>
      </c>
    </row>
    <row r="37" ht="14.25" customHeight="1"/>
    <row r="38" ht="14.25" customHeight="1">
      <c r="B38" s="11" t="s">
        <v>293</v>
      </c>
      <c r="D38" s="11" t="s">
        <v>48</v>
      </c>
      <c r="E38" s="11" t="s">
        <v>340</v>
      </c>
      <c r="F38" s="11" t="s">
        <v>341</v>
      </c>
      <c r="G38" s="11" t="s">
        <v>342</v>
      </c>
      <c r="H38" s="11" t="s">
        <v>343</v>
      </c>
      <c r="I38" s="11" t="s">
        <v>344</v>
      </c>
      <c r="J38" s="11" t="s">
        <v>345</v>
      </c>
      <c r="K38" s="11" t="s">
        <v>346</v>
      </c>
      <c r="L38" s="11" t="s">
        <v>349</v>
      </c>
      <c r="M38" s="11" t="s">
        <v>48</v>
      </c>
      <c r="N38" s="11" t="s">
        <v>340</v>
      </c>
      <c r="O38" s="11" t="s">
        <v>341</v>
      </c>
      <c r="P38" s="11" t="s">
        <v>342</v>
      </c>
      <c r="Q38" s="11" t="s">
        <v>343</v>
      </c>
      <c r="R38" s="11" t="s">
        <v>344</v>
      </c>
      <c r="S38" s="11" t="s">
        <v>345</v>
      </c>
      <c r="T38" s="11" t="s">
        <v>346</v>
      </c>
      <c r="U38" s="11" t="s">
        <v>349</v>
      </c>
    </row>
    <row r="39" ht="14.25" customHeight="1">
      <c r="C39" s="11">
        <v>45.0</v>
      </c>
      <c r="D39" s="15">
        <v>0.6587</v>
      </c>
      <c r="E39" s="15">
        <v>0.4988</v>
      </c>
      <c r="F39" s="15">
        <v>0.5762</v>
      </c>
      <c r="G39" s="15">
        <v>0.4486</v>
      </c>
      <c r="H39" s="15">
        <v>0.4589</v>
      </c>
      <c r="I39" s="15">
        <v>0.339</v>
      </c>
      <c r="J39" s="15">
        <v>0.0035</v>
      </c>
      <c r="K39" s="15">
        <v>0.0055</v>
      </c>
      <c r="L39" s="15">
        <v>0.0026</v>
      </c>
      <c r="M39" s="15">
        <v>0.4526</v>
      </c>
      <c r="N39" s="15">
        <v>0.2572</v>
      </c>
      <c r="O39" s="15">
        <v>0.3883</v>
      </c>
      <c r="P39" s="15">
        <v>0.341</v>
      </c>
      <c r="Q39" s="15">
        <v>0.3273</v>
      </c>
      <c r="R39" s="15">
        <v>0.116</v>
      </c>
      <c r="S39" s="15">
        <v>0.002</v>
      </c>
      <c r="T39" s="15">
        <v>0.0033</v>
      </c>
      <c r="U39" s="15">
        <v>9.0E-4</v>
      </c>
    </row>
    <row r="40" ht="14.25" customHeight="1">
      <c r="C40" s="11">
        <v>9.0</v>
      </c>
      <c r="D40" s="15">
        <v>0.6504</v>
      </c>
      <c r="E40" s="15">
        <v>0.5027</v>
      </c>
      <c r="F40" s="15">
        <v>0.5438</v>
      </c>
      <c r="G40" s="15">
        <v>0.4549</v>
      </c>
      <c r="H40" s="15">
        <v>0.4154</v>
      </c>
      <c r="I40" s="15">
        <v>0.2824</v>
      </c>
      <c r="J40" s="15">
        <v>0.0018</v>
      </c>
      <c r="K40" s="15">
        <v>0.0017</v>
      </c>
      <c r="L40" s="15">
        <v>0.0014</v>
      </c>
      <c r="M40" s="15">
        <v>0.4316</v>
      </c>
      <c r="N40" s="15">
        <v>0.2147</v>
      </c>
      <c r="O40" s="15">
        <v>0.3254</v>
      </c>
      <c r="P40" s="15">
        <v>0.2885</v>
      </c>
      <c r="Q40" s="15">
        <v>0.2474</v>
      </c>
      <c r="R40" s="15">
        <v>0.0319</v>
      </c>
      <c r="S40" s="15">
        <v>0.0012</v>
      </c>
      <c r="T40" s="15">
        <v>0.0017</v>
      </c>
      <c r="U40" s="15">
        <v>7.0E-4</v>
      </c>
    </row>
    <row r="41" ht="14.25" customHeight="1">
      <c r="C41" s="11">
        <v>1.8</v>
      </c>
      <c r="D41" s="15">
        <v>0.6447</v>
      </c>
      <c r="E41" s="15">
        <v>0.4593</v>
      </c>
      <c r="F41" s="15">
        <v>0.5513</v>
      </c>
      <c r="G41" s="15">
        <v>0.4457</v>
      </c>
      <c r="H41" s="15">
        <v>0.3136</v>
      </c>
      <c r="I41" s="15">
        <v>0.1451</v>
      </c>
      <c r="J41" s="15">
        <v>0.0025</v>
      </c>
      <c r="K41" s="15">
        <v>0.0017</v>
      </c>
      <c r="L41" s="15">
        <v>0.0015</v>
      </c>
      <c r="M41" s="15">
        <v>0.2933</v>
      </c>
      <c r="N41" s="15">
        <v>0.0981</v>
      </c>
      <c r="O41" s="15">
        <v>0.1818</v>
      </c>
      <c r="P41" s="15">
        <v>0.1419</v>
      </c>
      <c r="Q41" s="15">
        <v>0.0763</v>
      </c>
      <c r="R41" s="15">
        <v>0.0044</v>
      </c>
      <c r="S41" s="15">
        <v>0.0013</v>
      </c>
      <c r="T41" s="15">
        <v>9.0E-4</v>
      </c>
      <c r="U41" s="15">
        <v>0.0014</v>
      </c>
    </row>
    <row r="42" ht="14.25" customHeight="1">
      <c r="C42" s="11">
        <v>0.36</v>
      </c>
      <c r="D42" s="15">
        <v>0.5156</v>
      </c>
      <c r="E42" s="15">
        <v>0.3031</v>
      </c>
      <c r="F42" s="15">
        <v>0.3964</v>
      </c>
      <c r="G42" s="15">
        <v>0.3056</v>
      </c>
      <c r="H42" s="15">
        <v>0.2046</v>
      </c>
      <c r="I42" s="15">
        <v>0.024</v>
      </c>
      <c r="J42" s="15">
        <v>0.0027</v>
      </c>
      <c r="K42" s="15">
        <v>9.0E-4</v>
      </c>
      <c r="L42" s="15">
        <v>0.0021</v>
      </c>
      <c r="M42" s="15">
        <v>0.0714</v>
      </c>
      <c r="N42" s="15">
        <v>0.0136</v>
      </c>
      <c r="O42" s="15">
        <v>0.0273</v>
      </c>
      <c r="P42" s="15">
        <v>0.0134</v>
      </c>
      <c r="Q42" s="15">
        <v>0.0117</v>
      </c>
      <c r="R42" s="15">
        <v>0.0019</v>
      </c>
      <c r="S42" s="15">
        <v>0.0017</v>
      </c>
      <c r="T42" s="15">
        <v>0.0012</v>
      </c>
      <c r="U42" s="15">
        <v>0.0013</v>
      </c>
    </row>
    <row r="43" ht="14.25" customHeight="1">
      <c r="C43" s="11">
        <v>0.072</v>
      </c>
      <c r="D43" s="15">
        <v>0.2532</v>
      </c>
      <c r="E43" s="15">
        <v>0.076</v>
      </c>
      <c r="F43" s="15">
        <v>0.1331</v>
      </c>
      <c r="G43" s="15">
        <v>0.0998</v>
      </c>
      <c r="H43" s="15">
        <v>0.0314</v>
      </c>
      <c r="I43" s="15">
        <v>0.0032</v>
      </c>
      <c r="J43" s="15">
        <v>0.0018</v>
      </c>
      <c r="K43" s="15">
        <v>7.0E-4</v>
      </c>
      <c r="L43" s="15">
        <v>0.0016</v>
      </c>
      <c r="M43" s="15">
        <v>0.002</v>
      </c>
      <c r="N43" s="15">
        <v>0.0028</v>
      </c>
      <c r="O43" s="15">
        <v>9.0E-4</v>
      </c>
      <c r="P43" s="15">
        <v>0.0013</v>
      </c>
      <c r="Q43" s="15">
        <v>0.0095</v>
      </c>
      <c r="R43" s="15">
        <v>0.0024</v>
      </c>
      <c r="S43" s="15">
        <v>0.0012</v>
      </c>
      <c r="T43" s="15">
        <v>9.0E-4</v>
      </c>
      <c r="U43" s="15">
        <v>0.0014</v>
      </c>
    </row>
    <row r="44" ht="14.25" customHeight="1">
      <c r="C44" s="11">
        <v>0.014400000000000001</v>
      </c>
      <c r="D44" s="15">
        <v>0.0155</v>
      </c>
      <c r="E44" s="15">
        <v>0.0046</v>
      </c>
      <c r="F44" s="15">
        <v>0.0038</v>
      </c>
      <c r="G44" s="15">
        <v>0.0022</v>
      </c>
      <c r="H44" s="15">
        <v>0.0085</v>
      </c>
      <c r="I44" s="15">
        <v>0.0023</v>
      </c>
      <c r="J44" s="15">
        <v>0.0015</v>
      </c>
      <c r="K44" s="15">
        <v>8.0E-4</v>
      </c>
      <c r="L44" s="15">
        <v>0.0012</v>
      </c>
      <c r="M44" s="15">
        <v>8.0E-4</v>
      </c>
      <c r="N44" s="15">
        <v>0.0016</v>
      </c>
      <c r="O44" s="15">
        <v>3.0E-4</v>
      </c>
      <c r="P44" s="15">
        <v>9.0E-4</v>
      </c>
      <c r="Q44" s="15">
        <v>0.0108</v>
      </c>
      <c r="R44" s="15">
        <v>0.0025</v>
      </c>
      <c r="S44" s="15">
        <v>0.0022</v>
      </c>
      <c r="T44" s="15">
        <v>8.0E-4</v>
      </c>
      <c r="U44" s="15">
        <v>0.0015</v>
      </c>
    </row>
    <row r="45" ht="14.25" customHeight="1">
      <c r="C45" s="11">
        <v>0.00288</v>
      </c>
      <c r="D45" s="15">
        <v>9.0E-4</v>
      </c>
      <c r="E45" s="15">
        <v>0.0015</v>
      </c>
      <c r="F45" s="15">
        <v>3.0E-4</v>
      </c>
      <c r="G45" s="15">
        <v>0.0021</v>
      </c>
      <c r="H45" s="15">
        <v>0.0077</v>
      </c>
      <c r="I45" s="15">
        <v>0.0017</v>
      </c>
      <c r="J45" s="15">
        <v>0.0027</v>
      </c>
      <c r="K45" s="15">
        <v>0.0016</v>
      </c>
      <c r="L45" s="15">
        <v>0.0021</v>
      </c>
      <c r="M45" s="15">
        <v>9.0E-4</v>
      </c>
      <c r="N45" s="15">
        <v>0.0022</v>
      </c>
      <c r="O45" s="15">
        <v>4.0E-4</v>
      </c>
      <c r="P45" s="15">
        <v>0.0012</v>
      </c>
      <c r="Q45" s="15">
        <v>0.0116</v>
      </c>
      <c r="R45" s="15">
        <v>0.0022</v>
      </c>
      <c r="S45" s="15">
        <v>0.0028</v>
      </c>
      <c r="T45" s="15">
        <v>7.0E-4</v>
      </c>
      <c r="U45" s="15">
        <v>0.002</v>
      </c>
    </row>
    <row r="46" ht="14.25" customHeight="1">
      <c r="C46" s="11">
        <v>0.0</v>
      </c>
      <c r="D46" s="15">
        <v>0.0013</v>
      </c>
      <c r="E46" s="15">
        <v>0.0028</v>
      </c>
      <c r="F46" s="15">
        <v>6.0E-4</v>
      </c>
      <c r="G46" s="15">
        <v>0.0015</v>
      </c>
      <c r="H46" s="15">
        <v>0.0111</v>
      </c>
      <c r="I46" s="15">
        <v>0.0036</v>
      </c>
      <c r="J46" s="15">
        <v>0.0034</v>
      </c>
      <c r="K46" s="15">
        <v>0.002</v>
      </c>
      <c r="L46" s="15">
        <v>0.0017</v>
      </c>
      <c r="M46" s="15">
        <v>9.0E-4</v>
      </c>
      <c r="N46" s="15">
        <v>0.0026</v>
      </c>
      <c r="O46" s="15">
        <v>5.0E-4</v>
      </c>
      <c r="P46" s="15">
        <v>0.001</v>
      </c>
      <c r="Q46" s="15">
        <v>0.0099</v>
      </c>
      <c r="R46" s="15">
        <v>0.0025</v>
      </c>
      <c r="S46" s="15">
        <v>0.0032</v>
      </c>
      <c r="T46" s="15">
        <v>6.0E-4</v>
      </c>
      <c r="U46" s="15">
        <v>7.0E-4</v>
      </c>
    </row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>
      <c r="B2" s="1" t="s">
        <v>0</v>
      </c>
    </row>
    <row r="3" ht="14.25" customHeight="1"/>
    <row r="4" ht="14.25" customHeight="1">
      <c r="B4" s="4" t="s">
        <v>350</v>
      </c>
    </row>
    <row r="5" ht="14.25" customHeight="1">
      <c r="C5" s="11" t="s">
        <v>61</v>
      </c>
      <c r="N5" s="11" t="s">
        <v>62</v>
      </c>
    </row>
    <row r="6" ht="14.25" customHeight="1">
      <c r="D6" s="11" t="s">
        <v>48</v>
      </c>
      <c r="E6" s="11" t="s">
        <v>340</v>
      </c>
      <c r="F6" s="11" t="s">
        <v>341</v>
      </c>
      <c r="G6" s="11" t="s">
        <v>342</v>
      </c>
      <c r="H6" s="11" t="s">
        <v>343</v>
      </c>
      <c r="I6" s="11" t="s">
        <v>344</v>
      </c>
      <c r="J6" s="11" t="s">
        <v>345</v>
      </c>
      <c r="K6" s="11" t="s">
        <v>346</v>
      </c>
      <c r="L6" s="11" t="s">
        <v>347</v>
      </c>
      <c r="O6" s="11" t="s">
        <v>48</v>
      </c>
      <c r="P6" s="11" t="s">
        <v>340</v>
      </c>
      <c r="Q6" s="11" t="s">
        <v>341</v>
      </c>
      <c r="R6" s="11" t="s">
        <v>342</v>
      </c>
      <c r="S6" s="11" t="s">
        <v>343</v>
      </c>
      <c r="T6" s="11" t="s">
        <v>344</v>
      </c>
      <c r="U6" s="11" t="s">
        <v>345</v>
      </c>
      <c r="V6" s="11" t="s">
        <v>346</v>
      </c>
      <c r="W6" s="11" t="s">
        <v>347</v>
      </c>
    </row>
    <row r="7" ht="14.25" customHeight="1">
      <c r="C7" s="11" t="s">
        <v>269</v>
      </c>
      <c r="D7" s="11">
        <v>57.95</v>
      </c>
      <c r="E7" s="11">
        <v>51.12</v>
      </c>
      <c r="F7" s="11">
        <v>54.56</v>
      </c>
      <c r="G7" s="11">
        <v>45.83</v>
      </c>
      <c r="H7" s="11">
        <v>36.2</v>
      </c>
      <c r="I7" s="11">
        <v>31.56</v>
      </c>
      <c r="J7" s="11">
        <v>0.2925</v>
      </c>
      <c r="K7" s="11">
        <v>0.4</v>
      </c>
      <c r="L7" s="11">
        <v>0.37</v>
      </c>
      <c r="N7" s="11" t="s">
        <v>269</v>
      </c>
      <c r="O7" s="11">
        <v>40.95</v>
      </c>
      <c r="P7" s="11">
        <v>25.57</v>
      </c>
      <c r="Q7" s="11">
        <v>38.33</v>
      </c>
      <c r="R7" s="11">
        <v>34.81</v>
      </c>
      <c r="S7" s="11">
        <v>28.78</v>
      </c>
      <c r="T7" s="11">
        <v>13.31</v>
      </c>
      <c r="U7" s="11">
        <v>0.2933</v>
      </c>
      <c r="V7" s="11">
        <v>0.44</v>
      </c>
      <c r="W7" s="11">
        <v>0.32</v>
      </c>
    </row>
    <row r="8" ht="14.25" customHeight="1">
      <c r="C8" s="11" t="s">
        <v>281</v>
      </c>
      <c r="D8" s="11">
        <v>59.27</v>
      </c>
      <c r="E8" s="11">
        <v>49.84</v>
      </c>
      <c r="F8" s="11">
        <v>49.43</v>
      </c>
      <c r="G8" s="11">
        <v>40.94</v>
      </c>
      <c r="H8" s="11">
        <v>40.41</v>
      </c>
      <c r="I8" s="11">
        <v>37.52</v>
      </c>
      <c r="J8" s="11">
        <v>0.3859</v>
      </c>
      <c r="K8" s="11" t="s">
        <v>332</v>
      </c>
      <c r="L8" s="11">
        <v>0.22</v>
      </c>
      <c r="N8" s="11" t="s">
        <v>281</v>
      </c>
      <c r="O8" s="11">
        <v>40.0</v>
      </c>
      <c r="P8" s="11">
        <v>23.36</v>
      </c>
      <c r="Q8" s="11">
        <v>32.91</v>
      </c>
      <c r="R8" s="11">
        <v>32.91</v>
      </c>
      <c r="S8" s="11">
        <v>31.08</v>
      </c>
      <c r="T8" s="11">
        <v>7.6</v>
      </c>
      <c r="U8" s="11" t="s">
        <v>332</v>
      </c>
      <c r="V8" s="11" t="s">
        <v>332</v>
      </c>
      <c r="W8" s="11">
        <v>0.082</v>
      </c>
    </row>
    <row r="9" ht="14.25" customHeight="1">
      <c r="C9" s="11" t="s">
        <v>293</v>
      </c>
      <c r="D9" s="11">
        <v>65.7</v>
      </c>
      <c r="E9" s="11">
        <v>50.15</v>
      </c>
      <c r="F9" s="11">
        <v>56.62</v>
      </c>
      <c r="G9" s="11">
        <v>45.75</v>
      </c>
      <c r="H9" s="11">
        <v>46.09</v>
      </c>
      <c r="I9" s="11">
        <v>34.57</v>
      </c>
      <c r="J9" s="11" t="s">
        <v>332</v>
      </c>
      <c r="K9" s="11" t="s">
        <v>332</v>
      </c>
      <c r="L9" s="11">
        <v>0.1871</v>
      </c>
      <c r="N9" s="11" t="s">
        <v>293</v>
      </c>
      <c r="O9" s="11">
        <v>45.52</v>
      </c>
      <c r="P9" s="11">
        <v>26.24</v>
      </c>
      <c r="Q9" s="11">
        <v>39.15</v>
      </c>
      <c r="R9" s="11">
        <v>34.36</v>
      </c>
      <c r="S9" s="11">
        <v>33.82</v>
      </c>
      <c r="T9" s="11">
        <v>13.86</v>
      </c>
      <c r="U9" s="11">
        <v>0.3098</v>
      </c>
      <c r="V9" s="11" t="s">
        <v>332</v>
      </c>
      <c r="W9" s="11" t="s">
        <v>332</v>
      </c>
    </row>
    <row r="10" ht="14.25" customHeight="1">
      <c r="C10" s="1" t="s">
        <v>57</v>
      </c>
      <c r="D10" s="11">
        <f t="shared" ref="D10:L10" si="1">AVERAGE(D7:D9)</f>
        <v>60.97333333</v>
      </c>
      <c r="E10" s="11">
        <f t="shared" si="1"/>
        <v>50.37</v>
      </c>
      <c r="F10" s="11">
        <f t="shared" si="1"/>
        <v>53.53666667</v>
      </c>
      <c r="G10" s="11">
        <f t="shared" si="1"/>
        <v>44.17333333</v>
      </c>
      <c r="H10" s="11">
        <f t="shared" si="1"/>
        <v>40.9</v>
      </c>
      <c r="I10" s="11">
        <f t="shared" si="1"/>
        <v>34.55</v>
      </c>
      <c r="J10" s="11">
        <f t="shared" si="1"/>
        <v>0.3392</v>
      </c>
      <c r="K10" s="11">
        <f t="shared" si="1"/>
        <v>0.4</v>
      </c>
      <c r="L10" s="11">
        <f t="shared" si="1"/>
        <v>0.2590333333</v>
      </c>
      <c r="N10" s="1" t="s">
        <v>57</v>
      </c>
      <c r="O10" s="11">
        <f t="shared" ref="O10:W10" si="2">AVERAGE(O7:O9)</f>
        <v>42.15666667</v>
      </c>
      <c r="P10" s="11">
        <f t="shared" si="2"/>
        <v>25.05666667</v>
      </c>
      <c r="Q10" s="11">
        <f t="shared" si="2"/>
        <v>36.79666667</v>
      </c>
      <c r="R10" s="11">
        <f t="shared" si="2"/>
        <v>34.02666667</v>
      </c>
      <c r="S10" s="11">
        <f t="shared" si="2"/>
        <v>31.22666667</v>
      </c>
      <c r="T10" s="11">
        <f t="shared" si="2"/>
        <v>11.59</v>
      </c>
      <c r="U10" s="11">
        <f t="shared" si="2"/>
        <v>0.30155</v>
      </c>
      <c r="V10" s="11">
        <f t="shared" si="2"/>
        <v>0.44</v>
      </c>
      <c r="W10" s="11">
        <f t="shared" si="2"/>
        <v>0.201</v>
      </c>
    </row>
    <row r="11" ht="14.25" customHeight="1">
      <c r="C11" s="1" t="s">
        <v>14</v>
      </c>
      <c r="D11" s="11">
        <f t="shared" ref="D11:L11" si="3">STDEV(D7:D9)/SQRT(3)</f>
        <v>2.39385556</v>
      </c>
      <c r="E11" s="11">
        <f t="shared" si="3"/>
        <v>0.3855299383</v>
      </c>
      <c r="F11" s="11">
        <f t="shared" si="3"/>
        <v>2.137711653</v>
      </c>
      <c r="G11" s="11">
        <f t="shared" si="3"/>
        <v>1.616831607</v>
      </c>
      <c r="H11" s="11">
        <f t="shared" si="3"/>
        <v>2.865490069</v>
      </c>
      <c r="I11" s="11">
        <f t="shared" si="3"/>
        <v>1.720532863</v>
      </c>
      <c r="J11" s="11">
        <f t="shared" si="3"/>
        <v>0.03813039033</v>
      </c>
      <c r="K11" s="11" t="str">
        <f t="shared" si="3"/>
        <v>#DIV/0!</v>
      </c>
      <c r="L11" s="11">
        <f t="shared" si="3"/>
        <v>0.05629032875</v>
      </c>
      <c r="N11" s="1" t="s">
        <v>14</v>
      </c>
      <c r="O11" s="11">
        <f t="shared" ref="O11:W11" si="4">STDEV(O7:O9)/SQRT(3)</f>
        <v>1.70388119</v>
      </c>
      <c r="P11" s="11">
        <f t="shared" si="4"/>
        <v>0.8701021651</v>
      </c>
      <c r="Q11" s="11">
        <f t="shared" si="4"/>
        <v>1.95769706</v>
      </c>
      <c r="R11" s="11">
        <f t="shared" si="4"/>
        <v>0.5732461174</v>
      </c>
      <c r="S11" s="11">
        <f t="shared" si="4"/>
        <v>1.456769638</v>
      </c>
      <c r="T11" s="11">
        <f t="shared" si="4"/>
        <v>2.001307906</v>
      </c>
      <c r="U11" s="11">
        <f t="shared" si="4"/>
        <v>0.006736096793</v>
      </c>
      <c r="V11" s="11" t="str">
        <f t="shared" si="4"/>
        <v>#DIV/0!</v>
      </c>
      <c r="W11" s="11">
        <f t="shared" si="4"/>
        <v>0.09716309313</v>
      </c>
    </row>
    <row r="12" ht="14.25" customHeight="1"/>
    <row r="13" ht="14.25" customHeight="1"/>
    <row r="14" ht="14.25" customHeight="1">
      <c r="B14" s="1" t="s">
        <v>15</v>
      </c>
    </row>
    <row r="15" ht="14.25" customHeight="1"/>
    <row r="16" ht="14.25" customHeight="1"/>
    <row r="17" ht="14.25" customHeight="1">
      <c r="D17" s="11" t="s">
        <v>61</v>
      </c>
      <c r="M17" s="11" t="s">
        <v>63</v>
      </c>
    </row>
    <row r="18" ht="14.25" customHeight="1">
      <c r="B18" s="11" t="s">
        <v>269</v>
      </c>
      <c r="C18" s="11" t="s">
        <v>348</v>
      </c>
      <c r="D18" s="11" t="s">
        <v>48</v>
      </c>
      <c r="E18" s="11" t="s">
        <v>340</v>
      </c>
      <c r="F18" s="11" t="s">
        <v>341</v>
      </c>
      <c r="G18" s="11" t="s">
        <v>342</v>
      </c>
      <c r="H18" s="11" t="s">
        <v>343</v>
      </c>
      <c r="I18" s="11" t="s">
        <v>344</v>
      </c>
      <c r="J18" s="11" t="s">
        <v>345</v>
      </c>
      <c r="K18" s="11" t="s">
        <v>346</v>
      </c>
      <c r="L18" s="11" t="s">
        <v>349</v>
      </c>
      <c r="M18" s="11" t="s">
        <v>48</v>
      </c>
      <c r="N18" s="11" t="s">
        <v>340</v>
      </c>
      <c r="O18" s="11" t="s">
        <v>341</v>
      </c>
      <c r="P18" s="11" t="s">
        <v>342</v>
      </c>
      <c r="Q18" s="11" t="s">
        <v>343</v>
      </c>
      <c r="R18" s="11" t="s">
        <v>344</v>
      </c>
      <c r="S18" s="11" t="s">
        <v>345</v>
      </c>
      <c r="T18" s="11" t="s">
        <v>346</v>
      </c>
      <c r="U18" s="11" t="s">
        <v>349</v>
      </c>
    </row>
    <row r="19" ht="14.25" customHeight="1">
      <c r="C19" s="11">
        <v>45.0</v>
      </c>
      <c r="D19" s="15">
        <v>0.5981</v>
      </c>
      <c r="E19" s="15">
        <v>0.506</v>
      </c>
      <c r="F19" s="15">
        <v>0.5491</v>
      </c>
      <c r="G19" s="15">
        <v>0.471</v>
      </c>
      <c r="H19" s="15">
        <v>0.3669</v>
      </c>
      <c r="I19" s="15">
        <v>0.3154</v>
      </c>
      <c r="J19" s="15">
        <v>0.0039</v>
      </c>
      <c r="K19" s="15">
        <v>0.004</v>
      </c>
      <c r="L19" s="15">
        <v>0.0037</v>
      </c>
      <c r="M19" s="15">
        <v>0.4053</v>
      </c>
      <c r="N19" s="15">
        <v>0.2528</v>
      </c>
      <c r="O19" s="15">
        <v>0.3785</v>
      </c>
      <c r="P19" s="15">
        <v>0.3475</v>
      </c>
      <c r="Q19" s="15">
        <v>0.2815</v>
      </c>
      <c r="R19" s="15">
        <v>0.1245</v>
      </c>
      <c r="S19" s="15">
        <v>0.0017</v>
      </c>
      <c r="T19" s="15">
        <v>0.0044</v>
      </c>
      <c r="U19" s="15">
        <v>0.0032</v>
      </c>
    </row>
    <row r="20" ht="14.25" customHeight="1">
      <c r="C20" s="11">
        <v>9.0</v>
      </c>
      <c r="D20" s="15">
        <v>0.564</v>
      </c>
      <c r="E20" s="15">
        <v>0.5104</v>
      </c>
      <c r="F20" s="15">
        <v>0.5471</v>
      </c>
      <c r="G20" s="15">
        <v>0.4555</v>
      </c>
      <c r="H20" s="15">
        <v>0.3417</v>
      </c>
      <c r="I20" s="15">
        <v>0.2875</v>
      </c>
      <c r="J20" s="15">
        <v>0.0028</v>
      </c>
      <c r="K20" s="15">
        <v>0.0012</v>
      </c>
      <c r="L20" s="15">
        <v>0.0023</v>
      </c>
      <c r="M20" s="15">
        <v>0.3883</v>
      </c>
      <c r="N20" s="15">
        <v>0.2203</v>
      </c>
      <c r="O20" s="15">
        <v>0.3233</v>
      </c>
      <c r="P20" s="15">
        <v>0.276</v>
      </c>
      <c r="Q20" s="15">
        <v>0.2083</v>
      </c>
      <c r="R20" s="15">
        <v>0.0651</v>
      </c>
      <c r="S20" s="15">
        <v>0.0012</v>
      </c>
      <c r="T20" s="15">
        <v>0.0015</v>
      </c>
      <c r="U20" s="15">
        <v>0.0028</v>
      </c>
    </row>
    <row r="21" ht="14.25" customHeight="1">
      <c r="C21" s="11">
        <v>1.8</v>
      </c>
      <c r="D21" s="15">
        <v>0.5672</v>
      </c>
      <c r="E21" s="15">
        <v>0.456</v>
      </c>
      <c r="F21" s="15">
        <v>0.505</v>
      </c>
      <c r="G21" s="15">
        <v>0.4181</v>
      </c>
      <c r="H21" s="15">
        <v>0.2827</v>
      </c>
      <c r="I21" s="15">
        <v>0.1991</v>
      </c>
      <c r="J21" s="15">
        <v>0.0023</v>
      </c>
      <c r="K21" s="15">
        <v>5.0E-4</v>
      </c>
      <c r="L21" s="15">
        <v>0.0013</v>
      </c>
      <c r="M21" s="15">
        <v>0.2627</v>
      </c>
      <c r="N21" s="15">
        <v>0.1108</v>
      </c>
      <c r="O21" s="15">
        <v>0.1887</v>
      </c>
      <c r="P21" s="15">
        <v>0.1741</v>
      </c>
      <c r="Q21" s="15">
        <v>0.0469</v>
      </c>
      <c r="R21" s="15">
        <v>0.0105</v>
      </c>
      <c r="S21" s="15">
        <v>0.0012</v>
      </c>
      <c r="T21" s="15">
        <v>7.0E-4</v>
      </c>
      <c r="U21" s="15">
        <v>0.0019</v>
      </c>
    </row>
    <row r="22" ht="14.25" customHeight="1">
      <c r="C22" s="11">
        <v>0.36</v>
      </c>
      <c r="D22" s="15">
        <v>0.4765</v>
      </c>
      <c r="E22" s="15">
        <v>0.3107</v>
      </c>
      <c r="F22" s="15">
        <v>0.4055</v>
      </c>
      <c r="G22" s="15">
        <v>0.3453</v>
      </c>
      <c r="H22" s="15">
        <v>0.1498</v>
      </c>
      <c r="I22" s="15">
        <v>0.0591</v>
      </c>
      <c r="J22" s="15">
        <v>0.0021</v>
      </c>
      <c r="K22" s="15">
        <v>0.0014</v>
      </c>
      <c r="L22" s="15">
        <v>0.0021</v>
      </c>
      <c r="M22" s="15">
        <v>0.0698</v>
      </c>
      <c r="N22" s="15">
        <v>0.0181</v>
      </c>
      <c r="O22" s="15">
        <v>0.0402</v>
      </c>
      <c r="P22" s="15">
        <v>0.0253</v>
      </c>
      <c r="Q22" s="15">
        <v>0.0103</v>
      </c>
      <c r="R22" s="15">
        <v>0.0051</v>
      </c>
      <c r="S22" s="15">
        <v>0.0012</v>
      </c>
      <c r="T22" s="15">
        <v>5.0E-4</v>
      </c>
      <c r="U22" s="15">
        <v>0.0026</v>
      </c>
    </row>
    <row r="23" ht="14.25" customHeight="1">
      <c r="C23" s="11">
        <v>0.072</v>
      </c>
      <c r="D23" s="15">
        <v>0.2645</v>
      </c>
      <c r="E23" s="15">
        <v>0.1054</v>
      </c>
      <c r="F23" s="15">
        <v>0.1766</v>
      </c>
      <c r="G23" s="15">
        <v>0.1427</v>
      </c>
      <c r="H23" s="15">
        <v>0.0263</v>
      </c>
      <c r="I23" s="15">
        <v>0.0093</v>
      </c>
      <c r="J23" s="15">
        <v>0.0036</v>
      </c>
      <c r="K23" s="15">
        <v>7.0E-4</v>
      </c>
      <c r="L23" s="15">
        <v>0.0017</v>
      </c>
      <c r="M23" s="15">
        <v>0.0034</v>
      </c>
      <c r="N23" s="15">
        <v>0.0027</v>
      </c>
      <c r="O23" s="15">
        <v>0.0013</v>
      </c>
      <c r="P23" s="15">
        <v>0.0019</v>
      </c>
      <c r="Q23" s="15">
        <v>0.0109</v>
      </c>
      <c r="R23" s="15">
        <v>0.0029</v>
      </c>
      <c r="S23" s="15">
        <v>0.0014</v>
      </c>
      <c r="T23" s="15">
        <v>9.0E-4</v>
      </c>
      <c r="U23" s="15">
        <v>0.0018</v>
      </c>
    </row>
    <row r="24" ht="14.25" customHeight="1">
      <c r="C24" s="11">
        <v>0.014400000000000001</v>
      </c>
      <c r="D24" s="15">
        <v>0.0264</v>
      </c>
      <c r="E24" s="15">
        <v>0.008</v>
      </c>
      <c r="F24" s="15">
        <v>0.0125</v>
      </c>
      <c r="G24" s="15">
        <v>0.0057</v>
      </c>
      <c r="H24" s="15">
        <v>0.0158</v>
      </c>
      <c r="I24" s="15">
        <v>0.0046</v>
      </c>
      <c r="J24" s="15">
        <v>0.0028</v>
      </c>
      <c r="K24" s="15">
        <v>0.0018</v>
      </c>
      <c r="L24" s="15">
        <v>0.0014</v>
      </c>
      <c r="M24" s="15">
        <v>0.001</v>
      </c>
      <c r="N24" s="15">
        <v>0.0034</v>
      </c>
      <c r="O24" s="15">
        <v>0.0</v>
      </c>
      <c r="P24" s="15">
        <v>0.001</v>
      </c>
      <c r="Q24" s="15">
        <v>0.0089</v>
      </c>
      <c r="R24" s="15">
        <v>0.0031</v>
      </c>
      <c r="S24" s="15">
        <v>0.0031</v>
      </c>
      <c r="T24" s="15">
        <v>6.0E-4</v>
      </c>
      <c r="U24" s="15">
        <v>0.0024</v>
      </c>
    </row>
    <row r="25" ht="14.25" customHeight="1">
      <c r="C25" s="11">
        <v>0.00288</v>
      </c>
      <c r="D25" s="15">
        <v>8.0E-4</v>
      </c>
      <c r="E25" s="15">
        <v>0.0037</v>
      </c>
      <c r="F25" s="15">
        <v>3.0E-4</v>
      </c>
      <c r="G25" s="15">
        <v>0.002</v>
      </c>
      <c r="H25" s="15">
        <v>0.0152</v>
      </c>
      <c r="I25" s="15">
        <v>0.0056</v>
      </c>
      <c r="J25" s="15">
        <v>0.0033</v>
      </c>
      <c r="K25" s="15">
        <v>0.0021</v>
      </c>
      <c r="L25" s="15">
        <v>0.0021</v>
      </c>
      <c r="M25" s="15">
        <v>0.001</v>
      </c>
      <c r="N25" s="15">
        <v>0.0012</v>
      </c>
      <c r="O25" s="15">
        <v>7.0E-4</v>
      </c>
      <c r="P25" s="15">
        <v>0.002</v>
      </c>
      <c r="Q25" s="15">
        <v>0.0144</v>
      </c>
      <c r="R25" s="15">
        <v>0.003</v>
      </c>
      <c r="S25" s="15">
        <v>0.0031</v>
      </c>
      <c r="T25" s="15">
        <v>0.0012</v>
      </c>
      <c r="U25" s="15">
        <v>0.0022</v>
      </c>
    </row>
    <row r="26" ht="14.25" customHeight="1">
      <c r="C26" s="11">
        <v>5.0E-4</v>
      </c>
      <c r="D26" s="15">
        <v>0.0011</v>
      </c>
      <c r="E26" s="15">
        <v>0.0039</v>
      </c>
      <c r="F26" s="15">
        <v>7.0E-4</v>
      </c>
      <c r="G26" s="15">
        <v>0.0029</v>
      </c>
      <c r="H26" s="15">
        <v>0.0161</v>
      </c>
      <c r="I26" s="15">
        <v>0.0049</v>
      </c>
      <c r="J26" s="15">
        <v>0.0026</v>
      </c>
      <c r="K26" s="15">
        <v>9.0E-4</v>
      </c>
      <c r="L26" s="15">
        <v>0.0021</v>
      </c>
      <c r="M26" s="15">
        <v>3.0E-4</v>
      </c>
      <c r="N26" s="15">
        <v>0.0027</v>
      </c>
      <c r="O26" s="15">
        <v>2.0E-4</v>
      </c>
      <c r="P26" s="15">
        <v>0.0024</v>
      </c>
      <c r="Q26" s="15">
        <v>0.0137</v>
      </c>
      <c r="R26" s="15">
        <v>0.0043</v>
      </c>
      <c r="S26" s="15">
        <v>0.0026</v>
      </c>
      <c r="T26" s="15">
        <v>0.0011</v>
      </c>
      <c r="U26" s="15">
        <v>0.0023</v>
      </c>
    </row>
    <row r="27" ht="14.25" customHeight="1"/>
    <row r="28" ht="14.25" customHeight="1">
      <c r="B28" s="11" t="s">
        <v>281</v>
      </c>
      <c r="D28" s="11" t="s">
        <v>48</v>
      </c>
      <c r="E28" s="11" t="s">
        <v>340</v>
      </c>
      <c r="F28" s="11" t="s">
        <v>341</v>
      </c>
      <c r="G28" s="11" t="s">
        <v>342</v>
      </c>
      <c r="H28" s="11" t="s">
        <v>343</v>
      </c>
      <c r="I28" s="11" t="s">
        <v>344</v>
      </c>
      <c r="J28" s="11" t="s">
        <v>345</v>
      </c>
      <c r="K28" s="11" t="s">
        <v>346</v>
      </c>
      <c r="L28" s="11" t="s">
        <v>349</v>
      </c>
      <c r="M28" s="11" t="s">
        <v>48</v>
      </c>
      <c r="N28" s="11" t="s">
        <v>340</v>
      </c>
      <c r="O28" s="11" t="s">
        <v>341</v>
      </c>
      <c r="P28" s="11" t="s">
        <v>342</v>
      </c>
      <c r="Q28" s="11" t="s">
        <v>343</v>
      </c>
      <c r="R28" s="11" t="s">
        <v>344</v>
      </c>
      <c r="S28" s="11" t="s">
        <v>345</v>
      </c>
      <c r="T28" s="11" t="s">
        <v>346</v>
      </c>
      <c r="U28" s="11" t="s">
        <v>349</v>
      </c>
    </row>
    <row r="29" ht="14.25" customHeight="1">
      <c r="C29" s="11">
        <v>45.0</v>
      </c>
      <c r="D29" s="15">
        <v>0.6167</v>
      </c>
      <c r="E29" s="15">
        <v>0.4993</v>
      </c>
      <c r="F29" s="15">
        <v>0.5022</v>
      </c>
      <c r="G29" s="15">
        <v>0.4217</v>
      </c>
      <c r="H29" s="15">
        <v>0.4006</v>
      </c>
      <c r="I29" s="15">
        <v>0.3441</v>
      </c>
      <c r="J29" s="15">
        <v>0.0034</v>
      </c>
      <c r="K29" s="15">
        <v>0.006</v>
      </c>
      <c r="L29" s="15">
        <v>0.0019</v>
      </c>
      <c r="M29" s="15">
        <v>0.4032</v>
      </c>
      <c r="N29" s="15">
        <v>0.2249</v>
      </c>
      <c r="O29" s="15">
        <v>0.3209</v>
      </c>
      <c r="P29" s="15">
        <v>0.3333</v>
      </c>
      <c r="Q29" s="15">
        <v>0.2838</v>
      </c>
      <c r="R29" s="15">
        <v>0.076</v>
      </c>
      <c r="S29" s="15">
        <v>0.0018</v>
      </c>
      <c r="T29" s="15">
        <v>0.0016</v>
      </c>
      <c r="U29" s="15">
        <v>0.001</v>
      </c>
    </row>
    <row r="30" ht="14.25" customHeight="1">
      <c r="C30" s="11">
        <v>9.0</v>
      </c>
      <c r="D30" s="15">
        <v>0.5708</v>
      </c>
      <c r="E30" s="15">
        <v>0.4948</v>
      </c>
      <c r="F30" s="15">
        <v>0.4931</v>
      </c>
      <c r="G30" s="15">
        <v>0.415</v>
      </c>
      <c r="H30" s="15">
        <v>0.3529</v>
      </c>
      <c r="I30" s="15">
        <v>0.2496</v>
      </c>
      <c r="J30" s="15">
        <v>0.0022</v>
      </c>
      <c r="K30" s="15">
        <v>0.002</v>
      </c>
      <c r="L30" s="15">
        <v>0.0025</v>
      </c>
      <c r="M30" s="15">
        <v>0.3485</v>
      </c>
      <c r="N30" s="15">
        <v>0.1763</v>
      </c>
      <c r="O30" s="15">
        <v>0.2562</v>
      </c>
      <c r="P30" s="15">
        <v>0.2843</v>
      </c>
      <c r="Q30" s="15">
        <v>0.1769</v>
      </c>
      <c r="R30" s="15">
        <v>0.0174</v>
      </c>
      <c r="S30" s="15">
        <v>0.0013</v>
      </c>
      <c r="T30" s="15">
        <v>3.0E-4</v>
      </c>
      <c r="U30" s="15">
        <v>5.0E-4</v>
      </c>
    </row>
    <row r="31" ht="14.25" customHeight="1">
      <c r="C31" s="11">
        <v>1.8</v>
      </c>
      <c r="D31" s="15">
        <v>0.5884</v>
      </c>
      <c r="E31" s="15">
        <v>0.4574</v>
      </c>
      <c r="F31" s="15">
        <v>0.4685</v>
      </c>
      <c r="G31" s="15">
        <v>0.3902</v>
      </c>
      <c r="H31" s="15">
        <v>0.2745</v>
      </c>
      <c r="I31" s="15">
        <v>0.1168</v>
      </c>
      <c r="J31" s="15">
        <v>0.0021</v>
      </c>
      <c r="K31" s="15">
        <v>0.0017</v>
      </c>
      <c r="L31" s="15">
        <v>0.0014</v>
      </c>
      <c r="M31" s="15">
        <v>0.2362</v>
      </c>
      <c r="N31" s="15">
        <v>0.0775</v>
      </c>
      <c r="O31" s="15">
        <v>0.1451</v>
      </c>
      <c r="P31" s="15">
        <v>0.1656</v>
      </c>
      <c r="Q31" s="15">
        <v>0.0487</v>
      </c>
      <c r="R31" s="15">
        <v>0.0028</v>
      </c>
      <c r="S31" s="15">
        <v>0.0016</v>
      </c>
      <c r="T31" s="15">
        <v>8.0E-4</v>
      </c>
      <c r="U31" s="15">
        <v>0.0014</v>
      </c>
    </row>
    <row r="32" ht="14.25" customHeight="1">
      <c r="C32" s="11">
        <v>0.36</v>
      </c>
      <c r="D32" s="15">
        <v>0.5132</v>
      </c>
      <c r="E32" s="15">
        <v>0.3393</v>
      </c>
      <c r="F32" s="15">
        <v>0.3896</v>
      </c>
      <c r="G32" s="15">
        <v>0.3596</v>
      </c>
      <c r="H32" s="15">
        <v>0.1713</v>
      </c>
      <c r="I32" s="15">
        <v>0.0203</v>
      </c>
      <c r="J32" s="15">
        <v>0.0027</v>
      </c>
      <c r="K32" s="15">
        <v>0.0014</v>
      </c>
      <c r="L32" s="15">
        <v>0.001</v>
      </c>
      <c r="M32" s="15">
        <v>0.0576</v>
      </c>
      <c r="N32" s="15">
        <v>0.0096</v>
      </c>
      <c r="O32" s="15">
        <v>0.0237</v>
      </c>
      <c r="P32" s="15">
        <v>0.0171</v>
      </c>
      <c r="Q32" s="15">
        <v>0.004</v>
      </c>
      <c r="R32" s="15">
        <v>0.0024</v>
      </c>
      <c r="S32" s="15">
        <v>0.0014</v>
      </c>
      <c r="T32" s="15">
        <v>9.0E-4</v>
      </c>
      <c r="U32" s="15">
        <v>7.0E-4</v>
      </c>
    </row>
    <row r="33" ht="14.25" customHeight="1">
      <c r="C33" s="11">
        <v>0.072</v>
      </c>
      <c r="D33" s="15">
        <v>0.3072</v>
      </c>
      <c r="E33" s="15">
        <v>0.1314</v>
      </c>
      <c r="F33" s="15">
        <v>0.2042</v>
      </c>
      <c r="G33" s="15">
        <v>0.1847</v>
      </c>
      <c r="H33" s="15">
        <v>0.038</v>
      </c>
      <c r="I33" s="15">
        <v>0.0023</v>
      </c>
      <c r="J33" s="15">
        <v>0.0026</v>
      </c>
      <c r="K33" s="15">
        <v>0.0012</v>
      </c>
      <c r="L33" s="15">
        <v>0.0017</v>
      </c>
      <c r="M33" s="15">
        <v>0.002</v>
      </c>
      <c r="N33" s="15">
        <v>0.002</v>
      </c>
      <c r="O33" s="15">
        <v>0.0011</v>
      </c>
      <c r="P33" s="15">
        <v>0.0011</v>
      </c>
      <c r="Q33" s="15">
        <v>0.0048</v>
      </c>
      <c r="R33" s="15">
        <v>0.0034</v>
      </c>
      <c r="S33" s="15">
        <v>0.0012</v>
      </c>
      <c r="T33" s="15">
        <v>9.0E-4</v>
      </c>
      <c r="U33" s="15">
        <v>5.0E-4</v>
      </c>
    </row>
    <row r="34" ht="14.25" customHeight="1">
      <c r="C34" s="11">
        <v>0.014400000000000001</v>
      </c>
      <c r="D34" s="15">
        <v>0.0488</v>
      </c>
      <c r="E34" s="15">
        <v>0.0115</v>
      </c>
      <c r="F34" s="15">
        <v>0.016</v>
      </c>
      <c r="G34" s="15">
        <v>0.0081</v>
      </c>
      <c r="H34" s="15">
        <v>0.0044</v>
      </c>
      <c r="I34" s="15">
        <v>0.0027</v>
      </c>
      <c r="J34" s="15">
        <v>0.002</v>
      </c>
      <c r="K34" s="15">
        <v>0.0017</v>
      </c>
      <c r="L34" s="15">
        <v>0.0015</v>
      </c>
      <c r="M34" s="15">
        <v>0.0011</v>
      </c>
      <c r="N34" s="15">
        <v>0.0023</v>
      </c>
      <c r="O34" s="15">
        <v>4.0E-4</v>
      </c>
      <c r="P34" s="15">
        <v>5.0E-4</v>
      </c>
      <c r="Q34" s="15">
        <v>0.0049</v>
      </c>
      <c r="R34" s="15">
        <v>0.0023</v>
      </c>
      <c r="S34" s="15">
        <v>0.0017</v>
      </c>
      <c r="T34" s="15">
        <v>5.0E-4</v>
      </c>
      <c r="U34" s="15">
        <v>0.001</v>
      </c>
    </row>
    <row r="35" ht="14.25" customHeight="1">
      <c r="C35" s="11">
        <v>0.00288</v>
      </c>
      <c r="D35" s="15">
        <v>0.002</v>
      </c>
      <c r="E35" s="15">
        <v>0.005</v>
      </c>
      <c r="F35" s="15">
        <v>4.0E-4</v>
      </c>
      <c r="G35" s="15">
        <v>0.0013</v>
      </c>
      <c r="H35" s="15">
        <v>0.0032</v>
      </c>
      <c r="I35" s="15">
        <v>0.002</v>
      </c>
      <c r="J35" s="15">
        <v>0.0022</v>
      </c>
      <c r="K35" s="15">
        <v>7.0E-4</v>
      </c>
      <c r="L35" s="15">
        <v>6.0E-4</v>
      </c>
      <c r="M35" s="15">
        <v>9.0E-4</v>
      </c>
      <c r="N35" s="15">
        <v>0.0019</v>
      </c>
      <c r="O35" s="15">
        <v>6.0E-4</v>
      </c>
      <c r="P35" s="15">
        <v>0.0013</v>
      </c>
      <c r="Q35" s="15">
        <v>0.004</v>
      </c>
      <c r="R35" s="15">
        <v>0.0034</v>
      </c>
      <c r="S35" s="15">
        <v>7.0E-4</v>
      </c>
      <c r="T35" s="15">
        <v>0.001</v>
      </c>
      <c r="U35" s="15">
        <v>0.0022</v>
      </c>
    </row>
    <row r="36" ht="14.25" customHeight="1">
      <c r="C36" s="11">
        <v>0.0</v>
      </c>
      <c r="D36" s="15">
        <v>0.0014</v>
      </c>
      <c r="E36" s="15">
        <v>0.0034</v>
      </c>
      <c r="F36" s="15">
        <v>1.0E-4</v>
      </c>
      <c r="G36" s="15">
        <v>0.0016</v>
      </c>
      <c r="H36" s="15">
        <v>0.0032</v>
      </c>
      <c r="I36" s="15">
        <v>0.0019</v>
      </c>
      <c r="J36" s="15">
        <v>0.0039</v>
      </c>
      <c r="K36" s="15">
        <v>0.001</v>
      </c>
      <c r="L36" s="15">
        <v>0.0016</v>
      </c>
      <c r="M36" s="15">
        <v>5.0E-4</v>
      </c>
      <c r="N36" s="15">
        <v>0.0021</v>
      </c>
      <c r="O36" s="15">
        <v>1.0E-4</v>
      </c>
      <c r="P36" s="15">
        <v>0.0011</v>
      </c>
      <c r="Q36" s="15">
        <v>0.0041</v>
      </c>
      <c r="R36" s="15">
        <v>0.0035</v>
      </c>
      <c r="S36" s="15">
        <v>0.0014</v>
      </c>
      <c r="T36" s="15">
        <v>9.0E-4</v>
      </c>
      <c r="U36" s="15">
        <v>9.0E-4</v>
      </c>
    </row>
    <row r="37" ht="14.25" customHeight="1"/>
    <row r="38" ht="14.25" customHeight="1">
      <c r="B38" s="11" t="s">
        <v>293</v>
      </c>
      <c r="D38" s="11" t="s">
        <v>48</v>
      </c>
      <c r="E38" s="11" t="s">
        <v>340</v>
      </c>
      <c r="F38" s="11" t="s">
        <v>341</v>
      </c>
      <c r="G38" s="11" t="s">
        <v>342</v>
      </c>
      <c r="H38" s="11" t="s">
        <v>343</v>
      </c>
      <c r="I38" s="11" t="s">
        <v>344</v>
      </c>
      <c r="J38" s="11" t="s">
        <v>345</v>
      </c>
      <c r="K38" s="11" t="s">
        <v>346</v>
      </c>
      <c r="L38" s="11" t="s">
        <v>349</v>
      </c>
      <c r="M38" s="11" t="s">
        <v>48</v>
      </c>
      <c r="N38" s="11" t="s">
        <v>340</v>
      </c>
      <c r="O38" s="11" t="s">
        <v>341</v>
      </c>
      <c r="P38" s="11" t="s">
        <v>342</v>
      </c>
      <c r="Q38" s="11" t="s">
        <v>343</v>
      </c>
      <c r="R38" s="11" t="s">
        <v>344</v>
      </c>
      <c r="S38" s="11" t="s">
        <v>345</v>
      </c>
      <c r="T38" s="11" t="s">
        <v>346</v>
      </c>
      <c r="U38" s="11" t="s">
        <v>349</v>
      </c>
    </row>
    <row r="39" ht="14.25" customHeight="1">
      <c r="C39" s="11">
        <v>45.0</v>
      </c>
      <c r="D39" s="15">
        <v>0.6587</v>
      </c>
      <c r="E39" s="15">
        <v>0.4988</v>
      </c>
      <c r="F39" s="15">
        <v>0.5762</v>
      </c>
      <c r="G39" s="15">
        <v>0.4486</v>
      </c>
      <c r="H39" s="15">
        <v>0.4589</v>
      </c>
      <c r="I39" s="15">
        <v>0.339</v>
      </c>
      <c r="J39" s="15">
        <v>0.0035</v>
      </c>
      <c r="K39" s="15">
        <v>0.0055</v>
      </c>
      <c r="L39" s="15">
        <v>0.0026</v>
      </c>
      <c r="M39" s="15">
        <v>0.4526</v>
      </c>
      <c r="N39" s="15">
        <v>0.2572</v>
      </c>
      <c r="O39" s="15">
        <v>0.3883</v>
      </c>
      <c r="P39" s="15">
        <v>0.341</v>
      </c>
      <c r="Q39" s="15">
        <v>0.3273</v>
      </c>
      <c r="R39" s="15">
        <v>0.116</v>
      </c>
      <c r="S39" s="15">
        <v>0.002</v>
      </c>
      <c r="T39" s="15">
        <v>0.0033</v>
      </c>
      <c r="U39" s="15">
        <v>9.0E-4</v>
      </c>
    </row>
    <row r="40" ht="14.25" customHeight="1">
      <c r="C40" s="11">
        <v>9.0</v>
      </c>
      <c r="D40" s="15">
        <v>0.6504</v>
      </c>
      <c r="E40" s="15">
        <v>0.5027</v>
      </c>
      <c r="F40" s="15">
        <v>0.5438</v>
      </c>
      <c r="G40" s="15">
        <v>0.4549</v>
      </c>
      <c r="H40" s="15">
        <v>0.4154</v>
      </c>
      <c r="I40" s="15">
        <v>0.2824</v>
      </c>
      <c r="J40" s="15">
        <v>0.0018</v>
      </c>
      <c r="K40" s="15">
        <v>0.0017</v>
      </c>
      <c r="L40" s="15">
        <v>0.0014</v>
      </c>
      <c r="M40" s="15">
        <v>0.4316</v>
      </c>
      <c r="N40" s="15">
        <v>0.2147</v>
      </c>
      <c r="O40" s="15">
        <v>0.3254</v>
      </c>
      <c r="P40" s="15">
        <v>0.2885</v>
      </c>
      <c r="Q40" s="15">
        <v>0.2474</v>
      </c>
      <c r="R40" s="15">
        <v>0.0319</v>
      </c>
      <c r="S40" s="15">
        <v>0.0012</v>
      </c>
      <c r="T40" s="15">
        <v>0.0017</v>
      </c>
      <c r="U40" s="15">
        <v>7.0E-4</v>
      </c>
    </row>
    <row r="41" ht="14.25" customHeight="1">
      <c r="C41" s="11">
        <v>1.8</v>
      </c>
      <c r="D41" s="15">
        <v>0.6447</v>
      </c>
      <c r="E41" s="15">
        <v>0.4593</v>
      </c>
      <c r="F41" s="15">
        <v>0.5513</v>
      </c>
      <c r="G41" s="15">
        <v>0.4457</v>
      </c>
      <c r="H41" s="15">
        <v>0.3136</v>
      </c>
      <c r="I41" s="15">
        <v>0.1451</v>
      </c>
      <c r="J41" s="15">
        <v>0.0025</v>
      </c>
      <c r="K41" s="15">
        <v>0.0017</v>
      </c>
      <c r="L41" s="15">
        <v>0.0015</v>
      </c>
      <c r="M41" s="15">
        <v>0.2933</v>
      </c>
      <c r="N41" s="15">
        <v>0.0981</v>
      </c>
      <c r="O41" s="15">
        <v>0.1818</v>
      </c>
      <c r="P41" s="15">
        <v>0.1419</v>
      </c>
      <c r="Q41" s="15">
        <v>0.0763</v>
      </c>
      <c r="R41" s="15">
        <v>0.0044</v>
      </c>
      <c r="S41" s="15">
        <v>0.0013</v>
      </c>
      <c r="T41" s="15">
        <v>9.0E-4</v>
      </c>
      <c r="U41" s="15">
        <v>0.0014</v>
      </c>
    </row>
    <row r="42" ht="14.25" customHeight="1">
      <c r="C42" s="11">
        <v>0.36</v>
      </c>
      <c r="D42" s="15">
        <v>0.5156</v>
      </c>
      <c r="E42" s="15">
        <v>0.3031</v>
      </c>
      <c r="F42" s="15">
        <v>0.3964</v>
      </c>
      <c r="G42" s="15">
        <v>0.3056</v>
      </c>
      <c r="H42" s="15">
        <v>0.2046</v>
      </c>
      <c r="I42" s="15">
        <v>0.024</v>
      </c>
      <c r="J42" s="15">
        <v>0.0027</v>
      </c>
      <c r="K42" s="15">
        <v>9.0E-4</v>
      </c>
      <c r="L42" s="15">
        <v>0.0021</v>
      </c>
      <c r="M42" s="15">
        <v>0.0714</v>
      </c>
      <c r="N42" s="15">
        <v>0.0136</v>
      </c>
      <c r="O42" s="15">
        <v>0.0273</v>
      </c>
      <c r="P42" s="15">
        <v>0.0134</v>
      </c>
      <c r="Q42" s="15">
        <v>0.0117</v>
      </c>
      <c r="R42" s="15">
        <v>0.0019</v>
      </c>
      <c r="S42" s="15">
        <v>0.0017</v>
      </c>
      <c r="T42" s="15">
        <v>0.0012</v>
      </c>
      <c r="U42" s="15">
        <v>0.0013</v>
      </c>
    </row>
    <row r="43" ht="14.25" customHeight="1">
      <c r="C43" s="11">
        <v>0.072</v>
      </c>
      <c r="D43" s="15">
        <v>0.2532</v>
      </c>
      <c r="E43" s="15">
        <v>0.076</v>
      </c>
      <c r="F43" s="15">
        <v>0.1331</v>
      </c>
      <c r="G43" s="15">
        <v>0.0998</v>
      </c>
      <c r="H43" s="15">
        <v>0.0314</v>
      </c>
      <c r="I43" s="15">
        <v>0.0032</v>
      </c>
      <c r="J43" s="15">
        <v>0.0018</v>
      </c>
      <c r="K43" s="15">
        <v>7.0E-4</v>
      </c>
      <c r="L43" s="15">
        <v>0.0016</v>
      </c>
      <c r="M43" s="15">
        <v>0.002</v>
      </c>
      <c r="N43" s="15">
        <v>0.0028</v>
      </c>
      <c r="O43" s="15">
        <v>9.0E-4</v>
      </c>
      <c r="P43" s="15">
        <v>0.0013</v>
      </c>
      <c r="Q43" s="15">
        <v>0.0095</v>
      </c>
      <c r="R43" s="15">
        <v>0.0024</v>
      </c>
      <c r="S43" s="15">
        <v>0.0012</v>
      </c>
      <c r="T43" s="15">
        <v>9.0E-4</v>
      </c>
      <c r="U43" s="15">
        <v>0.0014</v>
      </c>
    </row>
    <row r="44" ht="14.25" customHeight="1">
      <c r="C44" s="11">
        <v>0.014400000000000001</v>
      </c>
      <c r="D44" s="15">
        <v>0.0155</v>
      </c>
      <c r="E44" s="15">
        <v>0.0046</v>
      </c>
      <c r="F44" s="15">
        <v>0.0038</v>
      </c>
      <c r="G44" s="15">
        <v>0.0022</v>
      </c>
      <c r="H44" s="15">
        <v>0.0085</v>
      </c>
      <c r="I44" s="15">
        <v>0.0023</v>
      </c>
      <c r="J44" s="15">
        <v>0.0015</v>
      </c>
      <c r="K44" s="15">
        <v>8.0E-4</v>
      </c>
      <c r="L44" s="15">
        <v>0.0012</v>
      </c>
      <c r="M44" s="15">
        <v>8.0E-4</v>
      </c>
      <c r="N44" s="15">
        <v>0.0016</v>
      </c>
      <c r="O44" s="15">
        <v>3.0E-4</v>
      </c>
      <c r="P44" s="15">
        <v>9.0E-4</v>
      </c>
      <c r="Q44" s="15">
        <v>0.0108</v>
      </c>
      <c r="R44" s="15">
        <v>0.0025</v>
      </c>
      <c r="S44" s="15">
        <v>0.0022</v>
      </c>
      <c r="T44" s="15">
        <v>8.0E-4</v>
      </c>
      <c r="U44" s="15">
        <v>0.0015</v>
      </c>
    </row>
    <row r="45" ht="14.25" customHeight="1">
      <c r="C45" s="11">
        <v>0.00288</v>
      </c>
      <c r="D45" s="15">
        <v>9.0E-4</v>
      </c>
      <c r="E45" s="15">
        <v>0.0015</v>
      </c>
      <c r="F45" s="15">
        <v>3.0E-4</v>
      </c>
      <c r="G45" s="15">
        <v>0.0021</v>
      </c>
      <c r="H45" s="15">
        <v>0.0077</v>
      </c>
      <c r="I45" s="15">
        <v>0.0017</v>
      </c>
      <c r="J45" s="15">
        <v>0.0027</v>
      </c>
      <c r="K45" s="15">
        <v>0.0016</v>
      </c>
      <c r="L45" s="15">
        <v>0.0021</v>
      </c>
      <c r="M45" s="15">
        <v>9.0E-4</v>
      </c>
      <c r="N45" s="15">
        <v>0.0022</v>
      </c>
      <c r="O45" s="15">
        <v>4.0E-4</v>
      </c>
      <c r="P45" s="15">
        <v>0.0012</v>
      </c>
      <c r="Q45" s="15">
        <v>0.0116</v>
      </c>
      <c r="R45" s="15">
        <v>0.0022</v>
      </c>
      <c r="S45" s="15">
        <v>0.0028</v>
      </c>
      <c r="T45" s="15">
        <v>7.0E-4</v>
      </c>
      <c r="U45" s="15">
        <v>0.002</v>
      </c>
    </row>
    <row r="46" ht="14.25" customHeight="1">
      <c r="C46" s="11">
        <v>0.0</v>
      </c>
      <c r="D46" s="15">
        <v>0.0013</v>
      </c>
      <c r="E46" s="15">
        <v>0.0028</v>
      </c>
      <c r="F46" s="15">
        <v>6.0E-4</v>
      </c>
      <c r="G46" s="15">
        <v>0.0015</v>
      </c>
      <c r="H46" s="15">
        <v>0.0111</v>
      </c>
      <c r="I46" s="15">
        <v>0.0036</v>
      </c>
      <c r="J46" s="15">
        <v>0.0034</v>
      </c>
      <c r="K46" s="15">
        <v>0.002</v>
      </c>
      <c r="L46" s="15">
        <v>0.0017</v>
      </c>
      <c r="M46" s="15">
        <v>9.0E-4</v>
      </c>
      <c r="N46" s="15">
        <v>0.0026</v>
      </c>
      <c r="O46" s="15">
        <v>5.0E-4</v>
      </c>
      <c r="P46" s="15">
        <v>0.001</v>
      </c>
      <c r="Q46" s="15">
        <v>0.0099</v>
      </c>
      <c r="R46" s="15">
        <v>0.0025</v>
      </c>
      <c r="S46" s="15">
        <v>0.0032</v>
      </c>
      <c r="T46" s="15">
        <v>6.0E-4</v>
      </c>
      <c r="U46" s="15">
        <v>7.0E-4</v>
      </c>
    </row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71"/>
    <col customWidth="1" min="3" max="3" width="14.0"/>
    <col customWidth="1" min="4" max="4" width="13.14"/>
    <col customWidth="1" min="5" max="5" width="13.29"/>
    <col customWidth="1" min="6" max="6" width="28.29"/>
    <col customWidth="1" min="7" max="7" width="32.71"/>
    <col customWidth="1" min="8" max="8" width="11.86"/>
    <col customWidth="1" min="9" max="9" width="24.71"/>
    <col customWidth="1" min="10" max="10" width="20.57"/>
    <col customWidth="1" min="11" max="22" width="8.71"/>
    <col customWidth="1" min="23" max="23" width="15.29"/>
    <col customWidth="1" min="24" max="29" width="8.71"/>
    <col customWidth="1" min="30" max="30" width="11.0"/>
  </cols>
  <sheetData>
    <row r="1" ht="14.25" customHeight="1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</row>
    <row r="2" ht="14.25" customHeight="1">
      <c r="A2" s="20"/>
      <c r="B2" s="21" t="s">
        <v>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</row>
    <row r="3" ht="14.25" customHeight="1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</row>
    <row r="4" ht="14.25" customHeight="1">
      <c r="A4" s="20"/>
      <c r="B4" s="21" t="s">
        <v>351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</row>
    <row r="5" ht="14.25" customHeight="1">
      <c r="A5" s="20"/>
      <c r="B5" s="20"/>
      <c r="C5" s="20" t="s">
        <v>61</v>
      </c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</row>
    <row r="6" ht="14.25" customHeight="1">
      <c r="A6" s="20"/>
      <c r="B6" s="20"/>
      <c r="C6" s="20"/>
      <c r="D6" s="20" t="s">
        <v>352</v>
      </c>
      <c r="E6" s="20" t="s">
        <v>353</v>
      </c>
      <c r="F6" s="20" t="s">
        <v>354</v>
      </c>
      <c r="G6" s="20" t="s">
        <v>355</v>
      </c>
      <c r="H6" s="20" t="s">
        <v>356</v>
      </c>
      <c r="I6" s="20" t="s">
        <v>357</v>
      </c>
      <c r="J6" s="20" t="s">
        <v>358</v>
      </c>
      <c r="K6" s="20" t="s">
        <v>359</v>
      </c>
      <c r="L6" s="20" t="s">
        <v>360</v>
      </c>
      <c r="M6" s="20" t="s">
        <v>361</v>
      </c>
      <c r="N6" s="20" t="s">
        <v>362</v>
      </c>
      <c r="O6" s="20" t="s">
        <v>363</v>
      </c>
      <c r="P6" s="20" t="s">
        <v>364</v>
      </c>
      <c r="Q6" s="20" t="s">
        <v>365</v>
      </c>
      <c r="R6" s="20" t="s">
        <v>366</v>
      </c>
      <c r="S6" s="20" t="s">
        <v>367</v>
      </c>
      <c r="T6" s="20" t="s">
        <v>368</v>
      </c>
      <c r="U6" s="20" t="s">
        <v>369</v>
      </c>
      <c r="V6" s="20" t="s">
        <v>370</v>
      </c>
      <c r="W6" s="20" t="s">
        <v>371</v>
      </c>
      <c r="X6" s="20" t="s">
        <v>372</v>
      </c>
      <c r="Y6" s="20" t="s">
        <v>373</v>
      </c>
      <c r="Z6" s="20" t="s">
        <v>374</v>
      </c>
      <c r="AA6" s="20" t="s">
        <v>375</v>
      </c>
      <c r="AB6" s="20" t="s">
        <v>376</v>
      </c>
      <c r="AC6" s="20" t="s">
        <v>377</v>
      </c>
      <c r="AD6" s="20" t="s">
        <v>378</v>
      </c>
    </row>
    <row r="7" ht="14.25" customHeight="1">
      <c r="A7" s="20"/>
      <c r="B7" s="20"/>
      <c r="C7" s="20" t="s">
        <v>269</v>
      </c>
      <c r="D7" s="22">
        <v>5.88258669</v>
      </c>
      <c r="E7" s="22">
        <v>6.70414657</v>
      </c>
      <c r="F7" s="22">
        <v>5.46675417</v>
      </c>
      <c r="G7" s="22">
        <v>5.98182692</v>
      </c>
      <c r="H7" s="22">
        <v>6.05465665</v>
      </c>
      <c r="I7" s="22">
        <v>6.31082572</v>
      </c>
      <c r="J7" s="22">
        <v>6.09207513</v>
      </c>
      <c r="K7" s="22">
        <v>6.55665536</v>
      </c>
      <c r="L7" s="22">
        <v>6.41742958</v>
      </c>
      <c r="M7" s="22">
        <v>6.13127093</v>
      </c>
      <c r="N7" s="22">
        <v>6.26386768</v>
      </c>
      <c r="O7" s="22">
        <v>6.273968</v>
      </c>
      <c r="P7" s="22">
        <v>6.07961751</v>
      </c>
      <c r="Q7" s="22">
        <v>6.75663983</v>
      </c>
      <c r="R7" s="22">
        <v>6.36794912</v>
      </c>
      <c r="S7" s="22">
        <v>6.40314867</v>
      </c>
      <c r="T7" s="22">
        <v>6.43193261</v>
      </c>
      <c r="U7" s="22">
        <v>6.25032589</v>
      </c>
      <c r="V7" s="22">
        <v>6.40018196</v>
      </c>
      <c r="W7" s="22">
        <v>6.447969</v>
      </c>
      <c r="X7" s="22">
        <v>5.47950841</v>
      </c>
      <c r="Y7" s="22">
        <v>5.4664454</v>
      </c>
      <c r="Z7" s="22">
        <v>5.92895051</v>
      </c>
      <c r="AA7" s="22">
        <v>5.53685159</v>
      </c>
      <c r="AB7" s="22">
        <v>5.9302317</v>
      </c>
      <c r="AC7" s="22">
        <v>5.80419165</v>
      </c>
      <c r="AD7" s="22">
        <v>5.50961392</v>
      </c>
    </row>
    <row r="8" ht="14.25" customHeight="1">
      <c r="A8" s="20"/>
      <c r="B8" s="20"/>
      <c r="C8" s="20" t="s">
        <v>281</v>
      </c>
      <c r="D8" s="22">
        <v>6.04262908</v>
      </c>
      <c r="E8" s="22">
        <v>6.57641898</v>
      </c>
      <c r="F8" s="22">
        <v>5.98821555</v>
      </c>
      <c r="G8" s="22">
        <v>5.77270774</v>
      </c>
      <c r="H8" s="22">
        <v>5.95775785</v>
      </c>
      <c r="I8" s="22">
        <v>6.13650266</v>
      </c>
      <c r="J8" s="22">
        <v>5.92081353</v>
      </c>
      <c r="K8" s="22">
        <v>6.44713313</v>
      </c>
      <c r="L8" s="22">
        <v>6.33408772</v>
      </c>
      <c r="M8" s="22">
        <v>6.03614067</v>
      </c>
      <c r="N8" s="22">
        <v>6.13486386</v>
      </c>
      <c r="O8" s="22">
        <v>6.09925296</v>
      </c>
      <c r="P8" s="22">
        <v>6.07951376</v>
      </c>
      <c r="Q8" s="22">
        <v>5.87201433</v>
      </c>
      <c r="R8" s="22">
        <v>6.58596539</v>
      </c>
      <c r="S8" s="22">
        <v>6.1590521</v>
      </c>
      <c r="T8" s="22">
        <v>6.23723172</v>
      </c>
      <c r="U8" s="22">
        <v>6.21951149</v>
      </c>
      <c r="V8" s="22">
        <v>6.18296392</v>
      </c>
      <c r="W8" s="22">
        <v>6.28778395</v>
      </c>
      <c r="X8" s="22">
        <v>5.58511972</v>
      </c>
      <c r="Y8" s="22">
        <v>5.7338513</v>
      </c>
      <c r="Z8" s="22">
        <v>5.89444727</v>
      </c>
      <c r="AA8" s="22">
        <v>5.66327347</v>
      </c>
      <c r="AB8" s="22">
        <v>5.77045317</v>
      </c>
      <c r="AC8" s="22">
        <v>5.77634264</v>
      </c>
      <c r="AD8" s="22">
        <v>4.99834527</v>
      </c>
    </row>
    <row r="9" ht="14.25" customHeight="1">
      <c r="A9" s="20"/>
      <c r="B9" s="20"/>
      <c r="C9" s="20" t="s">
        <v>293</v>
      </c>
      <c r="D9" s="22">
        <v>6.02020036</v>
      </c>
      <c r="E9" s="23"/>
      <c r="F9" s="23"/>
      <c r="G9" s="23"/>
      <c r="H9" s="23"/>
      <c r="I9" s="22">
        <v>6.41816292</v>
      </c>
      <c r="J9" s="23"/>
      <c r="K9" s="23"/>
      <c r="L9" s="23"/>
      <c r="M9" s="22">
        <v>6.16701738</v>
      </c>
      <c r="N9" s="23"/>
      <c r="O9" s="23"/>
      <c r="P9" s="23"/>
      <c r="Q9" s="23"/>
      <c r="R9" s="22">
        <v>6.08210137</v>
      </c>
      <c r="S9" s="23"/>
      <c r="T9" s="22">
        <v>6.11064236</v>
      </c>
      <c r="U9" s="23"/>
      <c r="V9" s="23"/>
      <c r="W9" s="22">
        <v>6.08631025</v>
      </c>
      <c r="X9" s="23"/>
      <c r="Y9" s="23"/>
      <c r="Z9" s="23"/>
      <c r="AA9" s="23"/>
      <c r="AB9" s="23"/>
      <c r="AC9" s="23"/>
      <c r="AD9" s="23"/>
    </row>
    <row r="10" ht="14.25" customHeight="1">
      <c r="A10" s="20"/>
      <c r="B10" s="20"/>
      <c r="C10" s="20" t="s">
        <v>325</v>
      </c>
      <c r="D10" s="23"/>
      <c r="E10" s="23"/>
      <c r="F10" s="23"/>
      <c r="G10" s="23"/>
      <c r="H10" s="23"/>
      <c r="I10" s="22">
        <v>6.15969691</v>
      </c>
      <c r="J10" s="23"/>
      <c r="K10" s="23"/>
      <c r="L10" s="23"/>
      <c r="M10" s="22">
        <v>6.0444627</v>
      </c>
      <c r="N10" s="23"/>
      <c r="O10" s="23"/>
      <c r="P10" s="23"/>
      <c r="Q10" s="23"/>
      <c r="R10" s="22">
        <v>5.77229876</v>
      </c>
      <c r="S10" s="23"/>
      <c r="T10" s="22">
        <v>6.09851741</v>
      </c>
      <c r="U10" s="23"/>
      <c r="V10" s="23"/>
      <c r="W10" s="22">
        <v>5.95422575</v>
      </c>
      <c r="X10" s="23"/>
      <c r="Y10" s="23"/>
      <c r="Z10" s="23"/>
      <c r="AA10" s="23"/>
      <c r="AB10" s="23"/>
      <c r="AC10" s="23"/>
      <c r="AD10" s="23"/>
    </row>
    <row r="11" ht="14.25" customHeight="1">
      <c r="A11" s="20"/>
      <c r="B11" s="20"/>
      <c r="C11" s="20" t="s">
        <v>57</v>
      </c>
      <c r="D11" s="22">
        <v>5.98180538</v>
      </c>
      <c r="E11" s="22">
        <v>6.63560396</v>
      </c>
      <c r="F11" s="22">
        <v>5.653513318</v>
      </c>
      <c r="G11" s="22">
        <v>5.864800331</v>
      </c>
      <c r="H11" s="22">
        <v>6.003510358</v>
      </c>
      <c r="I11" s="22">
        <v>6.241607302</v>
      </c>
      <c r="J11" s="22">
        <v>5.998056464</v>
      </c>
      <c r="K11" s="22">
        <v>6.498450879</v>
      </c>
      <c r="L11" s="22">
        <v>6.373762528</v>
      </c>
      <c r="M11" s="22">
        <v>6.091149891</v>
      </c>
      <c r="N11" s="22">
        <v>6.194593328</v>
      </c>
      <c r="O11" s="22">
        <v>6.177883197</v>
      </c>
      <c r="P11" s="22">
        <v>6.079565633</v>
      </c>
      <c r="Q11" s="22">
        <v>6.119800996</v>
      </c>
      <c r="R11" s="22">
        <v>6.096223187</v>
      </c>
      <c r="S11" s="22">
        <v>6.264172069</v>
      </c>
      <c r="T11" s="22">
        <v>6.2</v>
      </c>
      <c r="U11" s="22">
        <v>6.234645452</v>
      </c>
      <c r="V11" s="22">
        <v>6.278131627</v>
      </c>
      <c r="W11" s="22">
        <v>6.19</v>
      </c>
      <c r="X11" s="22">
        <v>5.529111641</v>
      </c>
      <c r="Y11" s="22">
        <v>5.579884414</v>
      </c>
      <c r="Z11" s="22">
        <v>5.911356334</v>
      </c>
      <c r="AA11" s="22">
        <v>5.595478545</v>
      </c>
      <c r="AB11" s="22">
        <v>5.843035618</v>
      </c>
      <c r="AC11" s="22">
        <v>5.79004396</v>
      </c>
      <c r="AD11" s="22">
        <v>5.182724981</v>
      </c>
    </row>
    <row r="12" ht="14.25" customHeight="1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</row>
    <row r="13" ht="14.25" customHeight="1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</row>
    <row r="14" ht="14.25" customHeight="1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</row>
    <row r="15" ht="14.25" customHeight="1">
      <c r="A15" s="20"/>
      <c r="B15" s="20" t="s">
        <v>15</v>
      </c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</row>
    <row r="16" ht="14.25" customHeight="1">
      <c r="A16" s="20"/>
      <c r="B16" s="21" t="s">
        <v>379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</row>
    <row r="17" ht="14.25" customHeight="1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</row>
    <row r="18" ht="14.25" customHeight="1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</row>
    <row r="19" ht="14.25" customHeight="1">
      <c r="A19" s="20"/>
      <c r="B19" s="20" t="s">
        <v>269</v>
      </c>
      <c r="C19" s="20" t="s">
        <v>380</v>
      </c>
      <c r="D19" s="20" t="s">
        <v>352</v>
      </c>
      <c r="E19" s="20" t="s">
        <v>353</v>
      </c>
      <c r="F19" s="20" t="s">
        <v>354</v>
      </c>
      <c r="G19" s="20" t="s">
        <v>355</v>
      </c>
      <c r="H19" s="20" t="s">
        <v>356</v>
      </c>
      <c r="I19" s="20" t="s">
        <v>357</v>
      </c>
      <c r="J19" s="20" t="s">
        <v>358</v>
      </c>
      <c r="K19" s="20" t="s">
        <v>359</v>
      </c>
      <c r="L19" s="20" t="s">
        <v>360</v>
      </c>
      <c r="M19" s="20" t="s">
        <v>361</v>
      </c>
      <c r="N19" s="20" t="s">
        <v>362</v>
      </c>
      <c r="O19" s="20" t="s">
        <v>363</v>
      </c>
      <c r="P19" s="20" t="s">
        <v>364</v>
      </c>
      <c r="Q19" s="20" t="s">
        <v>365</v>
      </c>
      <c r="R19" s="20" t="s">
        <v>366</v>
      </c>
      <c r="S19" s="20" t="s">
        <v>367</v>
      </c>
      <c r="T19" s="20" t="s">
        <v>368</v>
      </c>
      <c r="U19" s="20" t="s">
        <v>369</v>
      </c>
      <c r="V19" s="20" t="s">
        <v>370</v>
      </c>
      <c r="W19" s="20" t="s">
        <v>371</v>
      </c>
      <c r="X19" s="20" t="s">
        <v>372</v>
      </c>
      <c r="Y19" s="20" t="s">
        <v>373</v>
      </c>
      <c r="Z19" s="20" t="s">
        <v>374</v>
      </c>
      <c r="AA19" s="20" t="s">
        <v>375</v>
      </c>
      <c r="AB19" s="20" t="s">
        <v>376</v>
      </c>
      <c r="AC19" s="20" t="s">
        <v>377</v>
      </c>
      <c r="AD19" s="20" t="s">
        <v>378</v>
      </c>
    </row>
    <row r="20" ht="14.25" customHeight="1">
      <c r="A20" s="20"/>
      <c r="B20" s="20"/>
      <c r="C20" s="24">
        <v>0.0</v>
      </c>
      <c r="D20" s="25">
        <v>3.0E-4</v>
      </c>
      <c r="E20" s="25">
        <v>0.0</v>
      </c>
      <c r="F20" s="25">
        <v>0.0</v>
      </c>
      <c r="G20" s="25">
        <v>0.0</v>
      </c>
      <c r="H20" s="25">
        <v>0.0</v>
      </c>
      <c r="I20" s="25">
        <v>0.0</v>
      </c>
      <c r="J20" s="25">
        <v>0.0</v>
      </c>
      <c r="K20" s="25">
        <v>0.0</v>
      </c>
      <c r="L20" s="25">
        <v>0.0</v>
      </c>
      <c r="M20" s="25">
        <v>0.0</v>
      </c>
      <c r="N20" s="25">
        <v>0.0</v>
      </c>
      <c r="O20" s="25">
        <v>0.0</v>
      </c>
      <c r="P20" s="25">
        <v>0.0</v>
      </c>
      <c r="Q20" s="25">
        <v>0.07</v>
      </c>
      <c r="R20" s="25">
        <v>0.0</v>
      </c>
      <c r="S20" s="25">
        <v>0.0</v>
      </c>
      <c r="T20" s="25">
        <v>0.0</v>
      </c>
      <c r="U20" s="25">
        <v>0.0</v>
      </c>
      <c r="V20" s="25">
        <v>0.0</v>
      </c>
      <c r="W20" s="25">
        <v>0.0</v>
      </c>
      <c r="X20" s="25">
        <v>0.0</v>
      </c>
      <c r="Y20" s="25">
        <v>0.0</v>
      </c>
      <c r="Z20" s="25">
        <v>0.0</v>
      </c>
      <c r="AA20" s="25">
        <v>0.0</v>
      </c>
      <c r="AB20" s="25">
        <v>0.0</v>
      </c>
      <c r="AC20" s="25">
        <v>0.0</v>
      </c>
      <c r="AD20" s="25">
        <v>0.0</v>
      </c>
    </row>
    <row r="21" ht="14.25" customHeight="1">
      <c r="A21" s="20"/>
      <c r="B21" s="20"/>
      <c r="C21" s="24">
        <v>0.01</v>
      </c>
      <c r="D21" s="25">
        <v>6.0E-4</v>
      </c>
      <c r="E21" s="25">
        <v>0.0</v>
      </c>
      <c r="F21" s="25">
        <v>0.0</v>
      </c>
      <c r="G21" s="25">
        <v>0.0</v>
      </c>
      <c r="H21" s="25">
        <v>0.0</v>
      </c>
      <c r="I21" s="25">
        <v>0.0</v>
      </c>
      <c r="J21" s="25">
        <v>0.0</v>
      </c>
      <c r="K21" s="25">
        <v>0.0</v>
      </c>
      <c r="L21" s="25">
        <v>0.0</v>
      </c>
      <c r="M21" s="25">
        <v>0.0</v>
      </c>
      <c r="N21" s="25">
        <v>0.0</v>
      </c>
      <c r="O21" s="25">
        <v>0.0</v>
      </c>
      <c r="P21" s="25">
        <v>0.0</v>
      </c>
      <c r="Q21" s="25">
        <v>0.06</v>
      </c>
      <c r="R21" s="25">
        <v>0.0</v>
      </c>
      <c r="S21" s="25">
        <v>0.0</v>
      </c>
      <c r="T21" s="25">
        <v>0.0</v>
      </c>
      <c r="U21" s="25">
        <v>0.0</v>
      </c>
      <c r="V21" s="25">
        <v>0.0</v>
      </c>
      <c r="W21" s="25">
        <v>0.0</v>
      </c>
      <c r="X21" s="25">
        <v>0.0</v>
      </c>
      <c r="Y21" s="25">
        <v>0.0</v>
      </c>
      <c r="Z21" s="25">
        <v>0.0</v>
      </c>
      <c r="AA21" s="25">
        <v>0.0</v>
      </c>
      <c r="AB21" s="25">
        <v>0.0</v>
      </c>
      <c r="AC21" s="25">
        <v>0.0</v>
      </c>
      <c r="AD21" s="25">
        <v>0.0</v>
      </c>
    </row>
    <row r="22" ht="14.25" customHeight="1">
      <c r="A22" s="20"/>
      <c r="B22" s="20"/>
      <c r="C22" s="24">
        <v>0.1</v>
      </c>
      <c r="D22" s="25">
        <v>0.0168</v>
      </c>
      <c r="E22" s="25">
        <v>0.19</v>
      </c>
      <c r="F22" s="25">
        <v>0.0</v>
      </c>
      <c r="G22" s="25">
        <v>0.04</v>
      </c>
      <c r="H22" s="25">
        <v>0.05</v>
      </c>
      <c r="I22" s="25">
        <v>0.06</v>
      </c>
      <c r="J22" s="25">
        <v>0.05</v>
      </c>
      <c r="K22" s="25">
        <v>0.12</v>
      </c>
      <c r="L22" s="25">
        <v>0.11</v>
      </c>
      <c r="M22" s="25">
        <v>0.05</v>
      </c>
      <c r="N22" s="25">
        <v>0.06</v>
      </c>
      <c r="O22" s="25">
        <v>0.07</v>
      </c>
      <c r="P22" s="25">
        <v>0.03</v>
      </c>
      <c r="Q22" s="25">
        <v>0.13</v>
      </c>
      <c r="R22" s="25">
        <v>0.08</v>
      </c>
      <c r="S22" s="25">
        <v>0.06</v>
      </c>
      <c r="T22" s="25">
        <v>0.06</v>
      </c>
      <c r="U22" s="25">
        <v>0.05</v>
      </c>
      <c r="V22" s="25">
        <v>0.1</v>
      </c>
      <c r="W22" s="25">
        <v>0.09</v>
      </c>
      <c r="X22" s="25">
        <v>0.01</v>
      </c>
      <c r="Y22" s="25">
        <v>0.0</v>
      </c>
      <c r="Z22" s="25">
        <v>0.01</v>
      </c>
      <c r="AA22" s="25">
        <v>0.0</v>
      </c>
      <c r="AB22" s="25">
        <v>0.01</v>
      </c>
      <c r="AC22" s="25">
        <v>0.05</v>
      </c>
      <c r="AD22" s="25">
        <v>0.01</v>
      </c>
    </row>
    <row r="23" ht="14.25" customHeight="1">
      <c r="A23" s="20"/>
      <c r="B23" s="20"/>
      <c r="C23" s="24">
        <v>0.5</v>
      </c>
      <c r="D23" s="25">
        <v>0.1215</v>
      </c>
      <c r="E23" s="25">
        <v>0.45</v>
      </c>
      <c r="F23" s="25">
        <v>0.19</v>
      </c>
      <c r="G23" s="25">
        <v>0.19</v>
      </c>
      <c r="H23" s="25">
        <v>0.25</v>
      </c>
      <c r="I23" s="25">
        <v>0.31</v>
      </c>
      <c r="J23" s="25">
        <v>0.18</v>
      </c>
      <c r="K23" s="25">
        <v>0.4</v>
      </c>
      <c r="L23" s="25">
        <v>0.38</v>
      </c>
      <c r="M23" s="25">
        <v>0.22</v>
      </c>
      <c r="N23" s="25">
        <v>0.28</v>
      </c>
      <c r="O23" s="25">
        <v>0.3</v>
      </c>
      <c r="P23" s="25">
        <v>0.27</v>
      </c>
      <c r="Q23" s="25">
        <v>0.23</v>
      </c>
      <c r="R23" s="25">
        <v>0.21</v>
      </c>
      <c r="S23" s="25">
        <v>0.17</v>
      </c>
      <c r="T23" s="25">
        <v>0.19</v>
      </c>
      <c r="U23" s="25">
        <v>0.27</v>
      </c>
      <c r="V23" s="25">
        <v>0.34</v>
      </c>
      <c r="W23" s="25">
        <v>0.34</v>
      </c>
      <c r="X23" s="25">
        <v>0.09</v>
      </c>
      <c r="Y23" s="25">
        <v>0.13</v>
      </c>
      <c r="Z23" s="25">
        <v>0.13</v>
      </c>
      <c r="AA23" s="25">
        <v>0.1</v>
      </c>
      <c r="AB23" s="25">
        <v>0.19</v>
      </c>
      <c r="AC23" s="25">
        <v>0.18</v>
      </c>
      <c r="AD23" s="25">
        <v>0.04</v>
      </c>
    </row>
    <row r="24" ht="14.25" customHeight="1">
      <c r="A24" s="20"/>
      <c r="B24" s="20"/>
      <c r="C24" s="24">
        <v>1.0</v>
      </c>
      <c r="D24" s="25">
        <v>0.1428</v>
      </c>
      <c r="E24" s="25">
        <v>0.53</v>
      </c>
      <c r="F24" s="25">
        <v>0.0</v>
      </c>
      <c r="G24" s="25">
        <v>0.26</v>
      </c>
      <c r="H24" s="25">
        <v>0.32</v>
      </c>
      <c r="I24" s="25">
        <v>0.42</v>
      </c>
      <c r="J24" s="25">
        <v>0.21</v>
      </c>
      <c r="K24" s="25">
        <v>0.48</v>
      </c>
      <c r="L24" s="25">
        <v>0.44</v>
      </c>
      <c r="M24" s="25">
        <v>0.29</v>
      </c>
      <c r="N24" s="25">
        <v>0.34</v>
      </c>
      <c r="O24" s="25">
        <v>0.4</v>
      </c>
      <c r="P24" s="25">
        <v>0.36</v>
      </c>
      <c r="Q24" s="25">
        <v>0.26</v>
      </c>
      <c r="R24" s="25">
        <v>0.28</v>
      </c>
      <c r="S24" s="25">
        <v>0.23</v>
      </c>
      <c r="T24" s="25">
        <v>0.23</v>
      </c>
      <c r="U24" s="25">
        <v>0.32</v>
      </c>
      <c r="V24" s="25">
        <v>0.39</v>
      </c>
      <c r="W24" s="25">
        <v>0.4</v>
      </c>
      <c r="X24" s="25">
        <v>0.14</v>
      </c>
      <c r="Y24" s="25">
        <v>0.0</v>
      </c>
      <c r="Z24" s="25">
        <v>0.19</v>
      </c>
      <c r="AA24" s="25">
        <v>0.17</v>
      </c>
      <c r="AB24" s="25">
        <v>0.28</v>
      </c>
      <c r="AC24" s="25">
        <v>0.21</v>
      </c>
      <c r="AD24" s="25">
        <v>0.06</v>
      </c>
    </row>
    <row r="25" ht="14.25" customHeight="1">
      <c r="A25" s="20"/>
      <c r="B25" s="20"/>
      <c r="C25" s="24">
        <v>5.0</v>
      </c>
      <c r="D25" s="25">
        <v>0.2903</v>
      </c>
      <c r="E25" s="25">
        <v>0.58</v>
      </c>
      <c r="F25" s="25">
        <v>0.42</v>
      </c>
      <c r="G25" s="25">
        <v>0.38</v>
      </c>
      <c r="H25" s="25">
        <v>0.45</v>
      </c>
      <c r="I25" s="25">
        <v>0.51</v>
      </c>
      <c r="J25" s="25">
        <v>0.29</v>
      </c>
      <c r="K25" s="25">
        <v>0.57</v>
      </c>
      <c r="L25" s="25">
        <v>0.55</v>
      </c>
      <c r="M25" s="25">
        <v>0.46</v>
      </c>
      <c r="N25" s="25">
        <v>0.48</v>
      </c>
      <c r="O25" s="25">
        <v>0.46</v>
      </c>
      <c r="P25" s="25">
        <v>0.5</v>
      </c>
      <c r="Q25" s="25">
        <v>0.21</v>
      </c>
      <c r="R25" s="25">
        <v>0.33</v>
      </c>
      <c r="S25" s="25">
        <v>0.25</v>
      </c>
      <c r="T25" s="25">
        <v>0.27</v>
      </c>
      <c r="U25" s="25">
        <v>0.39</v>
      </c>
      <c r="V25" s="25">
        <v>0.51</v>
      </c>
      <c r="W25" s="25">
        <v>0.48</v>
      </c>
      <c r="X25" s="25">
        <v>0.22</v>
      </c>
      <c r="Y25" s="25">
        <v>0.36</v>
      </c>
      <c r="Z25" s="25">
        <v>0.27</v>
      </c>
      <c r="AA25" s="25">
        <v>0.3</v>
      </c>
      <c r="AB25" s="25">
        <v>0.43</v>
      </c>
      <c r="AC25" s="25">
        <v>0.29</v>
      </c>
      <c r="AD25" s="25">
        <v>0.17</v>
      </c>
    </row>
    <row r="26" ht="14.25" customHeight="1">
      <c r="A26" s="20"/>
      <c r="B26" s="20"/>
      <c r="C26" s="24">
        <v>10.0</v>
      </c>
      <c r="D26" s="25">
        <v>0.3001</v>
      </c>
      <c r="E26" s="25">
        <v>0.6</v>
      </c>
      <c r="F26" s="25">
        <v>0.44</v>
      </c>
      <c r="G26" s="25">
        <v>0.44</v>
      </c>
      <c r="H26" s="25">
        <v>0.51</v>
      </c>
      <c r="I26" s="25">
        <v>0.57</v>
      </c>
      <c r="J26" s="25">
        <v>0.32</v>
      </c>
      <c r="K26" s="25">
        <v>0.57</v>
      </c>
      <c r="L26" s="25">
        <v>0.59</v>
      </c>
      <c r="M26" s="25">
        <v>0.49</v>
      </c>
      <c r="N26" s="25">
        <v>0.5</v>
      </c>
      <c r="O26" s="25">
        <v>0.55</v>
      </c>
      <c r="P26" s="25">
        <v>0.59</v>
      </c>
      <c r="Q26" s="25">
        <v>0.28</v>
      </c>
      <c r="R26" s="25">
        <v>0.37</v>
      </c>
      <c r="S26" s="25">
        <v>0.28</v>
      </c>
      <c r="T26" s="25">
        <v>0.29</v>
      </c>
      <c r="U26" s="25">
        <v>0.46</v>
      </c>
      <c r="V26" s="25">
        <v>0.56</v>
      </c>
      <c r="W26" s="25">
        <v>0.53</v>
      </c>
      <c r="X26" s="25">
        <v>0.25</v>
      </c>
      <c r="Y26" s="25">
        <v>0.37</v>
      </c>
      <c r="Z26" s="25">
        <v>0.32</v>
      </c>
      <c r="AA26" s="25">
        <v>0.35</v>
      </c>
      <c r="AB26" s="25">
        <v>0.49</v>
      </c>
      <c r="AC26" s="25">
        <v>0.32</v>
      </c>
      <c r="AD26" s="25">
        <v>0.18</v>
      </c>
    </row>
    <row r="27" ht="14.25" customHeight="1">
      <c r="A27" s="20"/>
      <c r="B27" s="20"/>
      <c r="C27" s="24">
        <v>100.0</v>
      </c>
      <c r="D27" s="25">
        <v>0.3587</v>
      </c>
      <c r="E27" s="25">
        <v>0.63</v>
      </c>
      <c r="F27" s="25">
        <v>0.51</v>
      </c>
      <c r="G27" s="25">
        <v>0.51</v>
      </c>
      <c r="H27" s="25">
        <v>0.6</v>
      </c>
      <c r="I27" s="25">
        <v>0.63</v>
      </c>
      <c r="J27" s="25">
        <v>0.39</v>
      </c>
      <c r="K27" s="25">
        <v>0.59</v>
      </c>
      <c r="L27" s="25">
        <v>0.66</v>
      </c>
      <c r="M27" s="25">
        <v>0.52</v>
      </c>
      <c r="N27" s="25">
        <v>0.56</v>
      </c>
      <c r="O27" s="25">
        <v>0.62</v>
      </c>
      <c r="P27" s="25">
        <v>0.66</v>
      </c>
      <c r="Q27" s="25">
        <v>0.31</v>
      </c>
      <c r="R27" s="25">
        <v>0.41</v>
      </c>
      <c r="S27" s="25">
        <v>0.33</v>
      </c>
      <c r="T27" s="25">
        <v>0.34</v>
      </c>
      <c r="U27" s="25">
        <v>0.53</v>
      </c>
      <c r="V27" s="25">
        <v>0.58</v>
      </c>
      <c r="W27" s="25">
        <v>0.57</v>
      </c>
      <c r="X27" s="25">
        <v>0.36</v>
      </c>
      <c r="Y27" s="25">
        <v>0.5</v>
      </c>
      <c r="Z27" s="25">
        <v>0.38</v>
      </c>
      <c r="AA27" s="25">
        <v>0.48</v>
      </c>
      <c r="AB27" s="25">
        <v>0.58</v>
      </c>
      <c r="AC27" s="25">
        <v>0.39</v>
      </c>
      <c r="AD27" s="25">
        <v>0.25</v>
      </c>
    </row>
    <row r="28" ht="14.25" customHeight="1">
      <c r="A28" s="20"/>
      <c r="B28" s="20" t="s">
        <v>281</v>
      </c>
      <c r="C28" s="24">
        <v>0.0</v>
      </c>
      <c r="D28" s="25">
        <v>9.0E-4</v>
      </c>
      <c r="E28" s="25">
        <v>0.0</v>
      </c>
      <c r="F28" s="25">
        <v>0.0</v>
      </c>
      <c r="G28" s="25">
        <v>0.0</v>
      </c>
      <c r="H28" s="25">
        <v>0.0</v>
      </c>
      <c r="I28" s="25">
        <v>0.0</v>
      </c>
      <c r="J28" s="25">
        <v>0.0</v>
      </c>
      <c r="K28" s="25">
        <v>0.0</v>
      </c>
      <c r="L28" s="25">
        <v>0.0</v>
      </c>
      <c r="M28" s="25">
        <v>0.0</v>
      </c>
      <c r="N28" s="25">
        <v>0.0</v>
      </c>
      <c r="O28" s="25">
        <v>0.0</v>
      </c>
      <c r="P28" s="25">
        <v>0.0</v>
      </c>
      <c r="Q28" s="25">
        <v>0.09</v>
      </c>
      <c r="R28" s="25">
        <v>0.0</v>
      </c>
      <c r="S28" s="25">
        <v>0.0</v>
      </c>
      <c r="T28" s="25">
        <v>0.0</v>
      </c>
      <c r="U28" s="25">
        <v>0.0</v>
      </c>
      <c r="V28" s="25">
        <v>0.0</v>
      </c>
      <c r="W28" s="25">
        <v>0.0</v>
      </c>
      <c r="X28" s="25">
        <v>0.0</v>
      </c>
      <c r="Y28" s="25">
        <v>0.0</v>
      </c>
      <c r="Z28" s="25">
        <v>0.0</v>
      </c>
      <c r="AA28" s="25">
        <v>0.0</v>
      </c>
      <c r="AB28" s="25">
        <v>0.0</v>
      </c>
      <c r="AC28" s="25">
        <v>0.0</v>
      </c>
      <c r="AD28" s="25">
        <v>0.0</v>
      </c>
    </row>
    <row r="29" ht="14.25" customHeight="1">
      <c r="A29" s="20"/>
      <c r="B29" s="20"/>
      <c r="C29" s="24">
        <v>0.01</v>
      </c>
      <c r="D29" s="25">
        <v>9.0E-4</v>
      </c>
      <c r="E29" s="25">
        <v>0.0</v>
      </c>
      <c r="F29" s="25">
        <v>0.0</v>
      </c>
      <c r="G29" s="25">
        <v>0.0</v>
      </c>
      <c r="H29" s="25">
        <v>0.0</v>
      </c>
      <c r="I29" s="25">
        <v>0.0</v>
      </c>
      <c r="J29" s="25">
        <v>0.0</v>
      </c>
      <c r="K29" s="25">
        <v>0.0</v>
      </c>
      <c r="L29" s="25">
        <v>0.0</v>
      </c>
      <c r="M29" s="25">
        <v>0.0</v>
      </c>
      <c r="N29" s="25">
        <v>0.0</v>
      </c>
      <c r="O29" s="25">
        <v>0.0</v>
      </c>
      <c r="P29" s="25">
        <v>0.0</v>
      </c>
      <c r="Q29" s="25">
        <v>0.09</v>
      </c>
      <c r="R29" s="25">
        <v>0.0</v>
      </c>
      <c r="S29" s="25">
        <v>0.0</v>
      </c>
      <c r="T29" s="25">
        <v>0.0</v>
      </c>
      <c r="U29" s="25">
        <v>0.0</v>
      </c>
      <c r="V29" s="25">
        <v>0.0</v>
      </c>
      <c r="W29" s="25">
        <v>0.0</v>
      </c>
      <c r="X29" s="25">
        <v>0.0</v>
      </c>
      <c r="Y29" s="25">
        <v>0.0</v>
      </c>
      <c r="Z29" s="25">
        <v>0.0</v>
      </c>
      <c r="AA29" s="25">
        <v>0.0</v>
      </c>
      <c r="AB29" s="25">
        <v>0.0</v>
      </c>
      <c r="AC29" s="25">
        <v>0.0</v>
      </c>
      <c r="AD29" s="25">
        <v>0.0</v>
      </c>
    </row>
    <row r="30" ht="14.25" customHeight="1">
      <c r="A30" s="20"/>
      <c r="B30" s="20"/>
      <c r="C30" s="24">
        <v>0.1</v>
      </c>
      <c r="D30" s="25">
        <v>0.012</v>
      </c>
      <c r="E30" s="25">
        <v>0.13</v>
      </c>
      <c r="F30" s="25">
        <v>0.05</v>
      </c>
      <c r="G30" s="25">
        <v>0.04</v>
      </c>
      <c r="H30" s="25">
        <v>0.03</v>
      </c>
      <c r="I30" s="25">
        <v>0.02</v>
      </c>
      <c r="J30" s="25">
        <v>0.03</v>
      </c>
      <c r="K30" s="25">
        <v>0.08</v>
      </c>
      <c r="L30" s="25">
        <v>0.09</v>
      </c>
      <c r="M30" s="25">
        <v>0.07</v>
      </c>
      <c r="N30" s="25">
        <v>0.04</v>
      </c>
      <c r="O30" s="25">
        <v>0.05</v>
      </c>
      <c r="P30" s="25">
        <v>0.02</v>
      </c>
      <c r="Q30" s="25">
        <v>0.16</v>
      </c>
      <c r="R30" s="25">
        <v>0.14</v>
      </c>
      <c r="S30" s="25">
        <v>0.04</v>
      </c>
      <c r="T30" s="25">
        <v>0.05</v>
      </c>
      <c r="U30" s="25">
        <v>0.05</v>
      </c>
      <c r="V30" s="25">
        <v>0.06</v>
      </c>
      <c r="W30" s="25">
        <v>0.06</v>
      </c>
      <c r="X30" s="25">
        <v>0.01</v>
      </c>
      <c r="Y30" s="25">
        <v>0.01</v>
      </c>
      <c r="Z30" s="25">
        <v>0.01</v>
      </c>
      <c r="AA30" s="25">
        <v>0.01</v>
      </c>
      <c r="AB30" s="25">
        <v>0.02</v>
      </c>
      <c r="AC30" s="25">
        <v>0.03</v>
      </c>
      <c r="AD30" s="25">
        <v>0.01</v>
      </c>
    </row>
    <row r="31" ht="14.25" customHeight="1">
      <c r="A31" s="20"/>
      <c r="B31" s="20"/>
      <c r="C31" s="24">
        <v>0.5</v>
      </c>
      <c r="D31" s="25">
        <v>0.1733</v>
      </c>
      <c r="E31" s="25">
        <v>0.41</v>
      </c>
      <c r="F31" s="25">
        <v>0.2</v>
      </c>
      <c r="G31" s="25">
        <v>0.15</v>
      </c>
      <c r="H31" s="25">
        <v>0.19</v>
      </c>
      <c r="I31" s="25">
        <v>0.22</v>
      </c>
      <c r="J31" s="25">
        <v>0.14</v>
      </c>
      <c r="K31" s="25">
        <v>0.33</v>
      </c>
      <c r="L31" s="25">
        <v>0.32</v>
      </c>
      <c r="M31" s="25">
        <v>0.21</v>
      </c>
      <c r="N31" s="25">
        <v>0.22</v>
      </c>
      <c r="O31" s="25">
        <v>0.25</v>
      </c>
      <c r="P31" s="25">
        <v>0.25</v>
      </c>
      <c r="Q31" s="25">
        <v>0.17</v>
      </c>
      <c r="R31" s="25">
        <v>0.27</v>
      </c>
      <c r="S31" s="25">
        <v>0.17</v>
      </c>
      <c r="T31" s="25">
        <v>0.16</v>
      </c>
      <c r="U31" s="25">
        <v>0.23</v>
      </c>
      <c r="V31" s="25">
        <v>0.27</v>
      </c>
      <c r="W31" s="25">
        <v>0.27</v>
      </c>
      <c r="X31" s="25">
        <v>0.08</v>
      </c>
      <c r="Y31" s="25">
        <v>0.13</v>
      </c>
      <c r="Z31" s="25">
        <v>0.11</v>
      </c>
      <c r="AA31" s="25">
        <v>0.11</v>
      </c>
      <c r="AB31" s="25">
        <v>0.14</v>
      </c>
      <c r="AC31" s="25">
        <v>0.14</v>
      </c>
      <c r="AD31" s="25">
        <v>0.04</v>
      </c>
    </row>
    <row r="32" ht="14.25" customHeight="1">
      <c r="A32" s="20"/>
      <c r="B32" s="20"/>
      <c r="C32" s="24">
        <v>1.0</v>
      </c>
      <c r="D32" s="25">
        <v>0.2096</v>
      </c>
      <c r="E32" s="25">
        <v>0.47</v>
      </c>
      <c r="F32" s="25">
        <v>0.26</v>
      </c>
      <c r="G32" s="25">
        <v>0.22</v>
      </c>
      <c r="H32" s="25">
        <v>0.27</v>
      </c>
      <c r="I32" s="25">
        <v>0.31</v>
      </c>
      <c r="J32" s="25">
        <v>0.18</v>
      </c>
      <c r="K32" s="25">
        <v>0.41</v>
      </c>
      <c r="L32" s="25">
        <v>0.4</v>
      </c>
      <c r="M32" s="25">
        <v>0.28</v>
      </c>
      <c r="N32" s="25">
        <v>0.29</v>
      </c>
      <c r="O32" s="25">
        <v>0.33</v>
      </c>
      <c r="P32" s="25">
        <v>0.34</v>
      </c>
      <c r="Q32" s="25">
        <v>0.25</v>
      </c>
      <c r="R32" s="25">
        <v>0.31</v>
      </c>
      <c r="S32" s="25">
        <v>0.2</v>
      </c>
      <c r="T32" s="25">
        <v>0.21</v>
      </c>
      <c r="U32" s="25">
        <v>0.31</v>
      </c>
      <c r="V32" s="25">
        <v>0.35</v>
      </c>
      <c r="W32" s="25">
        <v>0.34</v>
      </c>
      <c r="X32" s="25">
        <v>0.13</v>
      </c>
      <c r="Y32" s="25">
        <v>0.19</v>
      </c>
      <c r="Z32" s="25">
        <v>0.17</v>
      </c>
      <c r="AA32" s="25">
        <v>0.18</v>
      </c>
      <c r="AB32" s="25">
        <v>0.23</v>
      </c>
      <c r="AC32" s="25">
        <v>0.18</v>
      </c>
      <c r="AD32" s="25">
        <v>0.05</v>
      </c>
    </row>
    <row r="33" ht="14.25" customHeight="1">
      <c r="A33" s="20"/>
      <c r="B33" s="20"/>
      <c r="C33" s="24">
        <v>5.0</v>
      </c>
      <c r="D33" s="25">
        <v>0.4054</v>
      </c>
      <c r="E33" s="25">
        <v>0.56</v>
      </c>
      <c r="F33" s="25">
        <v>0.44</v>
      </c>
      <c r="G33" s="25">
        <v>0.37</v>
      </c>
      <c r="H33" s="25">
        <v>0.4</v>
      </c>
      <c r="I33" s="25">
        <v>0.47</v>
      </c>
      <c r="J33" s="25">
        <v>0.28</v>
      </c>
      <c r="K33" s="25">
        <v>0.5</v>
      </c>
      <c r="L33" s="25">
        <v>0.52</v>
      </c>
      <c r="M33" s="25">
        <v>0.41</v>
      </c>
      <c r="N33" s="25">
        <v>0.44</v>
      </c>
      <c r="O33" s="25">
        <v>0.47</v>
      </c>
      <c r="P33" s="25">
        <v>0.51</v>
      </c>
      <c r="Q33" s="25">
        <v>0.3</v>
      </c>
      <c r="R33" s="25">
        <v>0.41</v>
      </c>
      <c r="S33" s="25">
        <v>0.28</v>
      </c>
      <c r="T33" s="25">
        <v>0.28</v>
      </c>
      <c r="U33" s="25">
        <v>0.41</v>
      </c>
      <c r="V33" s="25">
        <v>0.5</v>
      </c>
      <c r="W33" s="25">
        <v>0.45</v>
      </c>
      <c r="X33" s="25">
        <v>0.24</v>
      </c>
      <c r="Y33" s="25">
        <v>0.39</v>
      </c>
      <c r="Z33" s="25">
        <v>0.3</v>
      </c>
      <c r="AA33" s="25">
        <v>0.35</v>
      </c>
      <c r="AB33" s="25">
        <v>0.4</v>
      </c>
      <c r="AC33" s="25">
        <v>0.28</v>
      </c>
      <c r="AD33" s="25">
        <v>0.1</v>
      </c>
    </row>
    <row r="34" ht="14.25" customHeight="1">
      <c r="A34" s="20"/>
      <c r="B34" s="20"/>
      <c r="C34" s="24">
        <v>10.0</v>
      </c>
      <c r="D34" s="25">
        <v>0.3884</v>
      </c>
      <c r="E34" s="25">
        <v>0.56</v>
      </c>
      <c r="F34" s="25">
        <v>0.51</v>
      </c>
      <c r="G34" s="25">
        <v>0.39</v>
      </c>
      <c r="H34" s="25">
        <v>0.47</v>
      </c>
      <c r="I34" s="25">
        <v>0.49</v>
      </c>
      <c r="J34" s="25">
        <v>0.32</v>
      </c>
      <c r="K34" s="25">
        <v>0.52</v>
      </c>
      <c r="L34" s="25">
        <v>0.56</v>
      </c>
      <c r="M34" s="25">
        <v>0.47</v>
      </c>
      <c r="N34" s="25">
        <v>0.47</v>
      </c>
      <c r="O34" s="25">
        <v>0.52</v>
      </c>
      <c r="P34" s="25">
        <v>0.53</v>
      </c>
      <c r="Q34" s="25">
        <v>0.33</v>
      </c>
      <c r="R34" s="25">
        <v>0.42</v>
      </c>
      <c r="S34" s="25">
        <v>0.3</v>
      </c>
      <c r="T34" s="25">
        <v>0.31</v>
      </c>
      <c r="U34" s="25">
        <v>0.47</v>
      </c>
      <c r="V34" s="25">
        <v>0.54</v>
      </c>
      <c r="W34" s="25">
        <v>0.48</v>
      </c>
      <c r="X34" s="25">
        <v>0.26</v>
      </c>
      <c r="Y34" s="25">
        <v>0.47</v>
      </c>
      <c r="Z34" s="25">
        <v>0.3</v>
      </c>
      <c r="AA34" s="25">
        <v>0.44</v>
      </c>
      <c r="AB34" s="25">
        <v>0.43</v>
      </c>
      <c r="AC34" s="25">
        <v>0.32</v>
      </c>
      <c r="AD34" s="25">
        <v>0.14</v>
      </c>
    </row>
    <row r="35" ht="14.25" customHeight="1">
      <c r="A35" s="20"/>
      <c r="B35" s="20"/>
      <c r="C35" s="24">
        <v>100.0</v>
      </c>
      <c r="D35" s="25">
        <v>0.4488</v>
      </c>
      <c r="E35" s="25">
        <v>0.61</v>
      </c>
      <c r="F35" s="25">
        <v>0.54</v>
      </c>
      <c r="G35" s="25">
        <v>0.51</v>
      </c>
      <c r="H35" s="25">
        <v>0.54</v>
      </c>
      <c r="I35" s="25">
        <v>0.55</v>
      </c>
      <c r="J35" s="25">
        <v>0.38</v>
      </c>
      <c r="K35" s="25">
        <v>0.55</v>
      </c>
      <c r="L35" s="25">
        <v>0.61</v>
      </c>
      <c r="M35" s="25">
        <v>0.53</v>
      </c>
      <c r="N35" s="25">
        <v>0.52</v>
      </c>
      <c r="O35" s="25">
        <v>0.6</v>
      </c>
      <c r="P35" s="25">
        <v>0.64</v>
      </c>
      <c r="Q35" s="25">
        <v>0.38</v>
      </c>
      <c r="R35" s="25">
        <v>0.42</v>
      </c>
      <c r="S35" s="25">
        <v>0.36</v>
      </c>
      <c r="T35" s="25">
        <v>0.34</v>
      </c>
      <c r="U35" s="25">
        <v>0.5</v>
      </c>
      <c r="V35" s="25">
        <v>0.6</v>
      </c>
      <c r="W35" s="25">
        <v>0.54</v>
      </c>
      <c r="X35" s="25">
        <v>0.36</v>
      </c>
      <c r="Y35" s="25">
        <v>0.54</v>
      </c>
      <c r="Z35" s="25">
        <v>0.38</v>
      </c>
      <c r="AA35" s="25">
        <v>0.52</v>
      </c>
      <c r="AB35" s="25">
        <v>0.55</v>
      </c>
      <c r="AC35" s="25">
        <v>0.38</v>
      </c>
      <c r="AD35" s="25">
        <v>0.22</v>
      </c>
    </row>
    <row r="36" ht="14.25" customHeight="1">
      <c r="A36" s="20"/>
      <c r="B36" s="20" t="s">
        <v>293</v>
      </c>
      <c r="C36" s="24">
        <v>0.0</v>
      </c>
      <c r="D36" s="25">
        <v>3.0E-4</v>
      </c>
      <c r="E36" s="26"/>
      <c r="F36" s="26"/>
      <c r="G36" s="26"/>
      <c r="H36" s="26"/>
      <c r="I36" s="25">
        <v>0.0</v>
      </c>
      <c r="J36" s="26"/>
      <c r="K36" s="26"/>
      <c r="L36" s="26"/>
      <c r="M36" s="25">
        <v>0.0</v>
      </c>
      <c r="N36" s="26"/>
      <c r="O36" s="26"/>
      <c r="P36" s="26"/>
      <c r="Q36" s="26"/>
      <c r="R36" s="25">
        <v>0.0</v>
      </c>
      <c r="S36" s="26"/>
      <c r="T36" s="25">
        <v>0.0</v>
      </c>
      <c r="U36" s="26"/>
      <c r="V36" s="26"/>
      <c r="W36" s="25">
        <v>0.0</v>
      </c>
      <c r="X36" s="26"/>
      <c r="Y36" s="26"/>
      <c r="Z36" s="26"/>
      <c r="AA36" s="26"/>
      <c r="AB36" s="26"/>
      <c r="AC36" s="25">
        <v>0.0</v>
      </c>
      <c r="AD36" s="26"/>
    </row>
    <row r="37" ht="14.25" customHeight="1">
      <c r="A37" s="20"/>
      <c r="B37" s="20"/>
      <c r="C37" s="24">
        <v>0.01</v>
      </c>
      <c r="D37" s="25">
        <v>4.0E-4</v>
      </c>
      <c r="E37" s="26"/>
      <c r="F37" s="26"/>
      <c r="G37" s="26"/>
      <c r="H37" s="26"/>
      <c r="I37" s="25">
        <v>0.0</v>
      </c>
      <c r="J37" s="26"/>
      <c r="K37" s="26"/>
      <c r="L37" s="26"/>
      <c r="M37" s="25">
        <v>0.0</v>
      </c>
      <c r="N37" s="26"/>
      <c r="O37" s="26"/>
      <c r="P37" s="26"/>
      <c r="Q37" s="26"/>
      <c r="R37" s="25">
        <v>0.0</v>
      </c>
      <c r="S37" s="26"/>
      <c r="T37" s="25">
        <v>0.0</v>
      </c>
      <c r="U37" s="26"/>
      <c r="V37" s="26"/>
      <c r="W37" s="25">
        <v>0.0</v>
      </c>
      <c r="X37" s="26"/>
      <c r="Y37" s="26"/>
      <c r="Z37" s="26"/>
      <c r="AA37" s="26"/>
      <c r="AB37" s="26"/>
      <c r="AC37" s="25">
        <v>0.0</v>
      </c>
      <c r="AD37" s="26"/>
    </row>
    <row r="38" ht="14.25" customHeight="1">
      <c r="A38" s="20"/>
      <c r="B38" s="20"/>
      <c r="C38" s="24">
        <v>0.1</v>
      </c>
      <c r="D38" s="25">
        <v>0.0111</v>
      </c>
      <c r="E38" s="26"/>
      <c r="F38" s="26"/>
      <c r="G38" s="26"/>
      <c r="H38" s="26"/>
      <c r="I38" s="25">
        <v>0.1</v>
      </c>
      <c r="J38" s="26"/>
      <c r="K38" s="26"/>
      <c r="L38" s="26"/>
      <c r="M38" s="25">
        <v>0.03</v>
      </c>
      <c r="N38" s="26"/>
      <c r="O38" s="26"/>
      <c r="P38" s="26"/>
      <c r="Q38" s="26"/>
      <c r="R38" s="25">
        <v>0.02</v>
      </c>
      <c r="S38" s="26"/>
      <c r="T38" s="25">
        <v>0.05</v>
      </c>
      <c r="U38" s="26"/>
      <c r="V38" s="26"/>
      <c r="W38" s="25">
        <v>0.05</v>
      </c>
      <c r="X38" s="26"/>
      <c r="Y38" s="26"/>
      <c r="Z38" s="26"/>
      <c r="AA38" s="26"/>
      <c r="AB38" s="26"/>
      <c r="AC38" s="25">
        <v>0.0</v>
      </c>
      <c r="AD38" s="26"/>
    </row>
    <row r="39" ht="14.25" customHeight="1">
      <c r="A39" s="20"/>
      <c r="B39" s="20"/>
      <c r="C39" s="24">
        <v>0.5</v>
      </c>
      <c r="D39" s="25">
        <v>0.1629</v>
      </c>
      <c r="E39" s="26"/>
      <c r="F39" s="26"/>
      <c r="G39" s="26"/>
      <c r="H39" s="26"/>
      <c r="I39" s="25">
        <v>0.38</v>
      </c>
      <c r="J39" s="26"/>
      <c r="K39" s="26"/>
      <c r="L39" s="26"/>
      <c r="M39" s="25">
        <v>0.22</v>
      </c>
      <c r="N39" s="26"/>
      <c r="O39" s="26"/>
      <c r="P39" s="26"/>
      <c r="Q39" s="26"/>
      <c r="R39" s="25">
        <v>0.18</v>
      </c>
      <c r="S39" s="26"/>
      <c r="T39" s="25">
        <v>0.2</v>
      </c>
      <c r="U39" s="26"/>
      <c r="V39" s="26"/>
      <c r="W39" s="25">
        <v>0.2</v>
      </c>
      <c r="X39" s="26"/>
      <c r="Y39" s="26"/>
      <c r="Z39" s="26"/>
      <c r="AA39" s="26"/>
      <c r="AB39" s="26"/>
      <c r="AC39" s="25">
        <v>0.16</v>
      </c>
      <c r="AD39" s="26"/>
    </row>
    <row r="40" ht="14.25" customHeight="1">
      <c r="A40" s="20"/>
      <c r="B40" s="20"/>
      <c r="C40" s="24">
        <v>1.0</v>
      </c>
      <c r="D40" s="25">
        <v>0.2039</v>
      </c>
      <c r="E40" s="26"/>
      <c r="F40" s="26"/>
      <c r="G40" s="26"/>
      <c r="H40" s="26"/>
      <c r="I40" s="25">
        <v>0.46</v>
      </c>
      <c r="J40" s="26"/>
      <c r="K40" s="26"/>
      <c r="L40" s="26"/>
      <c r="M40" s="25">
        <v>0.3</v>
      </c>
      <c r="N40" s="26"/>
      <c r="O40" s="26"/>
      <c r="P40" s="26"/>
      <c r="Q40" s="26"/>
      <c r="R40" s="25">
        <v>0.21</v>
      </c>
      <c r="S40" s="26"/>
      <c r="T40" s="25">
        <v>0.26</v>
      </c>
      <c r="U40" s="26"/>
      <c r="V40" s="26"/>
      <c r="W40" s="25">
        <v>0.27</v>
      </c>
      <c r="X40" s="26"/>
      <c r="Y40" s="26"/>
      <c r="Z40" s="26"/>
      <c r="AA40" s="26"/>
      <c r="AB40" s="26"/>
      <c r="AC40" s="25">
        <v>0.21</v>
      </c>
      <c r="AD40" s="26"/>
    </row>
    <row r="41" ht="14.25" customHeight="1">
      <c r="A41" s="20"/>
      <c r="B41" s="20"/>
      <c r="C41" s="24">
        <v>5.0</v>
      </c>
      <c r="D41" s="25">
        <v>0.3742</v>
      </c>
      <c r="E41" s="26"/>
      <c r="F41" s="26"/>
      <c r="G41" s="26"/>
      <c r="H41" s="26"/>
      <c r="I41" s="25">
        <v>0.55</v>
      </c>
      <c r="J41" s="26"/>
      <c r="K41" s="26"/>
      <c r="L41" s="26"/>
      <c r="M41" s="25">
        <v>0.5</v>
      </c>
      <c r="N41" s="26"/>
      <c r="O41" s="26"/>
      <c r="P41" s="26"/>
      <c r="Q41" s="26"/>
      <c r="R41" s="25">
        <v>0.41</v>
      </c>
      <c r="S41" s="26"/>
      <c r="T41" s="25">
        <v>0.37</v>
      </c>
      <c r="U41" s="26"/>
      <c r="V41" s="26"/>
      <c r="W41" s="25">
        <v>0.46</v>
      </c>
      <c r="X41" s="26"/>
      <c r="Y41" s="26"/>
      <c r="Z41" s="26"/>
      <c r="AA41" s="26"/>
      <c r="AB41" s="26"/>
      <c r="AC41" s="25">
        <v>0.38</v>
      </c>
      <c r="AD41" s="26"/>
    </row>
    <row r="42" ht="14.25" customHeight="1">
      <c r="A42" s="20"/>
      <c r="B42" s="20"/>
      <c r="C42" s="24">
        <v>10.0</v>
      </c>
      <c r="D42" s="25">
        <v>0.3547</v>
      </c>
      <c r="E42" s="26"/>
      <c r="F42" s="26"/>
      <c r="G42" s="26"/>
      <c r="H42" s="26"/>
      <c r="I42" s="25">
        <v>0.62</v>
      </c>
      <c r="J42" s="26"/>
      <c r="K42" s="26"/>
      <c r="L42" s="26"/>
      <c r="M42" s="25">
        <v>0.5</v>
      </c>
      <c r="N42" s="26"/>
      <c r="O42" s="26"/>
      <c r="P42" s="26"/>
      <c r="Q42" s="26"/>
      <c r="R42" s="25">
        <v>0.42</v>
      </c>
      <c r="S42" s="26"/>
      <c r="T42" s="25">
        <v>0.4</v>
      </c>
      <c r="U42" s="26"/>
      <c r="V42" s="26"/>
      <c r="W42" s="25">
        <v>0.47</v>
      </c>
      <c r="X42" s="26"/>
      <c r="Y42" s="26"/>
      <c r="Z42" s="26"/>
      <c r="AA42" s="26"/>
      <c r="AB42" s="26"/>
      <c r="AC42" s="25">
        <v>0.41</v>
      </c>
      <c r="AD42" s="26"/>
    </row>
    <row r="43" ht="14.25" customHeight="1">
      <c r="A43" s="20"/>
      <c r="B43" s="20"/>
      <c r="C43" s="24">
        <v>100.0</v>
      </c>
      <c r="D43" s="25">
        <v>0.4375</v>
      </c>
      <c r="E43" s="26"/>
      <c r="F43" s="26"/>
      <c r="G43" s="26"/>
      <c r="H43" s="26"/>
      <c r="I43" s="25">
        <v>0.66</v>
      </c>
      <c r="J43" s="26"/>
      <c r="K43" s="26"/>
      <c r="L43" s="26"/>
      <c r="M43" s="25">
        <v>0.5</v>
      </c>
      <c r="N43" s="26"/>
      <c r="O43" s="26"/>
      <c r="P43" s="26"/>
      <c r="Q43" s="26"/>
      <c r="R43" s="25">
        <v>0.42</v>
      </c>
      <c r="S43" s="26"/>
      <c r="T43" s="25">
        <v>0.47</v>
      </c>
      <c r="U43" s="26"/>
      <c r="V43" s="26"/>
      <c r="W43" s="25">
        <v>0.51</v>
      </c>
      <c r="X43" s="26"/>
      <c r="Y43" s="26"/>
      <c r="Z43" s="26"/>
      <c r="AA43" s="26"/>
      <c r="AB43" s="26"/>
      <c r="AC43" s="25">
        <v>0.52</v>
      </c>
      <c r="AD43" s="26"/>
    </row>
    <row r="44" ht="14.25" customHeight="1">
      <c r="A44" s="20"/>
      <c r="B44" s="20" t="s">
        <v>325</v>
      </c>
      <c r="C44" s="24">
        <v>0.0</v>
      </c>
      <c r="D44" s="26"/>
      <c r="E44" s="26"/>
      <c r="F44" s="26"/>
      <c r="G44" s="26"/>
      <c r="H44" s="26"/>
      <c r="I44" s="25">
        <v>0.0</v>
      </c>
      <c r="J44" s="26"/>
      <c r="K44" s="26"/>
      <c r="L44" s="26"/>
      <c r="M44" s="25">
        <v>0.0</v>
      </c>
      <c r="N44" s="26"/>
      <c r="O44" s="26"/>
      <c r="P44" s="26"/>
      <c r="Q44" s="26"/>
      <c r="R44" s="25">
        <v>0.0</v>
      </c>
      <c r="S44" s="26"/>
      <c r="T44" s="25">
        <v>0.0</v>
      </c>
      <c r="U44" s="26"/>
      <c r="V44" s="26"/>
      <c r="W44" s="25">
        <v>0.0</v>
      </c>
      <c r="X44" s="26"/>
      <c r="Y44" s="26"/>
      <c r="Z44" s="26"/>
      <c r="AA44" s="26"/>
      <c r="AB44" s="26"/>
      <c r="AC44" s="25">
        <v>0.0</v>
      </c>
      <c r="AD44" s="26"/>
    </row>
    <row r="45" ht="14.25" customHeight="1">
      <c r="A45" s="20"/>
      <c r="B45" s="20"/>
      <c r="C45" s="24">
        <v>0.01</v>
      </c>
      <c r="D45" s="26"/>
      <c r="E45" s="26"/>
      <c r="F45" s="26"/>
      <c r="G45" s="26"/>
      <c r="H45" s="26"/>
      <c r="I45" s="25">
        <v>0.0</v>
      </c>
      <c r="J45" s="26"/>
      <c r="K45" s="26"/>
      <c r="L45" s="26"/>
      <c r="M45" s="25">
        <v>0.0</v>
      </c>
      <c r="N45" s="26"/>
      <c r="O45" s="26"/>
      <c r="P45" s="26"/>
      <c r="Q45" s="26"/>
      <c r="R45" s="25">
        <v>0.0</v>
      </c>
      <c r="S45" s="26"/>
      <c r="T45" s="25">
        <v>0.0</v>
      </c>
      <c r="U45" s="26"/>
      <c r="V45" s="26"/>
      <c r="W45" s="25">
        <v>0.0</v>
      </c>
      <c r="X45" s="26"/>
      <c r="Y45" s="26"/>
      <c r="Z45" s="26"/>
      <c r="AA45" s="26"/>
      <c r="AB45" s="26"/>
      <c r="AC45" s="25">
        <v>0.0</v>
      </c>
      <c r="AD45" s="26"/>
    </row>
    <row r="46" ht="14.25" customHeight="1">
      <c r="A46" s="20"/>
      <c r="B46" s="20"/>
      <c r="C46" s="24">
        <v>0.1</v>
      </c>
      <c r="D46" s="26"/>
      <c r="E46" s="26"/>
      <c r="F46" s="26"/>
      <c r="G46" s="26"/>
      <c r="H46" s="26"/>
      <c r="I46" s="25">
        <v>0.06</v>
      </c>
      <c r="J46" s="26"/>
      <c r="K46" s="26"/>
      <c r="L46" s="26"/>
      <c r="M46" s="25">
        <v>0.05</v>
      </c>
      <c r="N46" s="26"/>
      <c r="O46" s="26"/>
      <c r="P46" s="26"/>
      <c r="Q46" s="26"/>
      <c r="R46" s="25">
        <v>0.01</v>
      </c>
      <c r="S46" s="26"/>
      <c r="T46" s="25">
        <v>0.06</v>
      </c>
      <c r="U46" s="26"/>
      <c r="V46" s="26"/>
      <c r="W46" s="25">
        <v>0.04</v>
      </c>
      <c r="X46" s="26"/>
      <c r="Y46" s="26"/>
      <c r="Z46" s="26"/>
      <c r="AA46" s="26"/>
      <c r="AB46" s="26"/>
      <c r="AC46" s="25">
        <v>0.01</v>
      </c>
      <c r="AD46" s="26"/>
    </row>
    <row r="47" ht="14.25" customHeight="1">
      <c r="A47" s="20"/>
      <c r="B47" s="20"/>
      <c r="C47" s="24">
        <v>0.5</v>
      </c>
      <c r="D47" s="26"/>
      <c r="E47" s="26"/>
      <c r="F47" s="26"/>
      <c r="G47" s="26"/>
      <c r="H47" s="26"/>
      <c r="I47" s="25">
        <v>0.29</v>
      </c>
      <c r="J47" s="26"/>
      <c r="K47" s="26"/>
      <c r="L47" s="26"/>
      <c r="M47" s="25">
        <v>0.21</v>
      </c>
      <c r="N47" s="26"/>
      <c r="O47" s="26"/>
      <c r="P47" s="26"/>
      <c r="Q47" s="26"/>
      <c r="R47" s="25">
        <v>0.12</v>
      </c>
      <c r="S47" s="26"/>
      <c r="T47" s="25">
        <v>0.2</v>
      </c>
      <c r="U47" s="26"/>
      <c r="V47" s="26"/>
      <c r="W47" s="25">
        <v>0.16</v>
      </c>
      <c r="X47" s="26"/>
      <c r="Y47" s="26"/>
      <c r="Z47" s="26"/>
      <c r="AA47" s="26"/>
      <c r="AB47" s="26"/>
      <c r="AC47" s="25">
        <v>0.13</v>
      </c>
      <c r="AD47" s="26"/>
    </row>
    <row r="48" ht="14.25" customHeight="1">
      <c r="A48" s="20"/>
      <c r="B48" s="20"/>
      <c r="C48" s="24">
        <v>1.0</v>
      </c>
      <c r="D48" s="26"/>
      <c r="E48" s="26"/>
      <c r="F48" s="26"/>
      <c r="G48" s="26"/>
      <c r="H48" s="26"/>
      <c r="I48" s="25">
        <v>0.36</v>
      </c>
      <c r="J48" s="26"/>
      <c r="K48" s="26"/>
      <c r="L48" s="26"/>
      <c r="M48" s="25">
        <v>0.27</v>
      </c>
      <c r="N48" s="26"/>
      <c r="O48" s="26"/>
      <c r="P48" s="26"/>
      <c r="Q48" s="26"/>
      <c r="R48" s="25">
        <v>0.16</v>
      </c>
      <c r="S48" s="26"/>
      <c r="T48" s="25">
        <v>0.28</v>
      </c>
      <c r="U48" s="26"/>
      <c r="V48" s="26"/>
      <c r="W48" s="25">
        <v>0.24</v>
      </c>
      <c r="X48" s="26"/>
      <c r="Y48" s="26"/>
      <c r="Z48" s="26"/>
      <c r="AA48" s="26"/>
      <c r="AB48" s="26"/>
      <c r="AC48" s="25">
        <v>0.2</v>
      </c>
      <c r="AD48" s="26"/>
    </row>
    <row r="49" ht="14.25" customHeight="1">
      <c r="A49" s="20"/>
      <c r="B49" s="20"/>
      <c r="C49" s="24">
        <v>5.0</v>
      </c>
      <c r="D49" s="26"/>
      <c r="E49" s="26"/>
      <c r="F49" s="26"/>
      <c r="G49" s="26"/>
      <c r="H49" s="26"/>
      <c r="I49" s="25">
        <v>0.53</v>
      </c>
      <c r="J49" s="26"/>
      <c r="K49" s="26"/>
      <c r="L49" s="26"/>
      <c r="M49" s="25">
        <v>0.44</v>
      </c>
      <c r="N49" s="26"/>
      <c r="O49" s="26"/>
      <c r="P49" s="26"/>
      <c r="Q49" s="26"/>
      <c r="R49" s="25">
        <v>0.29</v>
      </c>
      <c r="S49" s="26"/>
      <c r="T49" s="25">
        <v>0.4</v>
      </c>
      <c r="U49" s="26"/>
      <c r="V49" s="26"/>
      <c r="W49" s="25">
        <v>0.37</v>
      </c>
      <c r="X49" s="26"/>
      <c r="Y49" s="26"/>
      <c r="Z49" s="26"/>
      <c r="AA49" s="26"/>
      <c r="AB49" s="26"/>
      <c r="AC49" s="25">
        <v>0.4</v>
      </c>
      <c r="AD49" s="26"/>
    </row>
    <row r="50" ht="14.25" customHeight="1">
      <c r="A50" s="20"/>
      <c r="B50" s="20"/>
      <c r="C50" s="24">
        <v>10.0</v>
      </c>
      <c r="D50" s="26"/>
      <c r="E50" s="26"/>
      <c r="F50" s="26"/>
      <c r="G50" s="26"/>
      <c r="H50" s="26"/>
      <c r="I50" s="25">
        <v>0.58</v>
      </c>
      <c r="J50" s="26"/>
      <c r="K50" s="26"/>
      <c r="L50" s="26"/>
      <c r="M50" s="25">
        <v>0.5</v>
      </c>
      <c r="N50" s="26"/>
      <c r="O50" s="26"/>
      <c r="P50" s="26"/>
      <c r="Q50" s="26"/>
      <c r="R50" s="25">
        <v>0.35</v>
      </c>
      <c r="S50" s="26"/>
      <c r="T50" s="25">
        <v>0.43</v>
      </c>
      <c r="U50" s="26"/>
      <c r="V50" s="26"/>
      <c r="W50" s="25">
        <v>0.4</v>
      </c>
      <c r="X50" s="26"/>
      <c r="Y50" s="26"/>
      <c r="Z50" s="26"/>
      <c r="AA50" s="26"/>
      <c r="AB50" s="26"/>
      <c r="AC50" s="25">
        <v>0.5</v>
      </c>
      <c r="AD50" s="26"/>
    </row>
    <row r="51" ht="14.25" customHeight="1">
      <c r="A51" s="20"/>
      <c r="B51" s="20"/>
      <c r="C51" s="24">
        <v>100.0</v>
      </c>
      <c r="D51" s="26"/>
      <c r="E51" s="26"/>
      <c r="F51" s="26"/>
      <c r="G51" s="26"/>
      <c r="H51" s="26"/>
      <c r="I51" s="25">
        <v>0.64</v>
      </c>
      <c r="J51" s="26"/>
      <c r="K51" s="26"/>
      <c r="L51" s="26"/>
      <c r="M51" s="25">
        <v>0.53</v>
      </c>
      <c r="N51" s="26"/>
      <c r="O51" s="26"/>
      <c r="P51" s="26"/>
      <c r="Q51" s="26"/>
      <c r="R51" s="25">
        <v>0.41</v>
      </c>
      <c r="S51" s="26"/>
      <c r="T51" s="25">
        <v>0.5</v>
      </c>
      <c r="U51" s="26"/>
      <c r="V51" s="26"/>
      <c r="W51" s="25">
        <v>0.48</v>
      </c>
      <c r="X51" s="26"/>
      <c r="Y51" s="26"/>
      <c r="Z51" s="26"/>
      <c r="AA51" s="26"/>
      <c r="AB51" s="26"/>
      <c r="AC51" s="25">
        <v>0.54</v>
      </c>
      <c r="AD51" s="26"/>
    </row>
    <row r="52" ht="14.25" customHeight="1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</row>
    <row r="53" ht="14.25" customHeight="1">
      <c r="A53" s="20"/>
      <c r="B53" s="20"/>
      <c r="C53" s="20"/>
      <c r="D53" s="21" t="s">
        <v>381</v>
      </c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</row>
    <row r="54" ht="14.25" customHeight="1">
      <c r="A54" s="20"/>
      <c r="B54" s="20"/>
      <c r="C54" s="20" t="s">
        <v>23</v>
      </c>
      <c r="D54" s="20" t="s">
        <v>59</v>
      </c>
      <c r="E54" s="20" t="s">
        <v>382</v>
      </c>
      <c r="F54" s="20" t="s">
        <v>383</v>
      </c>
      <c r="G54" s="20" t="s">
        <v>384</v>
      </c>
      <c r="H54" s="20" t="s">
        <v>58</v>
      </c>
      <c r="I54" s="20" t="s">
        <v>385</v>
      </c>
      <c r="J54" s="21" t="s">
        <v>386</v>
      </c>
      <c r="K54" s="27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</row>
    <row r="55" ht="14.25" customHeight="1">
      <c r="A55" s="20"/>
      <c r="B55" s="20"/>
      <c r="C55" s="20" t="s">
        <v>372</v>
      </c>
      <c r="D55" s="24">
        <v>0.03</v>
      </c>
      <c r="E55" s="24">
        <v>35.63</v>
      </c>
      <c r="F55" s="24">
        <v>29.96</v>
      </c>
      <c r="G55" s="24">
        <v>18.72</v>
      </c>
      <c r="H55" s="24">
        <v>0.04</v>
      </c>
      <c r="I55" s="24">
        <v>3.43</v>
      </c>
      <c r="J55" s="24">
        <v>12.18</v>
      </c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</row>
    <row r="56" ht="14.25" customHeight="1">
      <c r="A56" s="20"/>
      <c r="B56" s="20"/>
      <c r="C56" s="20" t="s">
        <v>373</v>
      </c>
      <c r="D56" s="24">
        <v>0.12</v>
      </c>
      <c r="E56" s="24">
        <v>28.9</v>
      </c>
      <c r="F56" s="24">
        <v>24.38</v>
      </c>
      <c r="G56" s="24">
        <v>18.72</v>
      </c>
      <c r="H56" s="24">
        <v>0.03</v>
      </c>
      <c r="I56" s="24">
        <v>6.52</v>
      </c>
      <c r="J56" s="24">
        <v>21.32</v>
      </c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</row>
    <row r="57" ht="14.25" customHeight="1">
      <c r="A57" s="20"/>
      <c r="B57" s="20"/>
      <c r="C57" s="20" t="s">
        <v>374</v>
      </c>
      <c r="D57" s="24">
        <v>0.13</v>
      </c>
      <c r="E57" s="24">
        <v>31.47</v>
      </c>
      <c r="F57" s="24">
        <v>21.03</v>
      </c>
      <c r="G57" s="24">
        <v>17.85</v>
      </c>
      <c r="H57" s="24">
        <v>0.1</v>
      </c>
      <c r="I57" s="24">
        <v>6.12</v>
      </c>
      <c r="J57" s="24">
        <v>23.29</v>
      </c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</row>
    <row r="58" ht="14.25" customHeight="1">
      <c r="A58" s="20"/>
      <c r="B58" s="20"/>
      <c r="C58" s="20" t="s">
        <v>375</v>
      </c>
      <c r="D58" s="24">
        <v>0.04</v>
      </c>
      <c r="E58" s="24">
        <v>39.51</v>
      </c>
      <c r="F58" s="24">
        <v>24.74</v>
      </c>
      <c r="G58" s="24">
        <v>13.98</v>
      </c>
      <c r="H58" s="24">
        <v>0.04</v>
      </c>
      <c r="I58" s="24">
        <v>4.9</v>
      </c>
      <c r="J58" s="24">
        <v>16.79</v>
      </c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</row>
    <row r="59" ht="14.25" customHeight="1">
      <c r="A59" s="20"/>
      <c r="B59" s="20"/>
      <c r="C59" s="20" t="s">
        <v>376</v>
      </c>
      <c r="D59" s="24">
        <v>0.13</v>
      </c>
      <c r="E59" s="24">
        <v>39.82</v>
      </c>
      <c r="F59" s="24">
        <v>23.4</v>
      </c>
      <c r="G59" s="24">
        <v>14.16</v>
      </c>
      <c r="H59" s="24">
        <v>0.05</v>
      </c>
      <c r="I59" s="24">
        <v>4.52</v>
      </c>
      <c r="J59" s="24">
        <v>17.93</v>
      </c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</row>
    <row r="60" ht="14.25" customHeight="1">
      <c r="A60" s="20"/>
      <c r="B60" s="20"/>
      <c r="C60" s="20" t="s">
        <v>377</v>
      </c>
      <c r="D60" s="24">
        <v>0.04</v>
      </c>
      <c r="E60" s="24">
        <v>36.86</v>
      </c>
      <c r="F60" s="24">
        <v>20.53</v>
      </c>
      <c r="G60" s="24">
        <v>14.84</v>
      </c>
      <c r="H60" s="24">
        <v>-0.02</v>
      </c>
      <c r="I60" s="24">
        <v>6.53</v>
      </c>
      <c r="J60" s="24">
        <v>21.23</v>
      </c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</row>
    <row r="61" ht="14.25" customHeight="1">
      <c r="A61" s="20"/>
      <c r="B61" s="20"/>
      <c r="C61" s="20" t="s">
        <v>355</v>
      </c>
      <c r="D61" s="24">
        <v>0.09</v>
      </c>
      <c r="E61" s="24">
        <v>44.02</v>
      </c>
      <c r="F61" s="24">
        <v>10.87</v>
      </c>
      <c r="G61" s="24">
        <v>2.52</v>
      </c>
      <c r="H61" s="24">
        <v>0.08</v>
      </c>
      <c r="I61" s="24">
        <v>8.89</v>
      </c>
      <c r="J61" s="24">
        <v>33.51</v>
      </c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</row>
    <row r="62" ht="14.25" customHeight="1">
      <c r="A62" s="20"/>
      <c r="B62" s="20"/>
      <c r="C62" s="20" t="s">
        <v>356</v>
      </c>
      <c r="D62" s="24">
        <v>0.11</v>
      </c>
      <c r="E62" s="24">
        <v>42.75</v>
      </c>
      <c r="F62" s="24">
        <v>10.67</v>
      </c>
      <c r="G62" s="24">
        <v>2.51</v>
      </c>
      <c r="H62" s="24">
        <v>0.11</v>
      </c>
      <c r="I62" s="24">
        <v>10.18</v>
      </c>
      <c r="J62" s="24">
        <v>33.67</v>
      </c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</row>
    <row r="63" ht="14.25" customHeight="1">
      <c r="A63" s="20"/>
      <c r="B63" s="20"/>
      <c r="C63" s="20" t="s">
        <v>357</v>
      </c>
      <c r="D63" s="24">
        <v>0.07</v>
      </c>
      <c r="E63" s="24">
        <v>46.0</v>
      </c>
      <c r="F63" s="24">
        <v>9.88</v>
      </c>
      <c r="G63" s="24">
        <v>2.88</v>
      </c>
      <c r="H63" s="24">
        <v>-0.02</v>
      </c>
      <c r="I63" s="24">
        <v>8.16</v>
      </c>
      <c r="J63" s="24">
        <v>33.03</v>
      </c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</row>
    <row r="64" ht="14.25" customHeight="1">
      <c r="A64" s="20"/>
      <c r="B64" s="20"/>
      <c r="C64" s="20" t="s">
        <v>352</v>
      </c>
      <c r="D64" s="24">
        <v>0.05</v>
      </c>
      <c r="E64" s="24">
        <v>40.15</v>
      </c>
      <c r="F64" s="24">
        <v>5.57</v>
      </c>
      <c r="G64" s="24">
        <v>0.95</v>
      </c>
      <c r="H64" s="24">
        <v>1.17</v>
      </c>
      <c r="I64" s="24">
        <v>7.73</v>
      </c>
      <c r="J64" s="24">
        <v>44.38</v>
      </c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</row>
    <row r="65" ht="14.25" customHeight="1">
      <c r="A65" s="20"/>
      <c r="B65" s="20"/>
      <c r="C65" s="20" t="s">
        <v>358</v>
      </c>
      <c r="D65" s="24">
        <v>0.43</v>
      </c>
      <c r="E65" s="24">
        <v>47.39</v>
      </c>
      <c r="F65" s="24">
        <v>7.68</v>
      </c>
      <c r="G65" s="24">
        <v>1.03</v>
      </c>
      <c r="H65" s="24">
        <v>0.37</v>
      </c>
      <c r="I65" s="24">
        <v>9.65</v>
      </c>
      <c r="J65" s="24">
        <v>33.44</v>
      </c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</row>
    <row r="66" ht="14.25" customHeight="1">
      <c r="A66" s="20"/>
      <c r="B66" s="20"/>
      <c r="C66" s="20" t="s">
        <v>361</v>
      </c>
      <c r="D66" s="24">
        <v>0.25</v>
      </c>
      <c r="E66" s="24">
        <v>41.2</v>
      </c>
      <c r="F66" s="24">
        <v>4.87</v>
      </c>
      <c r="G66" s="24">
        <v>0.88</v>
      </c>
      <c r="H66" s="24">
        <v>0.1</v>
      </c>
      <c r="I66" s="24">
        <v>13.13</v>
      </c>
      <c r="J66" s="24">
        <v>39.57</v>
      </c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</row>
    <row r="67" ht="14.25" customHeight="1">
      <c r="A67" s="20"/>
      <c r="B67" s="20"/>
      <c r="C67" s="20" t="s">
        <v>353</v>
      </c>
      <c r="D67" s="24">
        <v>0.08</v>
      </c>
      <c r="E67" s="24">
        <v>31.68</v>
      </c>
      <c r="F67" s="24">
        <v>5.91</v>
      </c>
      <c r="G67" s="24">
        <v>0.9</v>
      </c>
      <c r="H67" s="24">
        <v>0.06</v>
      </c>
      <c r="I67" s="24">
        <v>13.84</v>
      </c>
      <c r="J67" s="24">
        <v>47.53</v>
      </c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</row>
    <row r="68" ht="14.25" customHeight="1">
      <c r="A68" s="20"/>
      <c r="B68" s="20"/>
      <c r="C68" s="20" t="s">
        <v>354</v>
      </c>
      <c r="D68" s="24">
        <v>0.08</v>
      </c>
      <c r="E68" s="24">
        <v>34.1</v>
      </c>
      <c r="F68" s="24">
        <v>6.22</v>
      </c>
      <c r="G68" s="24">
        <v>0.9</v>
      </c>
      <c r="H68" s="24">
        <v>0.07</v>
      </c>
      <c r="I68" s="24">
        <v>13.76</v>
      </c>
      <c r="J68" s="24">
        <v>44.87</v>
      </c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</row>
    <row r="69" ht="14.25" customHeight="1">
      <c r="A69" s="20"/>
      <c r="B69" s="20"/>
      <c r="C69" s="20" t="s">
        <v>364</v>
      </c>
      <c r="D69" s="24">
        <v>0.18</v>
      </c>
      <c r="E69" s="24">
        <v>19.03</v>
      </c>
      <c r="F69" s="24">
        <v>4.35</v>
      </c>
      <c r="G69" s="24">
        <v>1.81</v>
      </c>
      <c r="H69" s="24">
        <v>0.07</v>
      </c>
      <c r="I69" s="24">
        <v>12.73</v>
      </c>
      <c r="J69" s="24">
        <v>61.84</v>
      </c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</row>
    <row r="70" ht="14.25" customHeight="1">
      <c r="A70" s="20"/>
      <c r="B70" s="20"/>
      <c r="C70" s="20" t="s">
        <v>362</v>
      </c>
      <c r="D70" s="24">
        <v>0.31</v>
      </c>
      <c r="E70" s="24">
        <v>42.01</v>
      </c>
      <c r="F70" s="24">
        <v>7.1</v>
      </c>
      <c r="G70" s="24">
        <v>1.5</v>
      </c>
      <c r="H70" s="24">
        <v>0.26</v>
      </c>
      <c r="I70" s="24">
        <v>13.14</v>
      </c>
      <c r="J70" s="24">
        <v>35.68</v>
      </c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</row>
    <row r="71" ht="14.25" customHeight="1">
      <c r="A71" s="20"/>
      <c r="B71" s="20"/>
      <c r="C71" s="20" t="s">
        <v>359</v>
      </c>
      <c r="D71" s="24">
        <v>0.43</v>
      </c>
      <c r="E71" s="24">
        <v>43.18</v>
      </c>
      <c r="F71" s="24">
        <v>8.24</v>
      </c>
      <c r="G71" s="24">
        <v>1.63</v>
      </c>
      <c r="H71" s="24">
        <v>0.42</v>
      </c>
      <c r="I71" s="24">
        <v>14.07</v>
      </c>
      <c r="J71" s="24">
        <v>32.03</v>
      </c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</row>
    <row r="72" ht="14.25" customHeight="1">
      <c r="A72" s="20"/>
      <c r="B72" s="20"/>
      <c r="C72" s="20" t="s">
        <v>360</v>
      </c>
      <c r="D72" s="24">
        <v>0.2</v>
      </c>
      <c r="E72" s="24">
        <v>47.85</v>
      </c>
      <c r="F72" s="24">
        <v>8.06</v>
      </c>
      <c r="G72" s="24">
        <v>1.05</v>
      </c>
      <c r="H72" s="24">
        <v>0.18</v>
      </c>
      <c r="I72" s="24">
        <v>12.85</v>
      </c>
      <c r="J72" s="24">
        <v>29.81</v>
      </c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</row>
    <row r="73" ht="14.25" customHeight="1">
      <c r="A73" s="20"/>
      <c r="B73" s="20"/>
      <c r="C73" s="20" t="s">
        <v>366</v>
      </c>
      <c r="D73" s="24">
        <v>0.11</v>
      </c>
      <c r="E73" s="24">
        <v>15.49</v>
      </c>
      <c r="F73" s="24">
        <v>3.68</v>
      </c>
      <c r="G73" s="24">
        <v>1.52</v>
      </c>
      <c r="H73" s="24">
        <v>0.02</v>
      </c>
      <c r="I73" s="24">
        <v>11.86</v>
      </c>
      <c r="J73" s="24">
        <v>67.32</v>
      </c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</row>
    <row r="74" ht="14.25" customHeight="1">
      <c r="A74" s="20"/>
      <c r="B74" s="20"/>
      <c r="C74" s="20" t="s">
        <v>365</v>
      </c>
      <c r="D74" s="24">
        <v>0.32</v>
      </c>
      <c r="E74" s="24">
        <v>15.11</v>
      </c>
      <c r="F74" s="24">
        <v>5.48</v>
      </c>
      <c r="G74" s="24">
        <v>2.08</v>
      </c>
      <c r="H74" s="24">
        <v>0.1</v>
      </c>
      <c r="I74" s="24">
        <v>15.84</v>
      </c>
      <c r="J74" s="24">
        <v>61.08</v>
      </c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</row>
    <row r="75" ht="14.25" customHeight="1">
      <c r="A75" s="20"/>
      <c r="B75" s="20"/>
      <c r="C75" s="20" t="s">
        <v>367</v>
      </c>
      <c r="D75" s="24">
        <v>0.55</v>
      </c>
      <c r="E75" s="24">
        <v>13.58</v>
      </c>
      <c r="F75" s="24">
        <v>3.75</v>
      </c>
      <c r="G75" s="24">
        <v>1.99</v>
      </c>
      <c r="H75" s="24">
        <v>0.98</v>
      </c>
      <c r="I75" s="24">
        <v>12.94</v>
      </c>
      <c r="J75" s="24">
        <v>66.21</v>
      </c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</row>
    <row r="76" ht="14.25" customHeight="1">
      <c r="A76" s="20"/>
      <c r="B76" s="20"/>
      <c r="C76" s="20" t="s">
        <v>368</v>
      </c>
      <c r="D76" s="24">
        <v>0.24</v>
      </c>
      <c r="E76" s="24">
        <v>12.41</v>
      </c>
      <c r="F76" s="24">
        <v>2.25</v>
      </c>
      <c r="G76" s="24">
        <v>1.7</v>
      </c>
      <c r="H76" s="24">
        <v>0.11</v>
      </c>
      <c r="I76" s="24">
        <v>10.14</v>
      </c>
      <c r="J76" s="24">
        <v>73.15</v>
      </c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</row>
    <row r="77" ht="14.25" customHeight="1">
      <c r="A77" s="20"/>
      <c r="B77" s="20"/>
      <c r="C77" s="20" t="s">
        <v>369</v>
      </c>
      <c r="D77" s="24">
        <v>0.37</v>
      </c>
      <c r="E77" s="24">
        <v>23.54</v>
      </c>
      <c r="F77" s="24">
        <v>5.26</v>
      </c>
      <c r="G77" s="24">
        <v>1.96</v>
      </c>
      <c r="H77" s="24">
        <v>0.04</v>
      </c>
      <c r="I77" s="24">
        <v>11.38</v>
      </c>
      <c r="J77" s="24">
        <v>57.44</v>
      </c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</row>
    <row r="78" ht="14.25" customHeight="1">
      <c r="A78" s="20"/>
      <c r="B78" s="20"/>
      <c r="C78" s="20" t="s">
        <v>370</v>
      </c>
      <c r="D78" s="24">
        <v>0.2</v>
      </c>
      <c r="E78" s="24">
        <v>25.57</v>
      </c>
      <c r="F78" s="24">
        <v>4.15</v>
      </c>
      <c r="G78" s="24">
        <v>1.36</v>
      </c>
      <c r="H78" s="24">
        <v>0.15</v>
      </c>
      <c r="I78" s="24">
        <v>11.24</v>
      </c>
      <c r="J78" s="24">
        <v>57.34</v>
      </c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</row>
    <row r="79" ht="14.25" customHeight="1">
      <c r="A79" s="20"/>
      <c r="B79" s="20"/>
      <c r="C79" s="20" t="s">
        <v>363</v>
      </c>
      <c r="D79" s="24">
        <v>0.04</v>
      </c>
      <c r="E79" s="24">
        <v>42.84</v>
      </c>
      <c r="F79" s="24">
        <v>7.0</v>
      </c>
      <c r="G79" s="24">
        <v>0.93</v>
      </c>
      <c r="H79" s="24">
        <v>0.04</v>
      </c>
      <c r="I79" s="24">
        <v>11.62</v>
      </c>
      <c r="J79" s="24">
        <v>37.54</v>
      </c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</row>
    <row r="80" ht="14.25" customHeight="1">
      <c r="A80" s="20"/>
      <c r="B80" s="20"/>
      <c r="C80" s="20" t="s">
        <v>378</v>
      </c>
      <c r="D80" s="24">
        <v>86.89</v>
      </c>
      <c r="E80" s="24">
        <v>5.81</v>
      </c>
      <c r="F80" s="24">
        <v>0.85</v>
      </c>
      <c r="G80" s="24">
        <v>0.09</v>
      </c>
      <c r="H80" s="24">
        <v>0.2</v>
      </c>
      <c r="I80" s="24">
        <v>1.63</v>
      </c>
      <c r="J80" s="24">
        <v>4.53</v>
      </c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</row>
    <row r="81" ht="14.25" customHeight="1">
      <c r="A81" s="20"/>
      <c r="B81" s="20"/>
      <c r="C81" s="20" t="s">
        <v>371</v>
      </c>
      <c r="D81" s="24">
        <v>0.31</v>
      </c>
      <c r="E81" s="24">
        <v>28.67</v>
      </c>
      <c r="F81" s="24">
        <v>5.32</v>
      </c>
      <c r="G81" s="24">
        <v>1.3</v>
      </c>
      <c r="H81" s="24">
        <v>0.17</v>
      </c>
      <c r="I81" s="24">
        <v>10.82</v>
      </c>
      <c r="J81" s="24">
        <v>53.42</v>
      </c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</row>
    <row r="82" ht="14.25" customHeight="1">
      <c r="A82" s="20"/>
      <c r="B82" s="20"/>
      <c r="C82" s="20"/>
      <c r="D82" s="24"/>
      <c r="E82" s="24"/>
      <c r="F82" s="24"/>
      <c r="G82" s="24"/>
      <c r="H82" s="24"/>
      <c r="I82" s="24"/>
      <c r="J82" s="24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</row>
    <row r="83" ht="14.25" customHeight="1">
      <c r="A83" s="20"/>
      <c r="B83" s="20"/>
      <c r="C83" s="20"/>
      <c r="D83" s="24"/>
      <c r="E83" s="24"/>
      <c r="F83" s="24"/>
      <c r="G83" s="24"/>
      <c r="H83" s="24"/>
      <c r="I83" s="24"/>
      <c r="J83" s="24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</row>
    <row r="84" ht="14.25" customHeight="1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</row>
    <row r="85" ht="14.25" customHeight="1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</row>
    <row r="86" ht="14.25" customHeight="1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</row>
    <row r="87" ht="14.25" customHeight="1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</row>
    <row r="88" ht="14.25" customHeight="1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</row>
    <row r="89" ht="14.25" customHeight="1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</row>
    <row r="90" ht="14.25" customHeight="1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</row>
    <row r="91" ht="14.25" customHeight="1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</row>
    <row r="92" ht="14.25" customHeight="1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</row>
    <row r="93" ht="14.25" customHeight="1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</row>
    <row r="94" ht="14.25" customHeight="1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</row>
    <row r="95" ht="14.25" customHeight="1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</row>
    <row r="96" ht="14.25" customHeight="1"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  <c r="AC96" s="28"/>
      <c r="AD96" s="28"/>
    </row>
    <row r="97" ht="14.25" customHeight="1"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</row>
    <row r="98" ht="14.25" customHeight="1"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</row>
    <row r="99" ht="14.25" customHeight="1"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</row>
    <row r="100" ht="14.25" customHeight="1"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</row>
    <row r="101" ht="14.25" customHeight="1"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</row>
    <row r="102" ht="14.25" customHeight="1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  <c r="AD102" s="28"/>
    </row>
    <row r="103" ht="14.25" customHeight="1"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</row>
    <row r="104" ht="14.25" customHeight="1"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  <c r="AC104" s="28"/>
      <c r="AD104" s="28"/>
    </row>
    <row r="105" ht="14.25" customHeight="1"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  <c r="AA105" s="28"/>
      <c r="AB105" s="28"/>
      <c r="AC105" s="28"/>
      <c r="AD105" s="28"/>
    </row>
    <row r="106" ht="14.25" customHeight="1"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  <c r="AA106" s="28"/>
      <c r="AB106" s="28"/>
      <c r="AC106" s="28"/>
      <c r="AD106" s="28"/>
    </row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21.29"/>
    <col customWidth="1" min="3" max="3" width="24.43"/>
    <col customWidth="1" min="4" max="4" width="18.57"/>
    <col customWidth="1" min="5" max="5" width="15.57"/>
    <col customWidth="1" min="6" max="6" width="26.29"/>
    <col customWidth="1" min="7" max="7" width="13.57"/>
    <col customWidth="1" min="8" max="8" width="32.57"/>
    <col customWidth="1" min="9" max="9" width="11.86"/>
    <col customWidth="1" min="10" max="10" width="8.71"/>
    <col customWidth="1" min="11" max="11" width="23.71"/>
    <col customWidth="1" min="12" max="13" width="8.71"/>
    <col customWidth="1" min="14" max="14" width="12.71"/>
    <col customWidth="1" min="15" max="16" width="8.71"/>
    <col customWidth="1" min="17" max="17" width="23.86"/>
    <col customWidth="1" min="18" max="19" width="8.71"/>
    <col customWidth="1" min="20" max="20" width="10.29"/>
    <col customWidth="1" min="21" max="22" width="8.71"/>
    <col customWidth="1" min="23" max="23" width="23.57"/>
    <col customWidth="1" min="24" max="26" width="8.71"/>
    <col customWidth="1" min="27" max="27" width="21.57"/>
    <col customWidth="1" min="28" max="28" width="12.57"/>
    <col customWidth="1" min="29" max="32" width="12.43"/>
  </cols>
  <sheetData>
    <row r="1" ht="14.25" customHeight="1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</row>
    <row r="2" ht="14.25" customHeight="1">
      <c r="A2" s="20"/>
      <c r="B2" s="21" t="s">
        <v>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</row>
    <row r="3" ht="14.25" customHeight="1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</row>
    <row r="4" ht="14.25" customHeight="1">
      <c r="A4" s="20"/>
      <c r="B4" s="21" t="s">
        <v>351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</row>
    <row r="5" ht="14.25" customHeight="1">
      <c r="A5" s="20"/>
      <c r="B5" s="20"/>
      <c r="C5" s="20" t="s">
        <v>387</v>
      </c>
      <c r="D5" s="20"/>
      <c r="E5" s="20"/>
      <c r="F5" s="20"/>
      <c r="G5" s="20"/>
      <c r="H5" s="20"/>
      <c r="I5" s="20" t="s">
        <v>388</v>
      </c>
      <c r="J5" s="20"/>
      <c r="K5" s="20"/>
      <c r="L5" s="20"/>
      <c r="M5" s="20"/>
      <c r="N5" s="20" t="s">
        <v>389</v>
      </c>
      <c r="O5" s="20"/>
      <c r="P5" s="20"/>
      <c r="Q5" s="20"/>
      <c r="R5" s="20"/>
      <c r="S5" s="20"/>
      <c r="T5" s="20" t="s">
        <v>390</v>
      </c>
      <c r="U5" s="20"/>
      <c r="V5" s="20"/>
      <c r="W5" s="20"/>
      <c r="X5" s="20"/>
      <c r="Y5" s="20"/>
      <c r="Z5" s="20"/>
      <c r="AA5" s="20"/>
      <c r="AB5" s="20" t="s">
        <v>391</v>
      </c>
      <c r="AC5" s="20"/>
      <c r="AD5" s="20"/>
      <c r="AE5" s="20"/>
      <c r="AF5" s="20"/>
    </row>
    <row r="6" ht="14.25" customHeight="1">
      <c r="A6" s="20"/>
      <c r="B6" s="20"/>
      <c r="C6" s="20" t="s">
        <v>378</v>
      </c>
      <c r="D6" s="20" t="s">
        <v>392</v>
      </c>
      <c r="E6" s="20" t="s">
        <v>393</v>
      </c>
      <c r="F6" s="20" t="s">
        <v>394</v>
      </c>
      <c r="G6" s="20" t="s">
        <v>395</v>
      </c>
      <c r="H6" s="20" t="s">
        <v>396</v>
      </c>
      <c r="I6" s="20" t="s">
        <v>392</v>
      </c>
      <c r="J6" s="20" t="s">
        <v>393</v>
      </c>
      <c r="K6" s="20" t="s">
        <v>394</v>
      </c>
      <c r="L6" s="20" t="s">
        <v>395</v>
      </c>
      <c r="M6" s="20" t="s">
        <v>396</v>
      </c>
      <c r="N6" s="20" t="s">
        <v>378</v>
      </c>
      <c r="O6" s="20" t="s">
        <v>392</v>
      </c>
      <c r="P6" s="20" t="s">
        <v>393</v>
      </c>
      <c r="Q6" s="20" t="s">
        <v>394</v>
      </c>
      <c r="R6" s="20" t="s">
        <v>395</v>
      </c>
      <c r="S6" s="20" t="s">
        <v>396</v>
      </c>
      <c r="T6" s="20" t="s">
        <v>378</v>
      </c>
      <c r="U6" s="20" t="s">
        <v>392</v>
      </c>
      <c r="V6" s="20" t="s">
        <v>393</v>
      </c>
      <c r="W6" s="20" t="s">
        <v>394</v>
      </c>
      <c r="X6" s="20" t="s">
        <v>395</v>
      </c>
      <c r="Y6" s="20" t="s">
        <v>396</v>
      </c>
      <c r="Z6" s="20"/>
      <c r="AA6" s="29" t="s">
        <v>397</v>
      </c>
      <c r="AB6" s="20" t="s">
        <v>378</v>
      </c>
      <c r="AC6" s="20" t="s">
        <v>393</v>
      </c>
      <c r="AD6" s="20" t="s">
        <v>394</v>
      </c>
      <c r="AE6" s="20" t="s">
        <v>395</v>
      </c>
      <c r="AF6" s="20" t="s">
        <v>396</v>
      </c>
    </row>
    <row r="7" ht="14.25" customHeight="1">
      <c r="A7" s="20"/>
      <c r="B7" s="20" t="s">
        <v>269</v>
      </c>
      <c r="C7" s="22">
        <v>6.86327672</v>
      </c>
      <c r="D7" s="22">
        <v>7.01164426</v>
      </c>
      <c r="E7" s="22">
        <v>7.008971</v>
      </c>
      <c r="F7" s="22">
        <v>7.10748358</v>
      </c>
      <c r="G7" s="22">
        <v>7.06358419</v>
      </c>
      <c r="H7" s="22">
        <v>7.22533003</v>
      </c>
      <c r="I7" s="22">
        <v>6.02668386</v>
      </c>
      <c r="J7" s="22">
        <v>6.49645444</v>
      </c>
      <c r="K7" s="22">
        <v>7.99514914</v>
      </c>
      <c r="L7" s="22">
        <v>7.21562822</v>
      </c>
      <c r="M7" s="22">
        <v>6.91048713</v>
      </c>
      <c r="N7" s="22">
        <v>7.92965192</v>
      </c>
      <c r="O7" s="22">
        <v>9.20336636</v>
      </c>
      <c r="P7" s="22">
        <v>8.26085422</v>
      </c>
      <c r="Q7" s="22">
        <v>8.99403532</v>
      </c>
      <c r="R7" s="22">
        <v>8.72253577</v>
      </c>
      <c r="S7" s="22">
        <v>8.78702863</v>
      </c>
      <c r="T7" s="22">
        <v>8.43166969</v>
      </c>
      <c r="U7" s="22">
        <v>8.70419935</v>
      </c>
      <c r="V7" s="22">
        <v>7.98237709</v>
      </c>
      <c r="W7" s="22">
        <v>9.1463371</v>
      </c>
      <c r="X7" s="22">
        <v>8.10534575</v>
      </c>
      <c r="Y7" s="22">
        <v>8.32797419</v>
      </c>
      <c r="Z7" s="22"/>
      <c r="AA7" s="23" t="s">
        <v>269</v>
      </c>
      <c r="AB7" s="22">
        <v>0.0736</v>
      </c>
      <c r="AC7" s="22">
        <v>0.1311</v>
      </c>
      <c r="AD7" s="22">
        <v>0.1416</v>
      </c>
      <c r="AE7" s="22">
        <v>0.1436</v>
      </c>
      <c r="AF7" s="30">
        <v>0.2671</v>
      </c>
    </row>
    <row r="8" ht="14.25" customHeight="1">
      <c r="A8" s="20"/>
      <c r="B8" s="20" t="s">
        <v>281</v>
      </c>
      <c r="C8" s="22">
        <v>6.75357971</v>
      </c>
      <c r="D8" s="22">
        <v>7.01301348</v>
      </c>
      <c r="E8" s="22">
        <v>7.02521844</v>
      </c>
      <c r="F8" s="22">
        <v>6.89840004</v>
      </c>
      <c r="G8" s="22">
        <v>7.30853479</v>
      </c>
      <c r="H8" s="22">
        <v>7.22809906</v>
      </c>
      <c r="I8" s="22">
        <v>6.36242023</v>
      </c>
      <c r="J8" s="22">
        <v>6.53527683</v>
      </c>
      <c r="K8" s="22">
        <v>7.96034466</v>
      </c>
      <c r="L8" s="22">
        <v>7.33619586</v>
      </c>
      <c r="M8" s="22">
        <v>6.86159818</v>
      </c>
      <c r="N8" s="22">
        <v>8.36975529</v>
      </c>
      <c r="O8" s="22">
        <v>8.76866052</v>
      </c>
      <c r="P8" s="22">
        <v>8.41376217</v>
      </c>
      <c r="Q8" s="22">
        <v>9.11299962</v>
      </c>
      <c r="R8" s="22">
        <v>9.23962143</v>
      </c>
      <c r="S8" s="22">
        <v>9.17803034</v>
      </c>
      <c r="T8" s="22">
        <v>8.30945845</v>
      </c>
      <c r="U8" s="22">
        <v>8.20429407</v>
      </c>
      <c r="V8" s="22">
        <v>7.52228744</v>
      </c>
      <c r="W8" s="22">
        <v>8.61197441</v>
      </c>
      <c r="X8" s="22">
        <v>8.15353104</v>
      </c>
      <c r="Y8" s="22">
        <v>8.44161857</v>
      </c>
      <c r="Z8" s="22"/>
      <c r="AA8" s="23" t="s">
        <v>281</v>
      </c>
      <c r="AB8" s="22">
        <v>0.0534</v>
      </c>
      <c r="AC8" s="22">
        <v>0.1307</v>
      </c>
      <c r="AD8" s="22">
        <v>0.1705</v>
      </c>
      <c r="AE8" s="22">
        <v>0.1311</v>
      </c>
      <c r="AF8" s="30">
        <v>0.2637</v>
      </c>
    </row>
    <row r="9" ht="14.25" customHeight="1">
      <c r="A9" s="20"/>
      <c r="B9" s="20" t="s">
        <v>293</v>
      </c>
      <c r="C9" s="22">
        <v>6.88502235</v>
      </c>
      <c r="D9" s="22">
        <v>6.92954336</v>
      </c>
      <c r="E9" s="22">
        <v>6.88485598</v>
      </c>
      <c r="F9" s="22">
        <v>7.09859896</v>
      </c>
      <c r="G9" s="22">
        <v>7.21858368</v>
      </c>
      <c r="H9" s="22">
        <v>6.95207759</v>
      </c>
      <c r="I9" s="22">
        <v>6.50326608</v>
      </c>
      <c r="J9" s="22">
        <v>6.09889803</v>
      </c>
      <c r="K9" s="22">
        <v>8.09598498</v>
      </c>
      <c r="L9" s="22">
        <v>7.10853982</v>
      </c>
      <c r="M9" s="22">
        <v>6.8478173</v>
      </c>
      <c r="N9" s="22">
        <v>8.36792808</v>
      </c>
      <c r="O9" s="22">
        <v>9.38332294</v>
      </c>
      <c r="P9" s="22">
        <v>8.21922998</v>
      </c>
      <c r="Q9" s="23"/>
      <c r="R9" s="22">
        <v>9.31734524</v>
      </c>
      <c r="S9" s="22">
        <v>8.82710606</v>
      </c>
      <c r="T9" s="22">
        <v>7.98627221</v>
      </c>
      <c r="U9" s="22">
        <v>7.88429337</v>
      </c>
      <c r="V9" s="22">
        <v>8.8270617</v>
      </c>
      <c r="W9" s="22">
        <v>8.90355873</v>
      </c>
      <c r="X9" s="22">
        <v>8.11379999</v>
      </c>
      <c r="Y9" s="22">
        <v>8.15690757</v>
      </c>
      <c r="Z9" s="22"/>
      <c r="AA9" s="23" t="s">
        <v>293</v>
      </c>
      <c r="AB9" s="22">
        <v>0.0773</v>
      </c>
      <c r="AC9" s="22">
        <v>0.1422</v>
      </c>
      <c r="AD9" s="22">
        <v>0.1543</v>
      </c>
      <c r="AE9" s="22">
        <v>0.2448</v>
      </c>
      <c r="AF9" s="30">
        <v>0.6312</v>
      </c>
    </row>
    <row r="10" ht="14.25" customHeight="1">
      <c r="A10" s="20"/>
      <c r="B10" s="20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</row>
    <row r="11" ht="14.25" customHeight="1">
      <c r="A11" s="20"/>
      <c r="B11" s="29" t="s">
        <v>57</v>
      </c>
      <c r="C11" s="22">
        <v>6.830052355</v>
      </c>
      <c r="D11" s="22">
        <v>6.982944704</v>
      </c>
      <c r="E11" s="22">
        <v>6.968357208</v>
      </c>
      <c r="F11" s="22">
        <v>7.023615664</v>
      </c>
      <c r="G11" s="22">
        <v>7.184916802</v>
      </c>
      <c r="H11" s="22">
        <v>7.114770727</v>
      </c>
      <c r="I11" s="22">
        <v>6.249657194</v>
      </c>
      <c r="J11" s="22">
        <v>6.328912633</v>
      </c>
      <c r="K11" s="22">
        <v>8.013445273</v>
      </c>
      <c r="L11" s="22">
        <v>7.210272013</v>
      </c>
      <c r="M11" s="22">
        <v>6.872478601</v>
      </c>
      <c r="N11" s="22">
        <v>8.16935167</v>
      </c>
      <c r="O11" s="22">
        <v>9.038853177</v>
      </c>
      <c r="P11" s="22">
        <v>8.290227202</v>
      </c>
      <c r="Q11" s="22">
        <v>9.049456728</v>
      </c>
      <c r="R11" s="22">
        <v>9.00702343</v>
      </c>
      <c r="S11" s="22">
        <v>8.898982127</v>
      </c>
      <c r="T11" s="22">
        <v>8.200059254</v>
      </c>
      <c r="U11" s="22">
        <v>8.149222168</v>
      </c>
      <c r="V11" s="22">
        <v>7.854449844</v>
      </c>
      <c r="W11" s="22">
        <v>8.833060197</v>
      </c>
      <c r="X11" s="22">
        <v>8.123722751</v>
      </c>
      <c r="Y11" s="22">
        <v>8.292877334</v>
      </c>
      <c r="Z11" s="22"/>
      <c r="AA11" s="31" t="s">
        <v>57</v>
      </c>
      <c r="AB11" s="22">
        <v>0.0681</v>
      </c>
      <c r="AC11" s="22">
        <v>0.134666667</v>
      </c>
      <c r="AD11" s="22">
        <v>0.155466667</v>
      </c>
      <c r="AE11" s="22">
        <v>0.173166667</v>
      </c>
      <c r="AF11" s="30">
        <v>0.387333333</v>
      </c>
    </row>
    <row r="12" ht="14.25" customHeight="1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</row>
    <row r="13" ht="14.25" customHeight="1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</row>
    <row r="14" ht="14.25" customHeight="1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</row>
    <row r="15" ht="14.25" customHeight="1">
      <c r="A15" s="20"/>
      <c r="B15" s="20" t="s">
        <v>387</v>
      </c>
      <c r="C15" s="20"/>
      <c r="D15" s="20"/>
      <c r="E15" s="20"/>
      <c r="F15" s="20"/>
      <c r="G15" s="20"/>
      <c r="H15" s="20"/>
      <c r="I15" s="20" t="s">
        <v>388</v>
      </c>
      <c r="J15" s="20"/>
      <c r="K15" s="20"/>
      <c r="L15" s="20"/>
      <c r="M15" s="20"/>
      <c r="N15" s="20"/>
      <c r="O15" s="20" t="s">
        <v>389</v>
      </c>
      <c r="P15" s="20"/>
      <c r="Q15" s="20"/>
      <c r="R15" s="20"/>
      <c r="S15" s="20"/>
      <c r="T15" s="20"/>
      <c r="U15" s="20"/>
      <c r="V15" s="20"/>
      <c r="W15" s="20" t="s">
        <v>390</v>
      </c>
      <c r="X15" s="20"/>
      <c r="Y15" s="20"/>
      <c r="Z15" s="20"/>
      <c r="AA15" s="20"/>
      <c r="AB15" s="20"/>
      <c r="AC15" s="20"/>
      <c r="AD15" s="20"/>
      <c r="AE15" s="20"/>
      <c r="AF15" s="20"/>
    </row>
    <row r="16" ht="14.25" customHeight="1">
      <c r="A16" s="20"/>
      <c r="B16" s="20" t="s">
        <v>398</v>
      </c>
      <c r="C16" s="20" t="s">
        <v>378</v>
      </c>
      <c r="D16" s="20" t="s">
        <v>392</v>
      </c>
      <c r="E16" s="20" t="s">
        <v>393</v>
      </c>
      <c r="F16" s="20" t="s">
        <v>394</v>
      </c>
      <c r="G16" s="20" t="s">
        <v>395</v>
      </c>
      <c r="H16" s="20" t="s">
        <v>396</v>
      </c>
      <c r="I16" s="20" t="s">
        <v>398</v>
      </c>
      <c r="J16" s="20" t="s">
        <v>392</v>
      </c>
      <c r="K16" s="20" t="s">
        <v>393</v>
      </c>
      <c r="L16" s="20" t="s">
        <v>394</v>
      </c>
      <c r="M16" s="20" t="s">
        <v>395</v>
      </c>
      <c r="N16" s="20" t="s">
        <v>396</v>
      </c>
      <c r="O16" s="20" t="s">
        <v>398</v>
      </c>
      <c r="P16" s="20" t="s">
        <v>378</v>
      </c>
      <c r="Q16" s="20" t="s">
        <v>392</v>
      </c>
      <c r="R16" s="20" t="s">
        <v>393</v>
      </c>
      <c r="S16" s="20" t="s">
        <v>395</v>
      </c>
      <c r="T16" s="20" t="s">
        <v>396</v>
      </c>
      <c r="U16" s="20" t="s">
        <v>398</v>
      </c>
      <c r="V16" s="20" t="s">
        <v>394</v>
      </c>
      <c r="W16" s="20" t="s">
        <v>398</v>
      </c>
      <c r="X16" s="20" t="s">
        <v>378</v>
      </c>
      <c r="Y16" s="20" t="s">
        <v>392</v>
      </c>
      <c r="Z16" s="20" t="s">
        <v>393</v>
      </c>
      <c r="AA16" s="20" t="s">
        <v>394</v>
      </c>
      <c r="AB16" s="20" t="s">
        <v>395</v>
      </c>
      <c r="AC16" s="20" t="s">
        <v>396</v>
      </c>
      <c r="AD16" s="20"/>
      <c r="AE16" s="20"/>
      <c r="AF16" s="20"/>
    </row>
    <row r="17" ht="14.25" customHeight="1">
      <c r="A17" s="20"/>
      <c r="B17" s="24">
        <v>0.0</v>
      </c>
      <c r="C17" s="25">
        <v>4.0E-4</v>
      </c>
      <c r="D17" s="25">
        <v>0.0013</v>
      </c>
      <c r="E17" s="25">
        <v>3.0E-4</v>
      </c>
      <c r="F17" s="25">
        <v>0.0058</v>
      </c>
      <c r="G17" s="25">
        <v>4.0E-4</v>
      </c>
      <c r="H17" s="25">
        <v>8.0E-4</v>
      </c>
      <c r="I17" s="24">
        <v>0.0</v>
      </c>
      <c r="J17" s="25">
        <v>0.0025</v>
      </c>
      <c r="K17" s="25">
        <v>0.0023</v>
      </c>
      <c r="L17" s="25">
        <v>0.0034</v>
      </c>
      <c r="M17" s="25">
        <v>6.0E-4</v>
      </c>
      <c r="N17" s="25">
        <v>0.0039</v>
      </c>
      <c r="O17" s="24">
        <v>0.0</v>
      </c>
      <c r="P17" s="25">
        <v>3.0E-4</v>
      </c>
      <c r="Q17" s="25">
        <v>8.0E-4</v>
      </c>
      <c r="R17" s="25">
        <v>0.0034</v>
      </c>
      <c r="S17" s="25">
        <v>0.0027</v>
      </c>
      <c r="T17" s="25">
        <v>0.0062</v>
      </c>
      <c r="U17" s="24">
        <v>0.0</v>
      </c>
      <c r="V17" s="25">
        <v>0.0055</v>
      </c>
      <c r="W17" s="24">
        <v>0.0</v>
      </c>
      <c r="X17" s="25">
        <v>1.0E-4</v>
      </c>
      <c r="Y17" s="25">
        <v>0.0333</v>
      </c>
      <c r="Z17" s="25">
        <v>0.0035</v>
      </c>
      <c r="AA17" s="25">
        <v>0.0014</v>
      </c>
      <c r="AB17" s="25">
        <v>6.0E-4</v>
      </c>
      <c r="AC17" s="25">
        <v>0.0011</v>
      </c>
      <c r="AD17" s="25"/>
      <c r="AE17" s="25"/>
      <c r="AF17" s="32"/>
    </row>
    <row r="18" ht="14.25" customHeight="1">
      <c r="A18" s="20"/>
      <c r="B18" s="24">
        <v>0.001</v>
      </c>
      <c r="C18" s="25">
        <v>9.0E-4</v>
      </c>
      <c r="D18" s="25">
        <v>0.0018</v>
      </c>
      <c r="E18" s="25">
        <v>7.0E-4</v>
      </c>
      <c r="F18" s="25">
        <v>0.0071</v>
      </c>
      <c r="G18" s="25">
        <v>0.0025</v>
      </c>
      <c r="H18" s="25">
        <v>6.0E-4</v>
      </c>
      <c r="I18" s="33">
        <v>1.0E-5</v>
      </c>
      <c r="J18" s="25">
        <v>0.0017</v>
      </c>
      <c r="K18" s="25">
        <v>0.0033</v>
      </c>
      <c r="L18" s="25">
        <v>0.0057</v>
      </c>
      <c r="M18" s="25">
        <v>0.001</v>
      </c>
      <c r="N18" s="25">
        <v>0.0035</v>
      </c>
      <c r="O18" s="24">
        <v>4.7E-4</v>
      </c>
      <c r="P18" s="25">
        <v>0.0525</v>
      </c>
      <c r="Q18" s="25">
        <v>5.0E-4</v>
      </c>
      <c r="R18" s="25">
        <v>0.0044</v>
      </c>
      <c r="S18" s="25">
        <v>0.0484</v>
      </c>
      <c r="T18" s="25">
        <v>0.0368</v>
      </c>
      <c r="U18" s="33">
        <v>4.7E-6</v>
      </c>
      <c r="V18" s="25">
        <v>0.0075</v>
      </c>
      <c r="W18" s="24">
        <v>1.0E-5</v>
      </c>
      <c r="X18" s="25">
        <v>0.0162</v>
      </c>
      <c r="Y18" s="25">
        <v>0.0316</v>
      </c>
      <c r="Z18" s="25">
        <v>0.0031</v>
      </c>
      <c r="AA18" s="25">
        <v>0.0032</v>
      </c>
      <c r="AB18" s="25">
        <v>2.0E-4</v>
      </c>
      <c r="AC18" s="25">
        <v>0.0021</v>
      </c>
      <c r="AD18" s="25"/>
      <c r="AE18" s="25"/>
      <c r="AF18" s="32"/>
    </row>
    <row r="19" ht="14.25" customHeight="1">
      <c r="A19" s="20"/>
      <c r="B19" s="24">
        <v>0.01</v>
      </c>
      <c r="C19" s="25">
        <v>0.0018</v>
      </c>
      <c r="D19" s="25">
        <v>0.016</v>
      </c>
      <c r="E19" s="25">
        <v>0.0122</v>
      </c>
      <c r="F19" s="25">
        <v>0.0132</v>
      </c>
      <c r="G19" s="25">
        <v>0.0249</v>
      </c>
      <c r="H19" s="25">
        <v>0.0195</v>
      </c>
      <c r="I19" s="24">
        <v>1.0E-4</v>
      </c>
      <c r="J19" s="25">
        <v>0.0013</v>
      </c>
      <c r="K19" s="25">
        <v>0.0026</v>
      </c>
      <c r="L19" s="25">
        <v>0.0048</v>
      </c>
      <c r="M19" s="25">
        <v>0.0011</v>
      </c>
      <c r="N19" s="25">
        <v>0.0026</v>
      </c>
      <c r="O19" s="24">
        <v>0.0047</v>
      </c>
      <c r="P19" s="25">
        <v>0.1267</v>
      </c>
      <c r="Q19" s="25">
        <v>0.1789</v>
      </c>
      <c r="R19" s="25">
        <v>0.0989</v>
      </c>
      <c r="S19" s="25">
        <v>0.1645</v>
      </c>
      <c r="T19" s="25">
        <v>0.1107</v>
      </c>
      <c r="U19" s="33">
        <v>4.7E-5</v>
      </c>
      <c r="V19" s="25">
        <v>0.0145</v>
      </c>
      <c r="W19" s="24">
        <v>1.0E-4</v>
      </c>
      <c r="X19" s="25">
        <v>0.1196</v>
      </c>
      <c r="Y19" s="25">
        <v>0.0364</v>
      </c>
      <c r="Z19" s="25">
        <v>0.0049</v>
      </c>
      <c r="AA19" s="25">
        <v>0.0575</v>
      </c>
      <c r="AB19" s="25">
        <v>0.0012</v>
      </c>
      <c r="AC19" s="25">
        <v>0.0025</v>
      </c>
      <c r="AD19" s="25"/>
      <c r="AE19" s="25"/>
      <c r="AF19" s="32"/>
    </row>
    <row r="20" ht="14.25" customHeight="1">
      <c r="A20" s="20"/>
      <c r="B20" s="24">
        <v>0.1</v>
      </c>
      <c r="C20" s="25">
        <v>0.0324</v>
      </c>
      <c r="D20" s="25">
        <v>0.1017</v>
      </c>
      <c r="E20" s="25">
        <v>0.0692</v>
      </c>
      <c r="F20" s="25">
        <v>0.1349</v>
      </c>
      <c r="G20" s="25">
        <v>0.0913</v>
      </c>
      <c r="H20" s="25">
        <v>0.1922</v>
      </c>
      <c r="I20" s="24">
        <v>0.001</v>
      </c>
      <c r="J20" s="25">
        <v>0.0022</v>
      </c>
      <c r="K20" s="25">
        <v>0.0017</v>
      </c>
      <c r="L20" s="25">
        <v>0.0425</v>
      </c>
      <c r="M20" s="25">
        <v>7.0E-4</v>
      </c>
      <c r="N20" s="25">
        <v>0.0019</v>
      </c>
      <c r="O20" s="24">
        <v>0.047</v>
      </c>
      <c r="P20" s="25">
        <v>0.1445</v>
      </c>
      <c r="Q20" s="25">
        <v>0.2177</v>
      </c>
      <c r="R20" s="25">
        <v>0.1741</v>
      </c>
      <c r="S20" s="25">
        <v>0.1795</v>
      </c>
      <c r="T20" s="25">
        <v>0.1167</v>
      </c>
      <c r="U20" s="24">
        <v>4.7E-4</v>
      </c>
      <c r="V20" s="25">
        <v>0.153</v>
      </c>
      <c r="W20" s="24">
        <v>0.001</v>
      </c>
      <c r="X20" s="25">
        <v>0.4545</v>
      </c>
      <c r="Y20" s="25">
        <v>0.242</v>
      </c>
      <c r="Z20" s="25">
        <v>0.2186</v>
      </c>
      <c r="AA20" s="25">
        <v>0.4194</v>
      </c>
      <c r="AB20" s="25">
        <v>0.0446</v>
      </c>
      <c r="AC20" s="25">
        <v>0.129</v>
      </c>
      <c r="AD20" s="25"/>
      <c r="AE20" s="25"/>
      <c r="AF20" s="32"/>
    </row>
    <row r="21" ht="14.25" customHeight="1">
      <c r="A21" s="20"/>
      <c r="B21" s="24">
        <v>0.5</v>
      </c>
      <c r="C21" s="25">
        <v>0.0849</v>
      </c>
      <c r="D21" s="25">
        <v>0.1782</v>
      </c>
      <c r="E21" s="25">
        <v>0.1241</v>
      </c>
      <c r="F21" s="25">
        <v>0.1977</v>
      </c>
      <c r="G21" s="25">
        <v>0.1372</v>
      </c>
      <c r="H21" s="25">
        <v>0.2318</v>
      </c>
      <c r="I21" s="24">
        <v>0.01</v>
      </c>
      <c r="J21" s="25">
        <v>0.0037</v>
      </c>
      <c r="K21" s="25">
        <v>0.0014</v>
      </c>
      <c r="L21" s="25">
        <v>0.3754</v>
      </c>
      <c r="M21" s="25">
        <v>0.0318</v>
      </c>
      <c r="N21" s="25">
        <v>0.0061</v>
      </c>
      <c r="O21" s="24">
        <v>0.47</v>
      </c>
      <c r="P21" s="25">
        <v>0.1611</v>
      </c>
      <c r="Q21" s="25">
        <v>0.2353</v>
      </c>
      <c r="R21" s="25">
        <v>0.195</v>
      </c>
      <c r="S21" s="25">
        <v>0.2533</v>
      </c>
      <c r="T21" s="25">
        <v>0.1414</v>
      </c>
      <c r="U21" s="24">
        <v>0.0047</v>
      </c>
      <c r="V21" s="25">
        <v>0.2998</v>
      </c>
      <c r="W21" s="24">
        <v>0.01</v>
      </c>
      <c r="X21" s="25">
        <v>0.5885</v>
      </c>
      <c r="Y21" s="25">
        <v>0.6011</v>
      </c>
      <c r="Z21" s="25">
        <v>0.3483</v>
      </c>
      <c r="AA21" s="25">
        <v>0.6965</v>
      </c>
      <c r="AB21" s="25">
        <v>0.4706</v>
      </c>
      <c r="AC21" s="25">
        <v>0.3896</v>
      </c>
      <c r="AD21" s="25"/>
      <c r="AE21" s="25"/>
      <c r="AF21" s="32"/>
    </row>
    <row r="22" ht="14.25" customHeight="1">
      <c r="A22" s="20"/>
      <c r="B22" s="24">
        <v>1.0</v>
      </c>
      <c r="C22" s="25">
        <v>0.0978</v>
      </c>
      <c r="D22" s="25">
        <v>0.1703</v>
      </c>
      <c r="E22" s="25">
        <v>0.11</v>
      </c>
      <c r="F22" s="25">
        <v>0.2192</v>
      </c>
      <c r="G22" s="25">
        <v>0.1559</v>
      </c>
      <c r="H22" s="25">
        <v>0.2413</v>
      </c>
      <c r="I22" s="24">
        <v>0.1</v>
      </c>
      <c r="J22" s="25">
        <v>0.0983</v>
      </c>
      <c r="K22" s="25">
        <v>0.0941</v>
      </c>
      <c r="L22" s="25">
        <v>0.6586</v>
      </c>
      <c r="M22" s="25">
        <v>0.2881</v>
      </c>
      <c r="N22" s="25">
        <v>0.2261</v>
      </c>
      <c r="O22" s="24">
        <v>4.7</v>
      </c>
      <c r="P22" s="25">
        <v>0.185</v>
      </c>
      <c r="Q22" s="25">
        <v>0.2653</v>
      </c>
      <c r="R22" s="25">
        <v>0.2177</v>
      </c>
      <c r="S22" s="25">
        <v>0.2404</v>
      </c>
      <c r="T22" s="25">
        <v>0.123</v>
      </c>
      <c r="U22" s="24">
        <v>0.047</v>
      </c>
      <c r="V22" s="25">
        <v>0.3499</v>
      </c>
      <c r="W22" s="24">
        <v>0.1</v>
      </c>
      <c r="X22" s="25">
        <v>0.6043</v>
      </c>
      <c r="Y22" s="25">
        <v>0.665</v>
      </c>
      <c r="Z22" s="25">
        <v>0.5219</v>
      </c>
      <c r="AA22" s="25">
        <v>0.5456</v>
      </c>
      <c r="AB22" s="25">
        <v>0.7489</v>
      </c>
      <c r="AC22" s="25">
        <v>0.5664</v>
      </c>
      <c r="AD22" s="25"/>
      <c r="AE22" s="25"/>
      <c r="AF22" s="32"/>
    </row>
    <row r="23" ht="14.25" customHeight="1">
      <c r="A23" s="20"/>
      <c r="B23" s="24">
        <v>5.0</v>
      </c>
      <c r="C23" s="25">
        <v>0.1247</v>
      </c>
      <c r="D23" s="25">
        <v>0.1823</v>
      </c>
      <c r="E23" s="25">
        <v>0.1182</v>
      </c>
      <c r="F23" s="25">
        <v>0.2305</v>
      </c>
      <c r="G23" s="25">
        <v>0.1583</v>
      </c>
      <c r="H23" s="25">
        <v>0.2928</v>
      </c>
      <c r="I23" s="24">
        <v>1.0</v>
      </c>
      <c r="J23" s="25">
        <v>0.3181</v>
      </c>
      <c r="K23" s="25">
        <v>0.3053</v>
      </c>
      <c r="L23" s="25">
        <v>0.7332</v>
      </c>
      <c r="M23" s="25">
        <v>0.4223</v>
      </c>
      <c r="N23" s="25">
        <v>0.4417</v>
      </c>
      <c r="O23" s="24">
        <v>47.0</v>
      </c>
      <c r="P23" s="25">
        <v>0.2023</v>
      </c>
      <c r="Q23" s="25">
        <v>0.3498</v>
      </c>
      <c r="R23" s="25">
        <v>0.2007</v>
      </c>
      <c r="S23" s="25">
        <v>0.1986</v>
      </c>
      <c r="T23" s="25">
        <v>0.1713</v>
      </c>
      <c r="U23" s="24">
        <v>0.47</v>
      </c>
      <c r="V23" s="25">
        <v>0.3662</v>
      </c>
      <c r="W23" s="24">
        <v>1.0</v>
      </c>
      <c r="X23" s="25">
        <v>0.6065</v>
      </c>
      <c r="Y23" s="25">
        <v>0.691</v>
      </c>
      <c r="Z23" s="25">
        <v>0.664</v>
      </c>
      <c r="AA23" s="25">
        <v>0.7564</v>
      </c>
      <c r="AB23" s="25">
        <v>0.8212</v>
      </c>
      <c r="AC23" s="25">
        <v>0.578</v>
      </c>
      <c r="AD23" s="25"/>
      <c r="AE23" s="25"/>
      <c r="AF23" s="32"/>
    </row>
    <row r="24" ht="14.25" customHeight="1">
      <c r="A24" s="20"/>
      <c r="B24" s="24">
        <v>10.0</v>
      </c>
      <c r="C24" s="25">
        <v>0.1162</v>
      </c>
      <c r="D24" s="25">
        <v>0.1576</v>
      </c>
      <c r="E24" s="25">
        <v>0.1216</v>
      </c>
      <c r="F24" s="25">
        <v>0.2195</v>
      </c>
      <c r="G24" s="25">
        <v>0.1749</v>
      </c>
      <c r="H24" s="25">
        <v>0.2885</v>
      </c>
      <c r="I24" s="24">
        <v>10.0</v>
      </c>
      <c r="J24" s="25">
        <v>0.5405</v>
      </c>
      <c r="K24" s="25">
        <v>0.3894</v>
      </c>
      <c r="L24" s="25">
        <v>0.7454</v>
      </c>
      <c r="M24" s="25">
        <v>0.4309</v>
      </c>
      <c r="N24" s="25">
        <v>0.504</v>
      </c>
      <c r="O24" s="24">
        <v>0.0</v>
      </c>
      <c r="P24" s="25">
        <v>0.0</v>
      </c>
      <c r="Q24" s="25">
        <v>0.0015</v>
      </c>
      <c r="R24" s="25">
        <v>0.0061</v>
      </c>
      <c r="S24" s="25">
        <v>0.0034</v>
      </c>
      <c r="T24" s="25">
        <v>0.0035</v>
      </c>
      <c r="U24" s="24">
        <v>4.7</v>
      </c>
      <c r="V24" s="25">
        <v>0.4328</v>
      </c>
      <c r="W24" s="24">
        <v>10.0</v>
      </c>
      <c r="X24" s="25">
        <v>0.6142</v>
      </c>
      <c r="Y24" s="25">
        <v>0.7172</v>
      </c>
      <c r="Z24" s="25">
        <v>0.7069</v>
      </c>
      <c r="AA24" s="25">
        <v>0.76</v>
      </c>
      <c r="AB24" s="25">
        <v>0.8184</v>
      </c>
      <c r="AC24" s="25">
        <v>0.6143</v>
      </c>
      <c r="AD24" s="25"/>
      <c r="AE24" s="25"/>
      <c r="AF24" s="32"/>
    </row>
    <row r="25" ht="14.25" customHeight="1">
      <c r="A25" s="20"/>
      <c r="B25" s="24">
        <v>0.0</v>
      </c>
      <c r="C25" s="25">
        <v>0.0</v>
      </c>
      <c r="D25" s="25">
        <v>0.001</v>
      </c>
      <c r="E25" s="25">
        <v>6.0E-4</v>
      </c>
      <c r="F25" s="25">
        <v>0.001</v>
      </c>
      <c r="G25" s="25">
        <v>1.0E-4</v>
      </c>
      <c r="H25" s="25">
        <v>0.0011</v>
      </c>
      <c r="I25" s="24">
        <v>0.0</v>
      </c>
      <c r="J25" s="25">
        <v>0.0011</v>
      </c>
      <c r="K25" s="25">
        <v>0.0023</v>
      </c>
      <c r="L25" s="25">
        <v>0.0011</v>
      </c>
      <c r="M25" s="25">
        <v>0.0011</v>
      </c>
      <c r="N25" s="25">
        <v>0.0017</v>
      </c>
      <c r="O25" s="24">
        <v>4.7E-4</v>
      </c>
      <c r="P25" s="25">
        <v>0.0634</v>
      </c>
      <c r="Q25" s="25">
        <v>0.0016</v>
      </c>
      <c r="R25" s="25">
        <v>0.005</v>
      </c>
      <c r="S25" s="25">
        <v>0.0998</v>
      </c>
      <c r="T25" s="25">
        <v>0.0592</v>
      </c>
      <c r="U25" s="24">
        <v>0.0</v>
      </c>
      <c r="V25" s="25">
        <v>0.0169</v>
      </c>
      <c r="W25" s="24">
        <v>0.0</v>
      </c>
      <c r="X25" s="25">
        <v>0.0</v>
      </c>
      <c r="Y25" s="25">
        <v>0.0109</v>
      </c>
      <c r="Z25" s="25">
        <v>0.0034</v>
      </c>
      <c r="AA25" s="25">
        <v>0.0015</v>
      </c>
      <c r="AB25" s="25">
        <v>1.0E-4</v>
      </c>
      <c r="AC25" s="25">
        <v>0.0013</v>
      </c>
      <c r="AD25" s="25"/>
      <c r="AE25" s="25"/>
      <c r="AF25" s="32"/>
    </row>
    <row r="26" ht="14.25" customHeight="1">
      <c r="A26" s="20"/>
      <c r="B26" s="24">
        <v>0.001</v>
      </c>
      <c r="C26" s="25">
        <v>3.0E-4</v>
      </c>
      <c r="D26" s="25">
        <v>0.0011</v>
      </c>
      <c r="E26" s="25">
        <v>0.001</v>
      </c>
      <c r="F26" s="25">
        <v>8.0E-4</v>
      </c>
      <c r="G26" s="25">
        <v>0.0032</v>
      </c>
      <c r="H26" s="25">
        <v>0.0017</v>
      </c>
      <c r="I26" s="33">
        <v>1.0E-5</v>
      </c>
      <c r="J26" s="25">
        <v>0.0021</v>
      </c>
      <c r="K26" s="25">
        <v>0.0015</v>
      </c>
      <c r="L26" s="25">
        <v>0.0017</v>
      </c>
      <c r="M26" s="25">
        <v>0.0014</v>
      </c>
      <c r="N26" s="25">
        <v>0.0024</v>
      </c>
      <c r="O26" s="24">
        <v>0.0047</v>
      </c>
      <c r="P26" s="25">
        <v>0.1401</v>
      </c>
      <c r="Q26" s="25">
        <v>0.1567</v>
      </c>
      <c r="R26" s="25">
        <v>0.1212</v>
      </c>
      <c r="S26" s="25">
        <v>0.2195</v>
      </c>
      <c r="T26" s="25">
        <v>0.1261</v>
      </c>
      <c r="U26" s="33">
        <v>4.7E-6</v>
      </c>
      <c r="V26" s="25">
        <v>0.0097</v>
      </c>
      <c r="W26" s="24">
        <v>1.0E-5</v>
      </c>
      <c r="X26" s="25">
        <v>0.0156</v>
      </c>
      <c r="Y26" s="25">
        <v>0.0098</v>
      </c>
      <c r="Z26" s="25">
        <v>0.0035</v>
      </c>
      <c r="AA26" s="25">
        <v>0.0024</v>
      </c>
      <c r="AB26" s="25">
        <v>4.0E-4</v>
      </c>
      <c r="AC26" s="25">
        <v>0.0026</v>
      </c>
      <c r="AD26" s="25"/>
      <c r="AE26" s="25"/>
      <c r="AF26" s="32"/>
    </row>
    <row r="27" ht="14.25" customHeight="1">
      <c r="A27" s="20"/>
      <c r="B27" s="24">
        <v>0.01</v>
      </c>
      <c r="C27" s="25">
        <v>0.0017</v>
      </c>
      <c r="D27" s="25">
        <v>0.0161</v>
      </c>
      <c r="E27" s="25">
        <v>0.0089</v>
      </c>
      <c r="F27" s="25">
        <v>0.0035</v>
      </c>
      <c r="G27" s="25">
        <v>0.0258</v>
      </c>
      <c r="H27" s="25">
        <v>0.0206</v>
      </c>
      <c r="I27" s="24">
        <v>1.0E-4</v>
      </c>
      <c r="J27" s="25">
        <v>0.0028</v>
      </c>
      <c r="K27" s="25">
        <v>0.0012</v>
      </c>
      <c r="L27" s="25">
        <v>0.0014</v>
      </c>
      <c r="M27" s="25">
        <v>9.0E-4</v>
      </c>
      <c r="N27" s="25">
        <v>0.0028</v>
      </c>
      <c r="O27" s="24">
        <v>0.047</v>
      </c>
      <c r="P27" s="25">
        <v>0.1851</v>
      </c>
      <c r="Q27" s="25">
        <v>0.2429</v>
      </c>
      <c r="R27" s="25">
        <v>0.1486</v>
      </c>
      <c r="S27" s="25">
        <v>0.2493</v>
      </c>
      <c r="T27" s="25">
        <v>0.1451</v>
      </c>
      <c r="U27" s="33">
        <v>4.7E-5</v>
      </c>
      <c r="V27" s="25">
        <v>0.0165</v>
      </c>
      <c r="W27" s="24">
        <v>1.0E-4</v>
      </c>
      <c r="X27" s="25">
        <v>0.0844</v>
      </c>
      <c r="Y27" s="25">
        <v>0.0078</v>
      </c>
      <c r="Z27" s="25">
        <v>0.0039</v>
      </c>
      <c r="AA27" s="25">
        <v>0.0631</v>
      </c>
      <c r="AB27" s="25">
        <v>0.0033</v>
      </c>
      <c r="AC27" s="25">
        <v>0.0026</v>
      </c>
      <c r="AD27" s="25"/>
      <c r="AE27" s="25"/>
      <c r="AF27" s="32"/>
    </row>
    <row r="28" ht="14.25" customHeight="1">
      <c r="A28" s="20"/>
      <c r="B28" s="24">
        <v>0.1</v>
      </c>
      <c r="C28" s="25">
        <v>0.0508</v>
      </c>
      <c r="D28" s="25">
        <v>0.1041</v>
      </c>
      <c r="E28" s="25">
        <v>0.0838</v>
      </c>
      <c r="F28" s="25">
        <v>0.1087</v>
      </c>
      <c r="G28" s="25">
        <v>0.1285</v>
      </c>
      <c r="H28" s="25">
        <v>0.2133</v>
      </c>
      <c r="I28" s="24">
        <v>0.001</v>
      </c>
      <c r="J28" s="25">
        <v>0.0023</v>
      </c>
      <c r="K28" s="25">
        <v>0.0017</v>
      </c>
      <c r="L28" s="25">
        <v>0.0336</v>
      </c>
      <c r="M28" s="25">
        <v>0.0014</v>
      </c>
      <c r="N28" s="25">
        <v>0.0025</v>
      </c>
      <c r="O28" s="24">
        <v>0.47</v>
      </c>
      <c r="P28" s="25">
        <v>0.207</v>
      </c>
      <c r="Q28" s="25">
        <v>0.2706</v>
      </c>
      <c r="R28" s="25">
        <v>0.135</v>
      </c>
      <c r="S28" s="25">
        <v>0.2456</v>
      </c>
      <c r="T28" s="25">
        <v>0.1572</v>
      </c>
      <c r="U28" s="24">
        <v>4.7E-4</v>
      </c>
      <c r="V28" s="25">
        <v>0.1205</v>
      </c>
      <c r="W28" s="24">
        <v>0.001</v>
      </c>
      <c r="X28" s="25">
        <v>0.3865</v>
      </c>
      <c r="Y28" s="25">
        <v>0.0571</v>
      </c>
      <c r="Z28" s="25">
        <v>0.1969</v>
      </c>
      <c r="AA28" s="25">
        <v>0.3321</v>
      </c>
      <c r="AB28" s="25">
        <v>0.0758</v>
      </c>
      <c r="AC28" s="25">
        <v>0.1158</v>
      </c>
      <c r="AD28" s="25"/>
      <c r="AE28" s="25"/>
      <c r="AF28" s="32"/>
    </row>
    <row r="29" ht="14.25" customHeight="1">
      <c r="A29" s="20"/>
      <c r="B29" s="24">
        <v>0.5</v>
      </c>
      <c r="C29" s="25">
        <v>0.127</v>
      </c>
      <c r="D29" s="25">
        <v>0.1812</v>
      </c>
      <c r="E29" s="25">
        <v>0.1549</v>
      </c>
      <c r="F29" s="25">
        <v>0.1874</v>
      </c>
      <c r="G29" s="25">
        <v>0.1707</v>
      </c>
      <c r="H29" s="25">
        <v>0.2862</v>
      </c>
      <c r="I29" s="24">
        <v>0.01</v>
      </c>
      <c r="J29" s="25">
        <v>0.0034</v>
      </c>
      <c r="K29" s="25">
        <v>0.002</v>
      </c>
      <c r="L29" s="25">
        <v>0.4126</v>
      </c>
      <c r="M29" s="25">
        <v>0.0317</v>
      </c>
      <c r="N29" s="25">
        <v>0.004</v>
      </c>
      <c r="O29" s="24">
        <v>4.7</v>
      </c>
      <c r="P29" s="25">
        <v>0.2256</v>
      </c>
      <c r="Q29" s="25">
        <v>0.2795</v>
      </c>
      <c r="R29" s="25">
        <v>0.1493</v>
      </c>
      <c r="S29" s="25">
        <v>0.2299</v>
      </c>
      <c r="T29" s="25">
        <v>0.1253</v>
      </c>
      <c r="U29" s="24">
        <v>0.0047</v>
      </c>
      <c r="V29" s="25">
        <v>0.2596</v>
      </c>
      <c r="W29" s="24">
        <v>0.01</v>
      </c>
      <c r="X29" s="25">
        <v>0.5384</v>
      </c>
      <c r="Y29" s="25">
        <v>0.4852</v>
      </c>
      <c r="Z29" s="25">
        <v>0.3318</v>
      </c>
      <c r="AA29" s="25">
        <v>0.4587</v>
      </c>
      <c r="AB29" s="25">
        <v>0.4705</v>
      </c>
      <c r="AC29" s="25">
        <v>0.3943</v>
      </c>
      <c r="AD29" s="25"/>
      <c r="AE29" s="25"/>
      <c r="AF29" s="32"/>
    </row>
    <row r="30" ht="14.25" customHeight="1">
      <c r="A30" s="20"/>
      <c r="B30" s="24">
        <v>1.0</v>
      </c>
      <c r="C30" s="25">
        <v>0.1363</v>
      </c>
      <c r="D30" s="25">
        <v>0.1682</v>
      </c>
      <c r="E30" s="25">
        <v>0.1292</v>
      </c>
      <c r="F30" s="25">
        <v>0.2024</v>
      </c>
      <c r="G30" s="25">
        <v>0.1764</v>
      </c>
      <c r="H30" s="25">
        <v>0.2935</v>
      </c>
      <c r="I30" s="24">
        <v>0.1</v>
      </c>
      <c r="J30" s="25">
        <v>0.1388</v>
      </c>
      <c r="K30" s="25">
        <v>0.1005</v>
      </c>
      <c r="L30" s="25">
        <v>0.7223</v>
      </c>
      <c r="M30" s="25">
        <v>0.3656</v>
      </c>
      <c r="N30" s="25">
        <v>0.2198</v>
      </c>
      <c r="O30" s="24">
        <v>47.0</v>
      </c>
      <c r="P30" s="25">
        <v>0.2023</v>
      </c>
      <c r="Q30" s="25">
        <v>0.2926</v>
      </c>
      <c r="R30" s="25">
        <v>0.1561</v>
      </c>
      <c r="S30" s="25">
        <v>0.1971</v>
      </c>
      <c r="T30" s="25">
        <v>0.1356</v>
      </c>
      <c r="U30" s="24">
        <v>0.047</v>
      </c>
      <c r="V30" s="25">
        <v>0.3012</v>
      </c>
      <c r="W30" s="24">
        <v>0.1</v>
      </c>
      <c r="X30" s="25">
        <v>0.5565</v>
      </c>
      <c r="Y30" s="25">
        <v>0.7063</v>
      </c>
      <c r="Z30" s="25">
        <v>0.3699</v>
      </c>
      <c r="AA30" s="25">
        <v>0.6997</v>
      </c>
      <c r="AB30" s="25">
        <v>0.7376</v>
      </c>
      <c r="AC30" s="25">
        <v>0.4987</v>
      </c>
      <c r="AD30" s="25"/>
      <c r="AE30" s="25"/>
      <c r="AF30" s="32"/>
    </row>
    <row r="31" ht="14.25" customHeight="1">
      <c r="A31" s="20"/>
      <c r="B31" s="24">
        <v>5.0</v>
      </c>
      <c r="C31" s="25">
        <v>0.1487</v>
      </c>
      <c r="D31" s="25">
        <v>0.1708</v>
      </c>
      <c r="E31" s="25">
        <v>0.1482</v>
      </c>
      <c r="F31" s="25">
        <v>0.2372</v>
      </c>
      <c r="G31" s="25">
        <v>0.1914</v>
      </c>
      <c r="H31" s="25">
        <v>0.31</v>
      </c>
      <c r="I31" s="24">
        <v>1.0</v>
      </c>
      <c r="J31" s="25">
        <v>0.3741</v>
      </c>
      <c r="K31" s="25">
        <v>0.3281</v>
      </c>
      <c r="L31" s="25">
        <v>0.8154</v>
      </c>
      <c r="M31" s="25">
        <v>0.4389</v>
      </c>
      <c r="N31" s="25">
        <v>0.4839</v>
      </c>
      <c r="O31" s="24">
        <v>0.0</v>
      </c>
      <c r="P31" s="25">
        <v>5.0E-4</v>
      </c>
      <c r="Q31" s="25">
        <v>0.0012</v>
      </c>
      <c r="R31" s="25">
        <v>0.006</v>
      </c>
      <c r="S31" s="25">
        <v>0.0021</v>
      </c>
      <c r="T31" s="25">
        <v>0.0158</v>
      </c>
      <c r="U31" s="24">
        <v>0.47</v>
      </c>
      <c r="V31" s="25">
        <v>0.3117</v>
      </c>
      <c r="W31" s="24">
        <v>1.0</v>
      </c>
      <c r="X31" s="25">
        <v>0.5607</v>
      </c>
      <c r="Y31" s="25">
        <v>0.728</v>
      </c>
      <c r="Z31" s="25">
        <v>0.6593</v>
      </c>
      <c r="AA31" s="25">
        <v>0.7368</v>
      </c>
      <c r="AB31" s="25">
        <v>0.7874</v>
      </c>
      <c r="AC31" s="25">
        <v>0.5177</v>
      </c>
      <c r="AD31" s="25"/>
      <c r="AE31" s="25"/>
      <c r="AF31" s="32"/>
    </row>
    <row r="32" ht="14.25" customHeight="1">
      <c r="A32" s="20"/>
      <c r="B32" s="24">
        <v>10.0</v>
      </c>
      <c r="C32" s="25">
        <v>0.1607</v>
      </c>
      <c r="D32" s="25">
        <v>0.1641</v>
      </c>
      <c r="E32" s="25">
        <v>0.1839</v>
      </c>
      <c r="F32" s="25">
        <v>0.234</v>
      </c>
      <c r="G32" s="25">
        <v>0.1794</v>
      </c>
      <c r="H32" s="25">
        <v>0.334</v>
      </c>
      <c r="I32" s="24">
        <v>10.0</v>
      </c>
      <c r="J32" s="25">
        <v>0.5316</v>
      </c>
      <c r="K32" s="25">
        <v>0.4074</v>
      </c>
      <c r="L32" s="25">
        <v>0.8561</v>
      </c>
      <c r="M32" s="25">
        <v>0.4834</v>
      </c>
      <c r="N32" s="25">
        <v>0.5388</v>
      </c>
      <c r="O32" s="24">
        <v>4.7E-4</v>
      </c>
      <c r="P32" s="25">
        <v>0.0371</v>
      </c>
      <c r="Q32" s="25">
        <v>0.0392</v>
      </c>
      <c r="R32" s="25">
        <v>0.0085</v>
      </c>
      <c r="S32" s="25">
        <v>0.0987</v>
      </c>
      <c r="T32" s="25">
        <v>0.0496</v>
      </c>
      <c r="U32" s="24">
        <v>4.7</v>
      </c>
      <c r="V32" s="25">
        <v>0.2868</v>
      </c>
      <c r="W32" s="24">
        <v>10.0</v>
      </c>
      <c r="X32" s="25">
        <v>0.563</v>
      </c>
      <c r="Y32" s="25">
        <v>0.7386</v>
      </c>
      <c r="Z32" s="25">
        <v>0.6633</v>
      </c>
      <c r="AA32" s="25">
        <v>0.7381</v>
      </c>
      <c r="AB32" s="25">
        <v>0.7853</v>
      </c>
      <c r="AC32" s="25">
        <v>0.5623</v>
      </c>
      <c r="AD32" s="25"/>
      <c r="AE32" s="25"/>
      <c r="AF32" s="32"/>
    </row>
    <row r="33" ht="14.25" customHeight="1">
      <c r="A33" s="20"/>
      <c r="B33" s="24">
        <v>0.0</v>
      </c>
      <c r="C33" s="25">
        <v>6.0E-4</v>
      </c>
      <c r="D33" s="25">
        <v>0.0016</v>
      </c>
      <c r="E33" s="25">
        <v>0.0014</v>
      </c>
      <c r="F33" s="25">
        <v>3.0E-4</v>
      </c>
      <c r="G33" s="25">
        <v>3.0E-4</v>
      </c>
      <c r="H33" s="25">
        <v>0.0018</v>
      </c>
      <c r="I33" s="24">
        <v>0.0</v>
      </c>
      <c r="J33" s="25">
        <v>0.002</v>
      </c>
      <c r="K33" s="25">
        <v>0.0026</v>
      </c>
      <c r="L33" s="25">
        <v>0.0039</v>
      </c>
      <c r="M33" s="25">
        <v>0.001</v>
      </c>
      <c r="N33" s="25">
        <v>0.003</v>
      </c>
      <c r="O33" s="24">
        <v>0.0047</v>
      </c>
      <c r="P33" s="25">
        <v>0.1103</v>
      </c>
      <c r="Q33" s="25">
        <v>0.1083</v>
      </c>
      <c r="R33" s="25">
        <v>0.1184</v>
      </c>
      <c r="S33" s="25">
        <v>0.2016</v>
      </c>
      <c r="T33" s="25">
        <v>0.1054</v>
      </c>
      <c r="U33" s="24"/>
      <c r="V33" s="20"/>
      <c r="W33" s="24">
        <v>0.0</v>
      </c>
      <c r="X33" s="25">
        <v>6.0E-4</v>
      </c>
      <c r="Y33" s="25">
        <v>0.0108</v>
      </c>
      <c r="Z33" s="25">
        <v>0.0037</v>
      </c>
      <c r="AA33" s="25">
        <v>0.0029</v>
      </c>
      <c r="AB33" s="25">
        <v>3.0E-4</v>
      </c>
      <c r="AC33" s="25">
        <v>0.001</v>
      </c>
      <c r="AD33" s="25"/>
      <c r="AE33" s="25"/>
      <c r="AF33" s="32"/>
    </row>
    <row r="34" ht="14.25" customHeight="1">
      <c r="A34" s="20"/>
      <c r="B34" s="24">
        <v>0.001</v>
      </c>
      <c r="C34" s="25">
        <v>0.0012</v>
      </c>
      <c r="D34" s="25">
        <v>0.0011</v>
      </c>
      <c r="E34" s="25">
        <v>0.002</v>
      </c>
      <c r="F34" s="25">
        <v>7.0E-4</v>
      </c>
      <c r="G34" s="25">
        <v>0.0058</v>
      </c>
      <c r="H34" s="25">
        <v>0.0018</v>
      </c>
      <c r="I34" s="33">
        <v>1.0E-5</v>
      </c>
      <c r="J34" s="25">
        <v>0.002</v>
      </c>
      <c r="K34" s="25">
        <v>0.0017</v>
      </c>
      <c r="L34" s="25">
        <v>0.0028</v>
      </c>
      <c r="M34" s="25">
        <v>0.0011</v>
      </c>
      <c r="N34" s="25">
        <v>0.0022</v>
      </c>
      <c r="O34" s="24">
        <v>0.047</v>
      </c>
      <c r="P34" s="25">
        <v>0.1442</v>
      </c>
      <c r="Q34" s="25">
        <v>0.1187</v>
      </c>
      <c r="R34" s="25">
        <v>0.2203</v>
      </c>
      <c r="S34" s="25">
        <v>0.2229</v>
      </c>
      <c r="T34" s="25">
        <v>0.1288</v>
      </c>
      <c r="U34" s="24"/>
      <c r="V34" s="20"/>
      <c r="W34" s="24">
        <v>1.0E-5</v>
      </c>
      <c r="X34" s="25">
        <v>0.0076</v>
      </c>
      <c r="Y34" s="25">
        <v>0.0087</v>
      </c>
      <c r="Z34" s="25">
        <v>0.0041</v>
      </c>
      <c r="AA34" s="25">
        <v>0.0627</v>
      </c>
      <c r="AB34" s="25">
        <v>2.0E-4</v>
      </c>
      <c r="AC34" s="25">
        <v>0.0016</v>
      </c>
      <c r="AD34" s="25"/>
      <c r="AE34" s="25"/>
      <c r="AF34" s="32"/>
    </row>
    <row r="35" ht="14.25" customHeight="1">
      <c r="A35" s="20"/>
      <c r="B35" s="24">
        <v>0.01</v>
      </c>
      <c r="C35" s="25">
        <v>0.0016</v>
      </c>
      <c r="D35" s="25">
        <v>0.0129</v>
      </c>
      <c r="E35" s="25">
        <v>0.01</v>
      </c>
      <c r="F35" s="25">
        <v>0.0047</v>
      </c>
      <c r="G35" s="25">
        <v>0.0293</v>
      </c>
      <c r="H35" s="25">
        <v>0.0156</v>
      </c>
      <c r="I35" s="24">
        <v>1.0E-4</v>
      </c>
      <c r="J35" s="25">
        <v>0.0019</v>
      </c>
      <c r="K35" s="25">
        <v>0.0023</v>
      </c>
      <c r="L35" s="25">
        <v>0.0021</v>
      </c>
      <c r="M35" s="25">
        <v>0.001</v>
      </c>
      <c r="N35" s="25">
        <v>0.002</v>
      </c>
      <c r="O35" s="24">
        <v>0.47</v>
      </c>
      <c r="P35" s="25">
        <v>0.1722</v>
      </c>
      <c r="Q35" s="25">
        <v>0.1156</v>
      </c>
      <c r="R35" s="25">
        <v>0.2473</v>
      </c>
      <c r="S35" s="25">
        <v>0.2117</v>
      </c>
      <c r="T35" s="25">
        <v>0.1333</v>
      </c>
      <c r="U35" s="24"/>
      <c r="V35" s="20"/>
      <c r="W35" s="24">
        <v>1.0E-4</v>
      </c>
      <c r="X35" s="25">
        <v>0.0509</v>
      </c>
      <c r="Y35" s="25">
        <v>0.0095</v>
      </c>
      <c r="Z35" s="25">
        <v>0.0033</v>
      </c>
      <c r="AA35" s="25">
        <v>0.2062</v>
      </c>
      <c r="AB35" s="25">
        <v>0.0031</v>
      </c>
      <c r="AC35" s="25">
        <v>0.0019</v>
      </c>
      <c r="AD35" s="25"/>
      <c r="AE35" s="25"/>
      <c r="AF35" s="32"/>
    </row>
    <row r="36" ht="14.25" customHeight="1">
      <c r="A36" s="20"/>
      <c r="B36" s="24">
        <v>0.1</v>
      </c>
      <c r="C36" s="25">
        <v>0.0316</v>
      </c>
      <c r="D36" s="25">
        <v>0.0876</v>
      </c>
      <c r="E36" s="25">
        <v>0.0818</v>
      </c>
      <c r="F36" s="25">
        <v>0.1491</v>
      </c>
      <c r="G36" s="25">
        <v>0.1409</v>
      </c>
      <c r="H36" s="25">
        <v>0.1445</v>
      </c>
      <c r="I36" s="24">
        <v>0.001</v>
      </c>
      <c r="J36" s="25">
        <v>0.0023</v>
      </c>
      <c r="K36" s="25">
        <v>0.0022</v>
      </c>
      <c r="L36" s="25">
        <v>0.0571</v>
      </c>
      <c r="M36" s="25">
        <v>9.0E-4</v>
      </c>
      <c r="N36" s="25">
        <v>0.0027</v>
      </c>
      <c r="O36" s="24">
        <v>4.7</v>
      </c>
      <c r="P36" s="25">
        <v>0.1792</v>
      </c>
      <c r="Q36" s="25">
        <v>0.0993</v>
      </c>
      <c r="R36" s="25">
        <v>0.2749</v>
      </c>
      <c r="S36" s="25">
        <v>0.1905</v>
      </c>
      <c r="T36" s="25">
        <v>0.1379</v>
      </c>
      <c r="U36" s="24"/>
      <c r="V36" s="20"/>
      <c r="W36" s="24">
        <v>0.001</v>
      </c>
      <c r="X36" s="25">
        <v>0.3338</v>
      </c>
      <c r="Y36" s="25">
        <v>0.049</v>
      </c>
      <c r="Z36" s="25">
        <v>0.1609</v>
      </c>
      <c r="AA36" s="25">
        <v>0.3313</v>
      </c>
      <c r="AB36" s="25">
        <v>0.057</v>
      </c>
      <c r="AC36" s="25">
        <v>0.078</v>
      </c>
      <c r="AD36" s="25"/>
      <c r="AE36" s="25"/>
      <c r="AF36" s="32"/>
    </row>
    <row r="37" ht="14.25" customHeight="1">
      <c r="A37" s="20"/>
      <c r="B37" s="24">
        <v>0.5</v>
      </c>
      <c r="C37" s="25">
        <v>0.085</v>
      </c>
      <c r="D37" s="25">
        <v>0.1699</v>
      </c>
      <c r="E37" s="25">
        <v>0.1673</v>
      </c>
      <c r="F37" s="25">
        <v>0.2164</v>
      </c>
      <c r="G37" s="25">
        <v>0.2163</v>
      </c>
      <c r="H37" s="25">
        <v>0.2473</v>
      </c>
      <c r="I37" s="24">
        <v>0.01</v>
      </c>
      <c r="J37" s="25">
        <v>0.0054</v>
      </c>
      <c r="K37" s="25">
        <v>0.002</v>
      </c>
      <c r="L37" s="25">
        <v>0.4749</v>
      </c>
      <c r="M37" s="25">
        <v>0.0412</v>
      </c>
      <c r="N37" s="25">
        <v>0.0043</v>
      </c>
      <c r="O37" s="24">
        <v>47.0</v>
      </c>
      <c r="P37" s="25">
        <v>0.2023</v>
      </c>
      <c r="Q37" s="25">
        <v>0.1165</v>
      </c>
      <c r="R37" s="25">
        <v>0.2493</v>
      </c>
      <c r="S37" s="25">
        <v>0.1831</v>
      </c>
      <c r="T37" s="25">
        <v>0.1448</v>
      </c>
      <c r="U37" s="24"/>
      <c r="V37" s="20"/>
      <c r="W37" s="24">
        <v>0.01</v>
      </c>
      <c r="X37" s="25">
        <v>0.6014</v>
      </c>
      <c r="Y37" s="25">
        <v>0.3044</v>
      </c>
      <c r="Z37" s="25">
        <v>0.539</v>
      </c>
      <c r="AA37" s="25">
        <v>0.432</v>
      </c>
      <c r="AB37" s="25">
        <v>0.4697</v>
      </c>
      <c r="AC37" s="25">
        <v>0.341</v>
      </c>
      <c r="AD37" s="25"/>
      <c r="AE37" s="25"/>
      <c r="AF37" s="32"/>
    </row>
    <row r="38" ht="14.25" customHeight="1">
      <c r="A38" s="20"/>
      <c r="B38" s="24">
        <v>1.0</v>
      </c>
      <c r="C38" s="25">
        <v>0.0961</v>
      </c>
      <c r="D38" s="25">
        <v>0.1764</v>
      </c>
      <c r="E38" s="25">
        <v>0.1666</v>
      </c>
      <c r="F38" s="25">
        <v>0.2569</v>
      </c>
      <c r="G38" s="25">
        <v>0.2146</v>
      </c>
      <c r="H38" s="25">
        <v>0.2723</v>
      </c>
      <c r="I38" s="24">
        <v>0.1</v>
      </c>
      <c r="J38" s="25">
        <v>0.1586</v>
      </c>
      <c r="K38" s="25">
        <v>0.085</v>
      </c>
      <c r="L38" s="25">
        <v>0.7099</v>
      </c>
      <c r="M38" s="25">
        <v>0.3459</v>
      </c>
      <c r="N38" s="25">
        <v>0.2048</v>
      </c>
      <c r="O38" s="24"/>
      <c r="P38" s="20"/>
      <c r="Q38" s="20"/>
      <c r="R38" s="20"/>
      <c r="S38" s="20"/>
      <c r="T38" s="20"/>
      <c r="U38" s="20"/>
      <c r="V38" s="20"/>
      <c r="W38" s="24">
        <v>0.1</v>
      </c>
      <c r="X38" s="25">
        <v>0.6918</v>
      </c>
      <c r="Y38" s="25">
        <v>0.7401</v>
      </c>
      <c r="Z38" s="25">
        <v>0.2791</v>
      </c>
      <c r="AA38" s="25">
        <v>0.6188</v>
      </c>
      <c r="AB38" s="25">
        <v>0.7783</v>
      </c>
      <c r="AC38" s="25">
        <v>0.5362</v>
      </c>
      <c r="AD38" s="25"/>
      <c r="AE38" s="25"/>
      <c r="AF38" s="32"/>
    </row>
    <row r="39" ht="14.25" customHeight="1">
      <c r="A39" s="20"/>
      <c r="B39" s="24">
        <v>5.0</v>
      </c>
      <c r="C39" s="25">
        <v>0.1123</v>
      </c>
      <c r="D39" s="25">
        <v>0.2023</v>
      </c>
      <c r="E39" s="25">
        <v>0.1965</v>
      </c>
      <c r="F39" s="25">
        <v>0.2514</v>
      </c>
      <c r="G39" s="25">
        <v>0.2215</v>
      </c>
      <c r="H39" s="25">
        <v>0.2879</v>
      </c>
      <c r="I39" s="24">
        <v>1.0</v>
      </c>
      <c r="J39" s="25">
        <v>0.3918</v>
      </c>
      <c r="K39" s="25">
        <v>0.2696</v>
      </c>
      <c r="L39" s="25">
        <v>0.8215</v>
      </c>
      <c r="M39" s="25">
        <v>0.4927</v>
      </c>
      <c r="N39" s="25">
        <v>0.4881</v>
      </c>
      <c r="O39" s="24"/>
      <c r="P39" s="20"/>
      <c r="Q39" s="20"/>
      <c r="R39" s="20"/>
      <c r="S39" s="20"/>
      <c r="T39" s="20"/>
      <c r="U39" s="20"/>
      <c r="V39" s="20"/>
      <c r="W39" s="24">
        <v>1.0</v>
      </c>
      <c r="X39" s="25">
        <v>0.6995</v>
      </c>
      <c r="Y39" s="25">
        <v>0.7435</v>
      </c>
      <c r="Z39" s="25">
        <v>0.6742</v>
      </c>
      <c r="AA39" s="25">
        <v>0.6517</v>
      </c>
      <c r="AB39" s="25">
        <v>0.8072</v>
      </c>
      <c r="AC39" s="25">
        <v>0.5442</v>
      </c>
      <c r="AD39" s="25"/>
      <c r="AE39" s="25"/>
      <c r="AF39" s="32"/>
    </row>
    <row r="40" ht="14.25" customHeight="1">
      <c r="A40" s="20"/>
      <c r="B40" s="24">
        <v>10.0</v>
      </c>
      <c r="C40" s="25">
        <v>0.1095</v>
      </c>
      <c r="D40" s="25">
        <v>0.1861</v>
      </c>
      <c r="E40" s="25">
        <v>0.1914</v>
      </c>
      <c r="F40" s="25">
        <v>0.2534</v>
      </c>
      <c r="G40" s="25">
        <v>0.2105</v>
      </c>
      <c r="H40" s="25">
        <v>0.3079</v>
      </c>
      <c r="I40" s="24">
        <v>10.0</v>
      </c>
      <c r="J40" s="25">
        <v>0.5226</v>
      </c>
      <c r="K40" s="25">
        <v>0.4402</v>
      </c>
      <c r="L40" s="25">
        <v>0.8389</v>
      </c>
      <c r="M40" s="25">
        <v>0.6081</v>
      </c>
      <c r="N40" s="25">
        <v>0.5297</v>
      </c>
      <c r="O40" s="24"/>
      <c r="P40" s="20"/>
      <c r="Q40" s="20"/>
      <c r="R40" s="20"/>
      <c r="S40" s="20"/>
      <c r="T40" s="20"/>
      <c r="U40" s="20"/>
      <c r="V40" s="20"/>
      <c r="W40" s="24">
        <v>10.0</v>
      </c>
      <c r="X40" s="25">
        <v>0.6244</v>
      </c>
      <c r="Y40" s="25">
        <v>0.7591</v>
      </c>
      <c r="Z40" s="25">
        <v>0.6747</v>
      </c>
      <c r="AA40" s="25">
        <v>0.6419</v>
      </c>
      <c r="AB40" s="25">
        <v>0.8033</v>
      </c>
      <c r="AC40" s="25">
        <v>0.6127</v>
      </c>
      <c r="AD40" s="25"/>
      <c r="AE40" s="25"/>
      <c r="AF40" s="32"/>
    </row>
    <row r="41" ht="14.25" customHeight="1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</row>
    <row r="42" ht="14.25" customHeight="1">
      <c r="A42" s="20"/>
      <c r="B42" s="20"/>
      <c r="C42" s="21" t="s">
        <v>381</v>
      </c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</row>
    <row r="43" ht="14.25" customHeight="1">
      <c r="A43" s="20"/>
      <c r="B43" s="20" t="s">
        <v>23</v>
      </c>
      <c r="C43" s="20" t="s">
        <v>399</v>
      </c>
      <c r="D43" s="20" t="s">
        <v>400</v>
      </c>
      <c r="E43" s="20" t="s">
        <v>382</v>
      </c>
      <c r="F43" s="20" t="s">
        <v>385</v>
      </c>
      <c r="G43" s="20" t="s">
        <v>58</v>
      </c>
      <c r="H43" s="20" t="s">
        <v>383</v>
      </c>
      <c r="I43" s="21" t="s">
        <v>59</v>
      </c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</row>
    <row r="44" ht="14.25" customHeight="1">
      <c r="A44" s="20"/>
      <c r="B44" s="20" t="s">
        <v>378</v>
      </c>
      <c r="C44" s="22">
        <v>4.530289929</v>
      </c>
      <c r="D44" s="22">
        <v>0.09170098</v>
      </c>
      <c r="E44" s="22">
        <v>5.80952677</v>
      </c>
      <c r="F44" s="22">
        <v>1.627079414</v>
      </c>
      <c r="G44" s="22">
        <v>0.20367098</v>
      </c>
      <c r="H44" s="22">
        <v>0.847212437</v>
      </c>
      <c r="I44" s="22">
        <v>86.8905195</v>
      </c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</row>
    <row r="45" ht="14.25" customHeight="1">
      <c r="A45" s="20"/>
      <c r="B45" s="20" t="s">
        <v>394</v>
      </c>
      <c r="C45" s="22">
        <v>3.011280486</v>
      </c>
      <c r="D45" s="22">
        <v>26.08031199</v>
      </c>
      <c r="E45" s="22">
        <v>44.2462503</v>
      </c>
      <c r="F45" s="22">
        <v>0.826377581</v>
      </c>
      <c r="G45" s="22">
        <v>15.8910033</v>
      </c>
      <c r="H45" s="22">
        <v>9.93755856</v>
      </c>
      <c r="I45" s="22">
        <v>0.00721776</v>
      </c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</row>
    <row r="46" ht="14.25" customHeight="1">
      <c r="A46" s="20"/>
      <c r="B46" s="20" t="s">
        <v>392</v>
      </c>
      <c r="C46" s="22">
        <v>29.91846634</v>
      </c>
      <c r="D46" s="22">
        <v>0.925803865</v>
      </c>
      <c r="E46" s="22">
        <v>52.8868568</v>
      </c>
      <c r="F46" s="22">
        <v>10.58272735</v>
      </c>
      <c r="G46" s="22">
        <v>0.11864343</v>
      </c>
      <c r="H46" s="22">
        <v>5.498478668</v>
      </c>
      <c r="I46" s="22">
        <v>0.06902352</v>
      </c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</row>
    <row r="47" ht="14.25" customHeight="1">
      <c r="A47" s="20"/>
      <c r="B47" s="20" t="s">
        <v>393</v>
      </c>
      <c r="C47" s="22">
        <v>22.87333652</v>
      </c>
      <c r="D47" s="22">
        <v>16.69648534</v>
      </c>
      <c r="E47" s="22">
        <v>41.5180089</v>
      </c>
      <c r="F47" s="22">
        <v>4.66146334</v>
      </c>
      <c r="G47" s="22">
        <v>-0.2067793</v>
      </c>
      <c r="H47" s="22">
        <v>14.43645871</v>
      </c>
      <c r="I47" s="22">
        <v>0.02102645</v>
      </c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</row>
    <row r="48" ht="14.25" customHeight="1">
      <c r="A48" s="20"/>
      <c r="B48" s="20" t="s">
        <v>395</v>
      </c>
      <c r="C48" s="22">
        <v>14.11604093</v>
      </c>
      <c r="D48" s="22">
        <v>40.10988974</v>
      </c>
      <c r="E48" s="22">
        <v>29.2723741</v>
      </c>
      <c r="F48" s="22">
        <v>7.634484063</v>
      </c>
      <c r="G48" s="22">
        <v>0.27351322</v>
      </c>
      <c r="H48" s="22">
        <v>8.538255181</v>
      </c>
      <c r="I48" s="22">
        <v>0.05544278</v>
      </c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</row>
    <row r="49" ht="14.25" customHeight="1">
      <c r="A49" s="20"/>
      <c r="B49" s="20" t="s">
        <v>396</v>
      </c>
      <c r="C49" s="22">
        <v>8.802169938</v>
      </c>
      <c r="D49" s="22">
        <v>23.13392604</v>
      </c>
      <c r="E49" s="22">
        <v>27.104016</v>
      </c>
      <c r="F49" s="22">
        <v>5.227244221</v>
      </c>
      <c r="G49" s="22">
        <v>20.2243066</v>
      </c>
      <c r="H49" s="22">
        <v>15.49766495</v>
      </c>
      <c r="I49" s="22">
        <v>0.01067219</v>
      </c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</row>
    <row r="50" ht="14.25" customHeight="1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</row>
    <row r="51" ht="14.25" customHeight="1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</row>
    <row r="52" ht="14.25" customHeight="1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</row>
    <row r="53" ht="14.25" customHeight="1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</row>
    <row r="54" ht="14.25" customHeight="1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</row>
    <row r="55" ht="14.25" customHeight="1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</row>
    <row r="56" ht="14.25" customHeight="1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</row>
    <row r="57" ht="14.25" customHeight="1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</row>
    <row r="58" ht="14.25" customHeight="1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</row>
    <row r="59" ht="14.25" customHeight="1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</row>
    <row r="60" ht="14.25" customHeight="1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</row>
    <row r="61" ht="14.25" customHeight="1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</row>
    <row r="62" ht="14.25" customHeight="1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</row>
    <row r="63" ht="14.25" customHeight="1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</row>
    <row r="64" ht="14.25" customHeight="1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</row>
    <row r="65" ht="14.25" customHeight="1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</row>
    <row r="66" ht="14.25" customHeight="1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</row>
    <row r="67" ht="14.25" customHeight="1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</row>
    <row r="68" ht="14.25" customHeight="1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</row>
    <row r="69" ht="14.25" customHeight="1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</row>
    <row r="70" ht="14.25" customHeight="1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</row>
    <row r="71" ht="14.25" customHeight="1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</row>
    <row r="72" ht="14.25" customHeight="1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</row>
    <row r="73" ht="14.25" customHeight="1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</row>
    <row r="74" ht="14.25" customHeight="1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</row>
    <row r="75" ht="14.25" customHeight="1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</row>
    <row r="76" ht="14.25" customHeight="1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</row>
    <row r="77" ht="14.25" customHeight="1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</row>
    <row r="78" ht="14.25" customHeight="1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</row>
    <row r="79" ht="14.25" customHeight="1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</row>
    <row r="80" ht="14.25" customHeight="1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</row>
    <row r="81" ht="14.25" customHeight="1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</row>
    <row r="82" ht="14.25" customHeight="1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</row>
    <row r="83" ht="14.25" customHeight="1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</row>
    <row r="84" ht="14.25" customHeight="1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</row>
    <row r="85" ht="14.25" customHeight="1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</row>
    <row r="86" ht="14.25" customHeight="1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</row>
    <row r="87" ht="14.25" customHeight="1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</row>
    <row r="88" ht="14.25" customHeight="1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</row>
    <row r="89" ht="14.25" customHeight="1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</row>
    <row r="90" ht="14.25" customHeight="1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</row>
    <row r="91" ht="14.25" customHeight="1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</row>
    <row r="92" ht="14.25" customHeight="1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</row>
    <row r="93" ht="14.25" customHeight="1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</row>
    <row r="94" ht="14.25" customHeight="1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</row>
    <row r="95" ht="14.25" customHeight="1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</row>
    <row r="96" ht="14.25" customHeight="1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</row>
    <row r="97" ht="14.25" customHeight="1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</row>
    <row r="98" ht="14.25" customHeight="1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</row>
    <row r="99" ht="14.25" customHeight="1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</row>
    <row r="100" ht="14.25" customHeight="1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</row>
    <row r="101" ht="14.25" customHeight="1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</row>
    <row r="102" ht="14.25" customHeight="1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</row>
    <row r="103" ht="14.25" customHeight="1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</row>
    <row r="104" ht="14.25" customHeight="1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</row>
    <row r="105" ht="14.25" customHeight="1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</row>
    <row r="106" ht="14.25" customHeight="1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</row>
    <row r="107" ht="14.25" customHeight="1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</row>
    <row r="108" ht="14.25" customHeight="1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</row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>
      <c r="B2" s="11" t="s">
        <v>401</v>
      </c>
    </row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ht="14.25" customHeight="1">
      <c r="A2" s="4"/>
      <c r="B2" s="1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ht="14.25" customHeight="1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ht="14.25" customHeight="1">
      <c r="A4" s="4"/>
      <c r="B4" s="4" t="s">
        <v>402</v>
      </c>
      <c r="C4" s="4"/>
      <c r="D4" s="4"/>
      <c r="E4" s="4"/>
      <c r="F4" s="4"/>
      <c r="G4" s="4"/>
      <c r="H4" s="4"/>
      <c r="I4" s="4"/>
      <c r="J4" s="4"/>
      <c r="K4" s="4"/>
      <c r="L4" s="4" t="s">
        <v>71</v>
      </c>
      <c r="M4" s="4"/>
      <c r="N4" s="4"/>
      <c r="O4" s="4"/>
      <c r="P4" s="4"/>
      <c r="Q4" s="4"/>
      <c r="R4" s="4"/>
      <c r="S4" s="4"/>
      <c r="T4" s="4"/>
    </row>
    <row r="5" ht="14.25" customHeight="1">
      <c r="A5" s="4"/>
      <c r="B5" s="4" t="s">
        <v>121</v>
      </c>
      <c r="C5" s="4" t="s">
        <v>403</v>
      </c>
      <c r="D5" s="4" t="s">
        <v>403</v>
      </c>
      <c r="E5" s="4" t="s">
        <v>403</v>
      </c>
      <c r="F5" s="4">
        <v>0.3226</v>
      </c>
      <c r="G5" s="4">
        <v>0.07854</v>
      </c>
      <c r="H5" s="4">
        <v>0.1173</v>
      </c>
      <c r="I5" s="4">
        <v>1.911</v>
      </c>
      <c r="J5" s="4">
        <v>0.1022</v>
      </c>
      <c r="K5" s="4"/>
      <c r="L5" s="4" t="s">
        <v>121</v>
      </c>
      <c r="M5" s="4">
        <v>1.98</v>
      </c>
      <c r="N5" s="4">
        <v>7.41</v>
      </c>
      <c r="O5" s="4">
        <v>36.91</v>
      </c>
      <c r="P5" s="4">
        <v>46.4</v>
      </c>
      <c r="Q5" s="4">
        <v>54.31</v>
      </c>
      <c r="R5" s="4">
        <v>57.37</v>
      </c>
      <c r="S5" s="4">
        <v>30.7</v>
      </c>
      <c r="T5" s="4">
        <v>55.33</v>
      </c>
    </row>
    <row r="6" ht="14.25" customHeight="1">
      <c r="A6" s="4"/>
      <c r="B6" s="4" t="s">
        <v>122</v>
      </c>
      <c r="C6" s="4" t="s">
        <v>403</v>
      </c>
      <c r="D6" s="4" t="s">
        <v>403</v>
      </c>
      <c r="E6" s="4" t="s">
        <v>403</v>
      </c>
      <c r="F6" s="4">
        <v>1.441</v>
      </c>
      <c r="G6" s="4">
        <v>0.2144</v>
      </c>
      <c r="H6" s="4">
        <v>0.1091</v>
      </c>
      <c r="I6" s="4">
        <v>1.673</v>
      </c>
      <c r="J6" s="4">
        <v>0.1066</v>
      </c>
      <c r="K6" s="4"/>
      <c r="L6" s="4" t="s">
        <v>122</v>
      </c>
      <c r="M6" s="4">
        <v>1.18</v>
      </c>
      <c r="N6" s="4">
        <v>3.791</v>
      </c>
      <c r="O6" s="4">
        <v>26.15</v>
      </c>
      <c r="P6" s="4">
        <v>46.3</v>
      </c>
      <c r="Q6" s="4">
        <v>57.82</v>
      </c>
      <c r="R6" s="4">
        <v>64.37</v>
      </c>
      <c r="S6" s="4">
        <v>44.49</v>
      </c>
      <c r="T6" s="4">
        <v>61.76</v>
      </c>
    </row>
    <row r="7" ht="14.25" customHeight="1">
      <c r="A7" s="4"/>
      <c r="B7" s="4" t="s">
        <v>123</v>
      </c>
      <c r="C7" s="4" t="s">
        <v>403</v>
      </c>
      <c r="D7" s="4" t="s">
        <v>403</v>
      </c>
      <c r="E7" s="4" t="s">
        <v>403</v>
      </c>
      <c r="F7" s="4">
        <v>2.507</v>
      </c>
      <c r="G7" s="4">
        <v>0.1963</v>
      </c>
      <c r="H7" s="4">
        <v>0.1178</v>
      </c>
      <c r="I7" s="4">
        <v>1.197</v>
      </c>
      <c r="J7" s="4">
        <v>0.0871</v>
      </c>
      <c r="K7" s="4"/>
      <c r="L7" s="4" t="s">
        <v>123</v>
      </c>
      <c r="M7" s="4">
        <v>1.41</v>
      </c>
      <c r="N7" s="4">
        <v>4.59</v>
      </c>
      <c r="O7" s="4">
        <v>23.63</v>
      </c>
      <c r="P7" s="4">
        <v>53.19</v>
      </c>
      <c r="Q7" s="4">
        <v>63.02</v>
      </c>
      <c r="R7" s="4">
        <v>74.51</v>
      </c>
      <c r="S7" s="4">
        <v>48.46</v>
      </c>
      <c r="T7" s="4">
        <v>70.53</v>
      </c>
    </row>
    <row r="8" ht="14.25" customHeight="1">
      <c r="A8" s="4"/>
      <c r="B8" s="1" t="s">
        <v>404</v>
      </c>
      <c r="C8" s="1">
        <v>5.0</v>
      </c>
      <c r="D8" s="1">
        <v>5.5</v>
      </c>
      <c r="E8" s="1">
        <v>6.0</v>
      </c>
      <c r="F8" s="1">
        <v>6.5</v>
      </c>
      <c r="G8" s="1">
        <v>7.0</v>
      </c>
      <c r="H8" s="1">
        <v>7.5</v>
      </c>
      <c r="I8" s="1">
        <v>8.0</v>
      </c>
      <c r="J8" s="1">
        <v>7.1</v>
      </c>
      <c r="K8" s="4"/>
      <c r="L8" s="1" t="s">
        <v>404</v>
      </c>
      <c r="M8" s="1">
        <v>5.0</v>
      </c>
      <c r="N8" s="1">
        <v>5.5</v>
      </c>
      <c r="O8" s="1">
        <v>6.0</v>
      </c>
      <c r="P8" s="1">
        <v>6.5</v>
      </c>
      <c r="Q8" s="1">
        <v>7.0</v>
      </c>
      <c r="R8" s="1">
        <v>7.5</v>
      </c>
      <c r="S8" s="1">
        <v>8.0</v>
      </c>
      <c r="T8" s="1">
        <v>7.1</v>
      </c>
    </row>
    <row r="9" ht="14.25" customHeight="1">
      <c r="A9" s="4"/>
      <c r="B9" s="4" t="s">
        <v>135</v>
      </c>
      <c r="C9" s="4" t="str">
        <f t="shared" ref="C9:J9" si="1">AVERAGE(C5:C7)</f>
        <v>#DIV/0!</v>
      </c>
      <c r="D9" s="4" t="str">
        <f t="shared" si="1"/>
        <v>#DIV/0!</v>
      </c>
      <c r="E9" s="4" t="str">
        <f t="shared" si="1"/>
        <v>#DIV/0!</v>
      </c>
      <c r="F9" s="4">
        <f t="shared" si="1"/>
        <v>1.423533333</v>
      </c>
      <c r="G9" s="4">
        <f t="shared" si="1"/>
        <v>0.16308</v>
      </c>
      <c r="H9" s="4">
        <f t="shared" si="1"/>
        <v>0.1147333333</v>
      </c>
      <c r="I9" s="4">
        <f t="shared" si="1"/>
        <v>1.593666667</v>
      </c>
      <c r="J9" s="4">
        <f t="shared" si="1"/>
        <v>0.09863333333</v>
      </c>
      <c r="K9" s="4"/>
      <c r="L9" s="4" t="s">
        <v>135</v>
      </c>
      <c r="M9" s="4">
        <f t="shared" ref="M9:T9" si="2">AVERAGE(M5:M7)</f>
        <v>1.523333333</v>
      </c>
      <c r="N9" s="4">
        <f t="shared" si="2"/>
        <v>5.263666667</v>
      </c>
      <c r="O9" s="4">
        <f t="shared" si="2"/>
        <v>28.89666667</v>
      </c>
      <c r="P9" s="4">
        <f t="shared" si="2"/>
        <v>48.63</v>
      </c>
      <c r="Q9" s="4">
        <f t="shared" si="2"/>
        <v>58.38333333</v>
      </c>
      <c r="R9" s="4">
        <f t="shared" si="2"/>
        <v>65.41666667</v>
      </c>
      <c r="S9" s="4">
        <f t="shared" si="2"/>
        <v>41.21666667</v>
      </c>
      <c r="T9" s="4">
        <f t="shared" si="2"/>
        <v>62.54</v>
      </c>
    </row>
    <row r="10" ht="14.25" customHeight="1">
      <c r="A10" s="4"/>
      <c r="B10" s="4" t="s">
        <v>14</v>
      </c>
      <c r="C10" s="4" t="str">
        <f t="shared" ref="C10:J10" si="3">C11/SQRT(3)</f>
        <v>#DIV/0!</v>
      </c>
      <c r="D10" s="4" t="str">
        <f t="shared" si="3"/>
        <v>#DIV/0!</v>
      </c>
      <c r="E10" s="4" t="str">
        <f t="shared" si="3"/>
        <v>#DIV/0!</v>
      </c>
      <c r="F10" s="4">
        <f t="shared" si="3"/>
        <v>0.6306424379</v>
      </c>
      <c r="G10" s="4">
        <f t="shared" si="3"/>
        <v>0.04259170968</v>
      </c>
      <c r="H10" s="4">
        <f t="shared" si="3"/>
        <v>0.002820362467</v>
      </c>
      <c r="I10" s="4">
        <f t="shared" si="3"/>
        <v>0.2098962707</v>
      </c>
      <c r="J10" s="4">
        <f t="shared" si="3"/>
        <v>0.005904894392</v>
      </c>
      <c r="K10" s="4"/>
      <c r="L10" s="4" t="s">
        <v>14</v>
      </c>
      <c r="M10" s="4">
        <f t="shared" ref="M10:T10" si="4">M11/SQRT(3)</f>
        <v>0.2377907577</v>
      </c>
      <c r="N10" s="4">
        <f t="shared" si="4"/>
        <v>1.097673347</v>
      </c>
      <c r="O10" s="4">
        <f t="shared" si="4"/>
        <v>4.072171138</v>
      </c>
      <c r="P10" s="4">
        <f t="shared" si="4"/>
        <v>2.280182741</v>
      </c>
      <c r="Q10" s="4">
        <f t="shared" si="4"/>
        <v>2.530087833</v>
      </c>
      <c r="R10" s="4">
        <f t="shared" si="4"/>
        <v>4.975491042</v>
      </c>
      <c r="S10" s="4">
        <f t="shared" si="4"/>
        <v>5.381772736</v>
      </c>
      <c r="T10" s="4">
        <f t="shared" si="4"/>
        <v>4.405159853</v>
      </c>
    </row>
    <row r="11" ht="14.25" customHeight="1">
      <c r="A11" s="4"/>
      <c r="B11" s="4" t="s">
        <v>136</v>
      </c>
      <c r="C11" s="4" t="str">
        <f t="shared" ref="C11:J11" si="5">STDEV(C5:C7)</f>
        <v>#DIV/0!</v>
      </c>
      <c r="D11" s="4" t="str">
        <f t="shared" si="5"/>
        <v>#DIV/0!</v>
      </c>
      <c r="E11" s="4" t="str">
        <f t="shared" si="5"/>
        <v>#DIV/0!</v>
      </c>
      <c r="F11" s="4">
        <f t="shared" si="5"/>
        <v>1.092304744</v>
      </c>
      <c r="G11" s="4">
        <f t="shared" si="5"/>
        <v>0.07377100514</v>
      </c>
      <c r="H11" s="4">
        <f t="shared" si="5"/>
        <v>0.004885011088</v>
      </c>
      <c r="I11" s="4">
        <f t="shared" si="5"/>
        <v>0.3635510051</v>
      </c>
      <c r="J11" s="4">
        <f t="shared" si="5"/>
        <v>0.0102275771</v>
      </c>
      <c r="K11" s="4"/>
      <c r="L11" s="4" t="s">
        <v>136</v>
      </c>
      <c r="M11" s="4">
        <f t="shared" ref="M11:T11" si="6">STDEV(M5:M7)</f>
        <v>0.4118656739</v>
      </c>
      <c r="N11" s="4">
        <f t="shared" si="6"/>
        <v>1.901226008</v>
      </c>
      <c r="O11" s="4">
        <f t="shared" si="6"/>
        <v>7.053207308</v>
      </c>
      <c r="P11" s="4">
        <f t="shared" si="6"/>
        <v>3.949392358</v>
      </c>
      <c r="Q11" s="4">
        <f t="shared" si="6"/>
        <v>4.382240675</v>
      </c>
      <c r="R11" s="4">
        <f t="shared" si="6"/>
        <v>8.617803278</v>
      </c>
      <c r="S11" s="4">
        <f t="shared" si="6"/>
        <v>9.321503813</v>
      </c>
      <c r="T11" s="4">
        <f t="shared" si="6"/>
        <v>7.629960681</v>
      </c>
    </row>
    <row r="12" ht="14.25" customHeight="1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ht="14.2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ht="14.25" customHeight="1">
      <c r="A14" s="4"/>
      <c r="B14" s="1" t="s">
        <v>15</v>
      </c>
      <c r="C14" s="4"/>
      <c r="D14" s="4"/>
      <c r="E14" s="4"/>
      <c r="F14" s="4"/>
      <c r="G14" s="4"/>
      <c r="H14" s="4"/>
      <c r="I14" s="4"/>
      <c r="J14" s="4"/>
      <c r="K14" s="4"/>
      <c r="L14" s="4"/>
    </row>
    <row r="15" ht="14.25" customHeight="1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ht="14.25" customHeight="1">
      <c r="A16" s="4"/>
      <c r="B16" s="4"/>
      <c r="C16" s="4" t="s">
        <v>405</v>
      </c>
      <c r="D16" s="4"/>
      <c r="E16" s="4"/>
      <c r="F16" s="4"/>
      <c r="G16" s="4"/>
      <c r="H16" s="4"/>
      <c r="I16" s="4"/>
      <c r="J16" s="4"/>
      <c r="K16" s="4"/>
      <c r="L16" s="4"/>
    </row>
    <row r="17" ht="14.25" customHeight="1">
      <c r="A17" s="4"/>
      <c r="B17" s="4" t="s">
        <v>269</v>
      </c>
      <c r="C17" s="4"/>
      <c r="D17" s="4">
        <v>5.0</v>
      </c>
      <c r="E17" s="4">
        <v>5.5</v>
      </c>
      <c r="F17" s="4">
        <v>6.0</v>
      </c>
      <c r="G17" s="4">
        <v>6.5</v>
      </c>
      <c r="H17" s="4">
        <v>7.0</v>
      </c>
      <c r="I17" s="4">
        <v>7.5</v>
      </c>
      <c r="J17" s="4">
        <v>8.0</v>
      </c>
      <c r="K17" s="4">
        <v>7.1</v>
      </c>
      <c r="L17" s="4"/>
    </row>
    <row r="18" ht="14.25" customHeight="1">
      <c r="A18" s="4"/>
      <c r="B18" s="4"/>
      <c r="C18" s="4">
        <v>50.0</v>
      </c>
      <c r="D18" s="15">
        <v>0.0198</v>
      </c>
      <c r="E18" s="15">
        <v>0.0741</v>
      </c>
      <c r="F18" s="15">
        <v>0.3691</v>
      </c>
      <c r="G18" s="15">
        <v>0.4873</v>
      </c>
      <c r="H18" s="15">
        <v>0.5634</v>
      </c>
      <c r="I18" s="15">
        <v>0.5811</v>
      </c>
      <c r="J18" s="15">
        <v>0.2929</v>
      </c>
      <c r="K18" s="15">
        <v>0.5931</v>
      </c>
      <c r="L18" s="4"/>
    </row>
    <row r="19" ht="14.25" customHeight="1">
      <c r="A19" s="4"/>
      <c r="B19" s="4"/>
      <c r="C19" s="4">
        <v>10.0</v>
      </c>
      <c r="D19" s="15">
        <v>9.0E-4</v>
      </c>
      <c r="E19" s="15">
        <v>0.0054</v>
      </c>
      <c r="F19" s="15">
        <v>0.1645</v>
      </c>
      <c r="G19" s="15">
        <v>0.3948</v>
      </c>
      <c r="H19" s="15">
        <v>0.5332</v>
      </c>
      <c r="I19" s="15">
        <v>0.5691</v>
      </c>
      <c r="J19" s="15">
        <v>0.2218</v>
      </c>
      <c r="K19" s="15">
        <v>0.5116</v>
      </c>
      <c r="L19" s="4"/>
    </row>
    <row r="20" ht="14.25" customHeight="1">
      <c r="A20" s="4"/>
      <c r="B20" s="4"/>
      <c r="C20" s="4">
        <v>2.0</v>
      </c>
      <c r="D20" s="15">
        <v>6.0E-4</v>
      </c>
      <c r="E20" s="15">
        <v>0.0014</v>
      </c>
      <c r="F20" s="15">
        <v>0.1243</v>
      </c>
      <c r="G20" s="15">
        <v>0.3661</v>
      </c>
      <c r="H20" s="15">
        <v>0.5027</v>
      </c>
      <c r="I20" s="15">
        <v>0.5188</v>
      </c>
      <c r="J20" s="15">
        <v>0.1669</v>
      </c>
      <c r="K20" s="15">
        <v>0.5155</v>
      </c>
      <c r="L20" s="4"/>
    </row>
    <row r="21" ht="14.25" customHeight="1">
      <c r="A21" s="4"/>
      <c r="B21" s="4"/>
      <c r="C21" s="4">
        <v>0.4</v>
      </c>
      <c r="D21" s="15">
        <v>5.0E-4</v>
      </c>
      <c r="E21" s="15">
        <v>8.0E-4</v>
      </c>
      <c r="F21" s="15">
        <v>0.044</v>
      </c>
      <c r="G21" s="15">
        <v>0.2663</v>
      </c>
      <c r="H21" s="15">
        <v>0.4268</v>
      </c>
      <c r="I21" s="15">
        <v>0.4257</v>
      </c>
      <c r="J21" s="15">
        <v>0.0645</v>
      </c>
      <c r="K21" s="15">
        <v>0.4324</v>
      </c>
      <c r="L21" s="4"/>
    </row>
    <row r="22" ht="14.25" customHeight="1">
      <c r="A22" s="4"/>
      <c r="B22" s="4"/>
      <c r="C22" s="4">
        <v>0.08</v>
      </c>
      <c r="D22" s="15">
        <v>1.0E-4</v>
      </c>
      <c r="E22" s="15">
        <v>5.0E-4</v>
      </c>
      <c r="F22" s="15">
        <v>0.0049</v>
      </c>
      <c r="G22" s="15">
        <v>0.1048</v>
      </c>
      <c r="H22" s="15">
        <v>0.2928</v>
      </c>
      <c r="I22" s="15">
        <v>0.2452</v>
      </c>
      <c r="J22" s="15">
        <v>0.006</v>
      </c>
      <c r="K22" s="15">
        <v>0.2493</v>
      </c>
      <c r="L22" s="4"/>
      <c r="M22" s="4"/>
    </row>
    <row r="23" ht="14.25" customHeight="1">
      <c r="A23" s="4"/>
      <c r="B23" s="4"/>
      <c r="C23" s="4">
        <v>0.016</v>
      </c>
      <c r="D23" s="15">
        <v>1.0E-4</v>
      </c>
      <c r="E23" s="15">
        <v>6.0E-4</v>
      </c>
      <c r="F23" s="15">
        <v>0.0014</v>
      </c>
      <c r="G23" s="15">
        <v>0.0128</v>
      </c>
      <c r="H23" s="15">
        <v>0.0675</v>
      </c>
      <c r="I23" s="15">
        <v>0.0408</v>
      </c>
      <c r="J23" s="15">
        <v>0.0</v>
      </c>
      <c r="K23" s="15">
        <v>0.0523</v>
      </c>
      <c r="L23" s="4"/>
      <c r="M23" s="4"/>
    </row>
    <row r="24" ht="14.25" customHeight="1">
      <c r="A24" s="4"/>
      <c r="B24" s="4"/>
      <c r="C24" s="4">
        <v>0.0032</v>
      </c>
      <c r="D24" s="15">
        <v>7.0E-4</v>
      </c>
      <c r="E24" s="15">
        <v>3.0E-4</v>
      </c>
      <c r="F24" s="15">
        <v>0.0011</v>
      </c>
      <c r="G24" s="15">
        <v>0.0041</v>
      </c>
      <c r="H24" s="15">
        <v>0.0058</v>
      </c>
      <c r="I24" s="15">
        <v>5.0E-4</v>
      </c>
      <c r="J24" s="15">
        <v>1.0E-4</v>
      </c>
      <c r="K24" s="15">
        <v>0.0011</v>
      </c>
      <c r="L24" s="4"/>
      <c r="M24" s="4"/>
    </row>
    <row r="25" ht="14.25" customHeight="1">
      <c r="A25" s="4"/>
      <c r="B25" s="4"/>
      <c r="C25" s="4">
        <v>0.0</v>
      </c>
      <c r="D25" s="15">
        <v>1.0E-4</v>
      </c>
      <c r="E25" s="15">
        <v>6.0E-4</v>
      </c>
      <c r="F25" s="15">
        <v>0.002</v>
      </c>
      <c r="G25" s="15">
        <v>0.0066</v>
      </c>
      <c r="H25" s="15">
        <v>0.0065</v>
      </c>
      <c r="I25" s="15">
        <v>0.0011</v>
      </c>
      <c r="J25" s="15">
        <v>1.0E-4</v>
      </c>
      <c r="K25" s="15">
        <v>0.0035</v>
      </c>
      <c r="L25" s="4"/>
      <c r="M25" s="4"/>
    </row>
    <row r="26" ht="14.2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ht="14.25" customHeight="1">
      <c r="A27" s="4"/>
      <c r="B27" s="4"/>
      <c r="C27" s="4" t="s">
        <v>406</v>
      </c>
      <c r="D27" s="4"/>
      <c r="E27" s="4"/>
      <c r="F27" s="4"/>
      <c r="G27" s="4"/>
      <c r="H27" s="4"/>
      <c r="I27" s="4"/>
      <c r="J27" s="4"/>
      <c r="K27" s="4"/>
      <c r="L27" s="4"/>
      <c r="M27" s="4"/>
    </row>
    <row r="28" ht="14.25" customHeight="1">
      <c r="A28" s="4"/>
      <c r="B28" s="4" t="s">
        <v>281</v>
      </c>
      <c r="C28" s="4"/>
      <c r="D28" s="4">
        <v>5.0</v>
      </c>
      <c r="E28" s="4">
        <v>5.5</v>
      </c>
      <c r="F28" s="4">
        <v>6.0</v>
      </c>
      <c r="G28" s="4">
        <v>6.5</v>
      </c>
      <c r="H28" s="4">
        <v>7.0</v>
      </c>
      <c r="I28" s="4">
        <v>7.5</v>
      </c>
      <c r="J28" s="4">
        <v>8.0</v>
      </c>
      <c r="K28" s="4">
        <v>7.1</v>
      </c>
      <c r="L28" s="4"/>
      <c r="M28" s="4"/>
    </row>
    <row r="29" ht="14.25" customHeight="1">
      <c r="A29" s="4"/>
      <c r="B29" s="4"/>
      <c r="C29" s="4">
        <v>50.0</v>
      </c>
      <c r="D29" s="15">
        <v>0.0118</v>
      </c>
      <c r="E29" s="15">
        <v>0.0379</v>
      </c>
      <c r="F29" s="15">
        <v>0.2615</v>
      </c>
      <c r="G29" s="15">
        <v>0.4469</v>
      </c>
      <c r="H29" s="15">
        <v>0.5996</v>
      </c>
      <c r="I29" s="15">
        <v>0.6563</v>
      </c>
      <c r="J29" s="15">
        <v>0.434</v>
      </c>
      <c r="K29" s="15">
        <v>0.6222</v>
      </c>
      <c r="L29" s="4"/>
      <c r="M29" s="4"/>
    </row>
    <row r="30" ht="14.25" customHeight="1">
      <c r="A30" s="4"/>
      <c r="B30" s="4"/>
      <c r="C30" s="4">
        <v>10.0</v>
      </c>
      <c r="D30" s="15">
        <v>0.0016</v>
      </c>
      <c r="E30" s="15">
        <v>0.0036</v>
      </c>
      <c r="F30" s="15">
        <v>0.1137</v>
      </c>
      <c r="G30" s="15">
        <v>0.4004</v>
      </c>
      <c r="H30" s="15">
        <v>0.5749</v>
      </c>
      <c r="I30" s="15">
        <v>0.6413</v>
      </c>
      <c r="J30" s="15">
        <v>0.3643</v>
      </c>
      <c r="K30" s="15">
        <v>0.6065</v>
      </c>
      <c r="L30" s="4"/>
      <c r="M30" s="4"/>
    </row>
    <row r="31" ht="14.25" customHeight="1">
      <c r="A31" s="4"/>
      <c r="B31" s="4"/>
      <c r="C31" s="4">
        <v>2.0</v>
      </c>
      <c r="D31" s="15">
        <v>0.0022</v>
      </c>
      <c r="E31" s="15">
        <v>9.0E-4</v>
      </c>
      <c r="F31" s="15">
        <v>0.0503</v>
      </c>
      <c r="G31" s="15">
        <v>0.2589</v>
      </c>
      <c r="H31" s="15">
        <v>0.5365</v>
      </c>
      <c r="I31" s="15">
        <v>0.6109</v>
      </c>
      <c r="J31" s="15">
        <v>0.2472</v>
      </c>
      <c r="K31" s="15">
        <v>0.6045</v>
      </c>
      <c r="L31" s="4"/>
      <c r="M31" s="4"/>
    </row>
    <row r="32" ht="14.25" customHeight="1">
      <c r="A32" s="4"/>
      <c r="B32" s="4"/>
      <c r="C32" s="4">
        <v>0.4</v>
      </c>
      <c r="D32" s="15">
        <v>0.0015</v>
      </c>
      <c r="E32" s="15">
        <v>0.0015</v>
      </c>
      <c r="F32" s="15">
        <v>0.0116</v>
      </c>
      <c r="G32" s="15">
        <v>0.1177</v>
      </c>
      <c r="H32" s="15">
        <v>0.4311</v>
      </c>
      <c r="I32" s="15">
        <v>0.5194</v>
      </c>
      <c r="J32" s="15">
        <v>0.0857</v>
      </c>
      <c r="K32" s="15">
        <v>0.5069</v>
      </c>
      <c r="L32" s="4"/>
      <c r="M32" s="4"/>
    </row>
    <row r="33" ht="14.25" customHeight="1">
      <c r="A33" s="4"/>
      <c r="B33" s="4"/>
      <c r="C33" s="4">
        <v>0.08</v>
      </c>
      <c r="D33" s="15">
        <v>0.0042</v>
      </c>
      <c r="E33" s="15">
        <v>0.0039</v>
      </c>
      <c r="F33" s="15">
        <v>8.0E-4</v>
      </c>
      <c r="G33" s="15">
        <v>0.0054</v>
      </c>
      <c r="H33" s="15">
        <v>0.1006</v>
      </c>
      <c r="I33" s="15">
        <v>0.2705</v>
      </c>
      <c r="J33" s="15">
        <v>0.0137</v>
      </c>
      <c r="K33" s="15">
        <v>0.2584</v>
      </c>
      <c r="L33" s="4"/>
      <c r="M33" s="4"/>
    </row>
    <row r="34" ht="14.25" customHeight="1">
      <c r="A34" s="4"/>
      <c r="B34" s="4"/>
      <c r="C34" s="4">
        <v>0.016</v>
      </c>
      <c r="D34" s="15">
        <v>0.0019</v>
      </c>
      <c r="E34" s="15">
        <v>0.0012</v>
      </c>
      <c r="F34" s="15">
        <v>8.0E-4</v>
      </c>
      <c r="G34" s="15">
        <v>0.0035</v>
      </c>
      <c r="H34" s="15">
        <v>0.0334</v>
      </c>
      <c r="I34" s="15">
        <v>0.0296</v>
      </c>
      <c r="J34" s="15">
        <v>1.0E-4</v>
      </c>
      <c r="K34" s="15">
        <v>0.0548</v>
      </c>
      <c r="L34" s="4"/>
      <c r="M34" s="4"/>
    </row>
    <row r="35" ht="14.25" customHeight="1">
      <c r="A35" s="4"/>
      <c r="B35" s="4"/>
      <c r="C35" s="4">
        <v>0.0032</v>
      </c>
      <c r="D35" s="15">
        <v>0.0029</v>
      </c>
      <c r="E35" s="15">
        <v>0.0015</v>
      </c>
      <c r="F35" s="15">
        <v>3.0E-4</v>
      </c>
      <c r="G35" s="15">
        <v>0.0014</v>
      </c>
      <c r="H35" s="15">
        <v>0.0057</v>
      </c>
      <c r="I35" s="15">
        <v>0.0012</v>
      </c>
      <c r="J35" s="15">
        <v>4.0E-4</v>
      </c>
      <c r="K35" s="15">
        <v>0.0041</v>
      </c>
      <c r="L35" s="4"/>
      <c r="M35" s="4"/>
    </row>
    <row r="36" ht="14.25" customHeight="1">
      <c r="A36" s="4"/>
      <c r="B36" s="4"/>
      <c r="C36" s="4">
        <v>0.0</v>
      </c>
      <c r="D36" s="15">
        <v>0.0021</v>
      </c>
      <c r="E36" s="15">
        <v>7.0E-4</v>
      </c>
      <c r="F36" s="15">
        <v>0.0013</v>
      </c>
      <c r="G36" s="15">
        <v>0.0032</v>
      </c>
      <c r="H36" s="15">
        <v>0.0035</v>
      </c>
      <c r="I36" s="15">
        <v>0.0013</v>
      </c>
      <c r="J36" s="15">
        <v>5.0E-4</v>
      </c>
      <c r="K36" s="15">
        <v>0.004</v>
      </c>
      <c r="L36" s="4"/>
      <c r="M36" s="4"/>
    </row>
    <row r="37" ht="14.2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</row>
    <row r="38" ht="14.25" customHeight="1">
      <c r="A38" s="4"/>
      <c r="B38" s="4"/>
      <c r="C38" s="4" t="s">
        <v>407</v>
      </c>
      <c r="D38" s="4"/>
      <c r="E38" s="4"/>
      <c r="F38" s="4"/>
      <c r="G38" s="4"/>
      <c r="H38" s="4"/>
      <c r="I38" s="4"/>
      <c r="J38" s="4"/>
      <c r="K38" s="4"/>
      <c r="L38" s="4"/>
      <c r="M38" s="4"/>
    </row>
    <row r="39" ht="14.25" customHeight="1">
      <c r="A39" s="4"/>
      <c r="B39" s="4" t="s">
        <v>293</v>
      </c>
      <c r="C39" s="4"/>
      <c r="D39" s="4">
        <v>5.0</v>
      </c>
      <c r="E39" s="4">
        <v>5.5</v>
      </c>
      <c r="F39" s="4">
        <v>6.0</v>
      </c>
      <c r="G39" s="4">
        <v>6.5</v>
      </c>
      <c r="H39" s="4">
        <v>7.0</v>
      </c>
      <c r="I39" s="4">
        <v>7.5</v>
      </c>
      <c r="J39" s="4">
        <v>8.0</v>
      </c>
      <c r="K39" s="4">
        <v>7.1</v>
      </c>
      <c r="L39" s="4"/>
      <c r="M39" s="4"/>
    </row>
    <row r="40" ht="14.25" customHeight="1">
      <c r="A40" s="4"/>
      <c r="B40" s="4"/>
      <c r="C40" s="4">
        <v>50.0</v>
      </c>
      <c r="D40" s="15">
        <v>0.0141</v>
      </c>
      <c r="E40" s="15">
        <v>0.0459</v>
      </c>
      <c r="F40" s="15">
        <v>0.2363</v>
      </c>
      <c r="G40" s="15">
        <v>0.4853</v>
      </c>
      <c r="H40" s="15">
        <v>0.6402</v>
      </c>
      <c r="I40" s="15">
        <v>0.7508</v>
      </c>
      <c r="J40" s="15">
        <v>0.4891</v>
      </c>
      <c r="K40" s="15">
        <v>0.7241</v>
      </c>
      <c r="L40" s="4"/>
      <c r="M40" s="4"/>
    </row>
    <row r="41" ht="14.25" customHeight="1">
      <c r="A41" s="4"/>
      <c r="B41" s="4"/>
      <c r="C41" s="4">
        <v>10.0</v>
      </c>
      <c r="D41" s="15">
        <v>6.0E-4</v>
      </c>
      <c r="E41" s="15">
        <v>0.0031</v>
      </c>
      <c r="F41" s="15">
        <v>0.1304</v>
      </c>
      <c r="G41" s="15">
        <v>0.3873</v>
      </c>
      <c r="H41" s="15">
        <v>0.6133</v>
      </c>
      <c r="I41" s="15">
        <v>0.7416</v>
      </c>
      <c r="J41" s="15">
        <v>0.425</v>
      </c>
      <c r="K41" s="15">
        <v>0.7062</v>
      </c>
      <c r="L41" s="4"/>
      <c r="M41" s="4"/>
    </row>
    <row r="42" ht="14.25" customHeight="1">
      <c r="A42" s="4"/>
      <c r="B42" s="4"/>
      <c r="C42" s="4">
        <v>2.0</v>
      </c>
      <c r="D42" s="15">
        <v>0.0015</v>
      </c>
      <c r="E42" s="15">
        <v>6.0E-4</v>
      </c>
      <c r="F42" s="15">
        <v>0.0541</v>
      </c>
      <c r="G42" s="15">
        <v>0.2445</v>
      </c>
      <c r="H42" s="15">
        <v>0.5656</v>
      </c>
      <c r="I42" s="15">
        <v>0.7282</v>
      </c>
      <c r="J42" s="15">
        <v>0.3153</v>
      </c>
      <c r="K42" s="15">
        <v>0.688</v>
      </c>
      <c r="L42" s="4"/>
      <c r="M42" s="4"/>
    </row>
    <row r="43" ht="14.25" customHeight="1">
      <c r="A43" s="4"/>
      <c r="B43" s="4"/>
      <c r="C43" s="4">
        <v>0.4</v>
      </c>
      <c r="D43" s="15">
        <v>5.0E-4</v>
      </c>
      <c r="E43" s="15">
        <v>5.0E-4</v>
      </c>
      <c r="F43" s="15">
        <v>0.0089</v>
      </c>
      <c r="G43" s="15">
        <v>0.1033</v>
      </c>
      <c r="H43" s="15">
        <v>0.4205</v>
      </c>
      <c r="I43" s="15">
        <v>0.5969</v>
      </c>
      <c r="J43" s="15">
        <v>0.1071</v>
      </c>
      <c r="K43" s="15">
        <v>0.6138</v>
      </c>
      <c r="L43" s="4"/>
      <c r="M43" s="4"/>
    </row>
    <row r="44" ht="14.25" customHeight="1">
      <c r="A44" s="4"/>
      <c r="B44" s="4"/>
      <c r="C44" s="4">
        <v>0.08</v>
      </c>
      <c r="D44" s="15">
        <v>6.0E-4</v>
      </c>
      <c r="E44" s="15">
        <v>5.0E-4</v>
      </c>
      <c r="F44" s="15">
        <v>4.0E-4</v>
      </c>
      <c r="G44" s="15">
        <v>0.0237</v>
      </c>
      <c r="H44" s="15">
        <v>0.1835</v>
      </c>
      <c r="I44" s="15">
        <v>0.2925</v>
      </c>
      <c r="J44" s="15">
        <v>0.0055</v>
      </c>
      <c r="K44" s="15">
        <v>0.3406</v>
      </c>
      <c r="L44" s="4"/>
      <c r="M44" s="4"/>
    </row>
    <row r="45" ht="14.25" customHeight="1">
      <c r="A45" s="4"/>
      <c r="B45" s="4"/>
      <c r="C45" s="4">
        <v>0.016</v>
      </c>
      <c r="D45" s="15">
        <v>7.0E-4</v>
      </c>
      <c r="E45" s="15">
        <v>0.001</v>
      </c>
      <c r="F45" s="15">
        <v>3.0E-4</v>
      </c>
      <c r="G45" s="15">
        <v>0.0016</v>
      </c>
      <c r="H45" s="15">
        <v>0.0071</v>
      </c>
      <c r="I45" s="15">
        <v>0.0074</v>
      </c>
      <c r="J45" s="15">
        <v>1.0E-4</v>
      </c>
      <c r="K45" s="15">
        <v>0.0212</v>
      </c>
      <c r="L45" s="4"/>
      <c r="M45" s="4"/>
    </row>
    <row r="46" ht="14.25" customHeight="1">
      <c r="A46" s="4"/>
      <c r="B46" s="4"/>
      <c r="C46" s="4">
        <v>0.0032</v>
      </c>
      <c r="D46" s="15">
        <v>0.001</v>
      </c>
      <c r="E46" s="15">
        <v>6.0E-4</v>
      </c>
      <c r="F46" s="15">
        <v>3.0E-4</v>
      </c>
      <c r="G46" s="15">
        <v>5.0E-4</v>
      </c>
      <c r="H46" s="15">
        <v>0.0016</v>
      </c>
      <c r="I46" s="15">
        <v>0.0012</v>
      </c>
      <c r="J46" s="15">
        <v>5.0E-4</v>
      </c>
      <c r="K46" s="15">
        <v>0.0026</v>
      </c>
      <c r="L46" s="4"/>
      <c r="M46" s="4"/>
    </row>
    <row r="47" ht="14.25" customHeight="1">
      <c r="A47" s="4"/>
      <c r="B47" s="4"/>
      <c r="C47" s="4">
        <v>0.0</v>
      </c>
      <c r="D47" s="15">
        <v>7.0E-4</v>
      </c>
      <c r="E47" s="15">
        <v>4.0E-4</v>
      </c>
      <c r="F47" s="15">
        <v>0.0</v>
      </c>
      <c r="G47" s="15">
        <v>0.0012</v>
      </c>
      <c r="H47" s="15">
        <v>0.0015</v>
      </c>
      <c r="I47" s="15">
        <v>0.0013</v>
      </c>
      <c r="J47" s="15">
        <v>4.0E-4</v>
      </c>
      <c r="K47" s="15">
        <v>0.0016</v>
      </c>
      <c r="L47" s="4"/>
      <c r="M47" s="4"/>
    </row>
    <row r="48" ht="14.2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ht="14.25" customHeight="1">
      <c r="A49" s="4"/>
      <c r="M49" s="4"/>
    </row>
    <row r="50" ht="14.25" customHeight="1">
      <c r="A50" s="4"/>
      <c r="M50" s="4"/>
    </row>
    <row r="51" ht="14.25" customHeight="1">
      <c r="A51" s="4"/>
      <c r="M51" s="4"/>
    </row>
    <row r="52" ht="14.25" customHeight="1">
      <c r="A52" s="4"/>
      <c r="M52" s="4"/>
    </row>
    <row r="53" ht="14.25" customHeight="1">
      <c r="A53" s="4"/>
      <c r="M53" s="4"/>
    </row>
    <row r="54" ht="14.25" customHeight="1">
      <c r="A54" s="4"/>
      <c r="M54" s="4"/>
    </row>
    <row r="55" ht="14.25" customHeight="1">
      <c r="A55" s="4"/>
      <c r="M55" s="4"/>
    </row>
    <row r="56" ht="14.25" customHeight="1">
      <c r="A56" s="4"/>
      <c r="M56" s="4"/>
    </row>
    <row r="57" ht="14.25" customHeight="1">
      <c r="A57" s="4"/>
      <c r="M57" s="4"/>
    </row>
    <row r="58" ht="14.25" customHeight="1">
      <c r="A58" s="4"/>
      <c r="M58" s="4"/>
    </row>
    <row r="59" ht="14.25" customHeight="1">
      <c r="A59" s="4"/>
      <c r="M59" s="4"/>
    </row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5" width="8.71"/>
  </cols>
  <sheetData>
    <row r="1" ht="14.25" customHeight="1"/>
    <row r="2" ht="14.25" customHeight="1">
      <c r="C2" s="1" t="s">
        <v>0</v>
      </c>
      <c r="E2" s="1" t="s">
        <v>57</v>
      </c>
      <c r="K2" s="1" t="s">
        <v>14</v>
      </c>
      <c r="R2" s="1" t="s">
        <v>15</v>
      </c>
    </row>
    <row r="3" ht="14.25" customHeight="1">
      <c r="E3" s="11" t="s">
        <v>56</v>
      </c>
      <c r="K3" s="11" t="s">
        <v>56</v>
      </c>
      <c r="S3" s="11" t="s">
        <v>56</v>
      </c>
    </row>
    <row r="4" ht="14.25" customHeight="1">
      <c r="F4" s="11" t="s">
        <v>64</v>
      </c>
      <c r="H4" s="11" t="s">
        <v>65</v>
      </c>
      <c r="L4" s="11" t="s">
        <v>64</v>
      </c>
      <c r="N4" s="11" t="s">
        <v>65</v>
      </c>
      <c r="T4" s="11" t="s">
        <v>64</v>
      </c>
      <c r="V4" s="11" t="s">
        <v>65</v>
      </c>
      <c r="Z4" s="11" t="s">
        <v>64</v>
      </c>
      <c r="AB4" s="11" t="s">
        <v>65</v>
      </c>
      <c r="AF4" s="11" t="s">
        <v>64</v>
      </c>
      <c r="AH4" s="11" t="s">
        <v>65</v>
      </c>
    </row>
    <row r="5" ht="14.25" customHeight="1">
      <c r="E5" s="11" t="s">
        <v>60</v>
      </c>
      <c r="F5" s="11" t="s">
        <v>61</v>
      </c>
      <c r="G5" s="11" t="s">
        <v>62</v>
      </c>
      <c r="H5" s="11" t="s">
        <v>61</v>
      </c>
      <c r="I5" s="11" t="s">
        <v>63</v>
      </c>
      <c r="K5" s="11" t="s">
        <v>60</v>
      </c>
      <c r="L5" s="11" t="s">
        <v>61</v>
      </c>
      <c r="M5" s="11" t="s">
        <v>62</v>
      </c>
      <c r="N5" s="11" t="s">
        <v>61</v>
      </c>
      <c r="O5" s="11" t="s">
        <v>63</v>
      </c>
      <c r="S5" s="11" t="s">
        <v>60</v>
      </c>
      <c r="T5" s="11" t="s">
        <v>61</v>
      </c>
      <c r="U5" s="11" t="s">
        <v>62</v>
      </c>
      <c r="V5" s="11" t="s">
        <v>61</v>
      </c>
      <c r="W5" s="11" t="s">
        <v>63</v>
      </c>
      <c r="Y5" s="11" t="s">
        <v>60</v>
      </c>
      <c r="Z5" s="11" t="s">
        <v>61</v>
      </c>
      <c r="AA5" s="11" t="s">
        <v>62</v>
      </c>
      <c r="AB5" s="11" t="s">
        <v>61</v>
      </c>
      <c r="AC5" s="11" t="s">
        <v>63</v>
      </c>
      <c r="AE5" s="11" t="s">
        <v>60</v>
      </c>
      <c r="AF5" s="11" t="s">
        <v>61</v>
      </c>
      <c r="AG5" s="11" t="s">
        <v>62</v>
      </c>
      <c r="AH5" s="11" t="s">
        <v>61</v>
      </c>
      <c r="AI5" s="11" t="s">
        <v>63</v>
      </c>
    </row>
    <row r="6" ht="14.25" customHeight="1">
      <c r="E6" s="11">
        <v>100.0</v>
      </c>
      <c r="F6" s="15">
        <f t="shared" ref="F6:I6" si="1">AVERAGE(T6,Z6,AF6)</f>
        <v>0.7469333333</v>
      </c>
      <c r="G6" s="15">
        <f t="shared" si="1"/>
        <v>0.6568333333</v>
      </c>
      <c r="H6" s="15">
        <f t="shared" si="1"/>
        <v>0.4667</v>
      </c>
      <c r="I6" s="15">
        <f t="shared" si="1"/>
        <v>0.2398</v>
      </c>
      <c r="K6" s="11">
        <v>100.0</v>
      </c>
      <c r="L6" s="15">
        <f t="shared" ref="L6:O6" si="2">STDEV(T6,Z6,AF6)/SQRT(3)</f>
        <v>0.005108598416</v>
      </c>
      <c r="M6" s="15">
        <f t="shared" si="2"/>
        <v>0.01556002714</v>
      </c>
      <c r="N6" s="15">
        <f t="shared" si="2"/>
        <v>0.01370121649</v>
      </c>
      <c r="O6" s="15">
        <f t="shared" si="2"/>
        <v>0.02186938499</v>
      </c>
      <c r="S6" s="11">
        <v>100.0</v>
      </c>
      <c r="T6" s="15">
        <v>0.7376</v>
      </c>
      <c r="U6" s="15">
        <v>0.6839</v>
      </c>
      <c r="V6" s="15">
        <v>0.4783</v>
      </c>
      <c r="W6" s="15">
        <v>0.2829</v>
      </c>
      <c r="Y6" s="11">
        <v>100.0</v>
      </c>
      <c r="Z6" s="15">
        <v>0.7552</v>
      </c>
      <c r="AA6" s="15">
        <v>0.6566</v>
      </c>
      <c r="AB6" s="15">
        <v>0.4394</v>
      </c>
      <c r="AC6" s="15">
        <v>0.2247</v>
      </c>
      <c r="AE6" s="11">
        <v>100.0</v>
      </c>
      <c r="AF6" s="15">
        <v>0.748</v>
      </c>
      <c r="AG6" s="15">
        <v>0.63</v>
      </c>
      <c r="AH6" s="15">
        <v>0.4824</v>
      </c>
      <c r="AI6" s="15">
        <v>0.2118</v>
      </c>
    </row>
    <row r="7" ht="14.25" customHeight="1">
      <c r="E7" s="11">
        <f t="shared" ref="E7:E15" si="5">E6/3</f>
        <v>33.33333333</v>
      </c>
      <c r="F7" s="15">
        <f t="shared" ref="F7:I7" si="3">AVERAGE(T7,Z7,AF7)</f>
        <v>0.7522666667</v>
      </c>
      <c r="G7" s="15">
        <f t="shared" si="3"/>
        <v>0.6262666667</v>
      </c>
      <c r="H7" s="15">
        <f t="shared" si="3"/>
        <v>0.4292666667</v>
      </c>
      <c r="I7" s="15">
        <f t="shared" si="3"/>
        <v>0.1529</v>
      </c>
      <c r="K7" s="11">
        <f t="shared" ref="K7:K15" si="7">K6/3</f>
        <v>33.33333333</v>
      </c>
      <c r="L7" s="15">
        <f t="shared" ref="L7:O7" si="4">STDEV(T7,Z7,AF7)/SQRT(3)</f>
        <v>0.0178600423</v>
      </c>
      <c r="M7" s="15">
        <f t="shared" si="4"/>
        <v>0.02381773382</v>
      </c>
      <c r="N7" s="15">
        <f t="shared" si="4"/>
        <v>0.02125639773</v>
      </c>
      <c r="O7" s="15">
        <f t="shared" si="4"/>
        <v>0.02270623996</v>
      </c>
      <c r="S7" s="11">
        <f t="shared" ref="S7:S15" si="9">S6/3</f>
        <v>33.33333333</v>
      </c>
      <c r="T7" s="15">
        <v>0.7571</v>
      </c>
      <c r="U7" s="15">
        <v>0.6388</v>
      </c>
      <c r="V7" s="15">
        <v>0.4673</v>
      </c>
      <c r="W7" s="15">
        <v>0.1981</v>
      </c>
      <c r="Y7" s="11">
        <f t="shared" ref="Y7:Y15" si="10">Y6/3</f>
        <v>33.33333333</v>
      </c>
      <c r="Z7" s="15">
        <v>0.7805</v>
      </c>
      <c r="AA7" s="15">
        <v>0.6598</v>
      </c>
      <c r="AB7" s="15">
        <v>0.3938</v>
      </c>
      <c r="AC7" s="15">
        <v>0.1341</v>
      </c>
      <c r="AE7" s="11">
        <f t="shared" ref="AE7:AE15" si="11">AE6/3</f>
        <v>33.33333333</v>
      </c>
      <c r="AF7" s="15">
        <v>0.7192</v>
      </c>
      <c r="AG7" s="15">
        <v>0.5802</v>
      </c>
      <c r="AH7" s="15">
        <v>0.4267</v>
      </c>
      <c r="AI7" s="15">
        <v>0.1265</v>
      </c>
    </row>
    <row r="8" ht="14.25" customHeight="1">
      <c r="E8" s="11">
        <f t="shared" si="5"/>
        <v>11.11111111</v>
      </c>
      <c r="F8" s="15">
        <f t="shared" ref="F8:I8" si="6">AVERAGE(T8,Z8,AF8)</f>
        <v>0.7413666667</v>
      </c>
      <c r="G8" s="15">
        <f t="shared" si="6"/>
        <v>0.5937666667</v>
      </c>
      <c r="H8" s="15">
        <f t="shared" si="6"/>
        <v>0.3739333333</v>
      </c>
      <c r="I8" s="15">
        <f t="shared" si="6"/>
        <v>0.0923</v>
      </c>
      <c r="K8" s="11">
        <f t="shared" si="7"/>
        <v>11.11111111</v>
      </c>
      <c r="L8" s="15">
        <f t="shared" ref="L8:O8" si="8">STDEV(T8,Z8,AF8)/SQRT(3)</f>
        <v>0.01141290692</v>
      </c>
      <c r="M8" s="15">
        <f t="shared" si="8"/>
        <v>0.01818803025</v>
      </c>
      <c r="N8" s="15">
        <f t="shared" si="8"/>
        <v>0.01720952579</v>
      </c>
      <c r="O8" s="15">
        <f t="shared" si="8"/>
        <v>0.01380193223</v>
      </c>
      <c r="S8" s="11">
        <f t="shared" si="9"/>
        <v>11.11111111</v>
      </c>
      <c r="T8" s="15">
        <v>0.7404</v>
      </c>
      <c r="U8" s="15">
        <v>0.6159</v>
      </c>
      <c r="V8" s="15">
        <v>0.4059</v>
      </c>
      <c r="W8" s="15">
        <v>0.1181</v>
      </c>
      <c r="Y8" s="11">
        <f t="shared" si="10"/>
        <v>11.11111111</v>
      </c>
      <c r="Z8" s="15">
        <v>0.7616</v>
      </c>
      <c r="AA8" s="15">
        <v>0.6077</v>
      </c>
      <c r="AB8" s="15">
        <v>0.3469</v>
      </c>
      <c r="AC8" s="15">
        <v>0.0879</v>
      </c>
      <c r="AE8" s="11">
        <f t="shared" si="11"/>
        <v>11.11111111</v>
      </c>
      <c r="AF8" s="15">
        <v>0.7221</v>
      </c>
      <c r="AG8" s="15">
        <v>0.5577</v>
      </c>
      <c r="AH8" s="15">
        <v>0.369</v>
      </c>
      <c r="AI8" s="15">
        <v>0.0709</v>
      </c>
    </row>
    <row r="9" ht="14.25" customHeight="1">
      <c r="E9" s="11">
        <f t="shared" si="5"/>
        <v>3.703703704</v>
      </c>
      <c r="F9" s="15">
        <f t="shared" ref="F9:I9" si="12">AVERAGE(T9,Z9,AF9)</f>
        <v>0.7261333333</v>
      </c>
      <c r="G9" s="15">
        <f t="shared" si="12"/>
        <v>0.5138666667</v>
      </c>
      <c r="H9" s="15">
        <f t="shared" si="12"/>
        <v>0.3204666667</v>
      </c>
      <c r="I9" s="15">
        <f t="shared" si="12"/>
        <v>0.04886666667</v>
      </c>
      <c r="K9" s="11">
        <f t="shared" si="7"/>
        <v>3.703703704</v>
      </c>
      <c r="L9" s="15">
        <f t="shared" ref="L9:O9" si="13">STDEV(T9,Z9,AF9)/SQRT(3)</f>
        <v>0.01486711509</v>
      </c>
      <c r="M9" s="15">
        <f t="shared" si="13"/>
        <v>0.01949891735</v>
      </c>
      <c r="N9" s="15">
        <f t="shared" si="13"/>
        <v>0.022326168</v>
      </c>
      <c r="O9" s="15">
        <f t="shared" si="13"/>
        <v>0.00748383443</v>
      </c>
      <c r="S9" s="11">
        <f t="shared" si="9"/>
        <v>3.703703704</v>
      </c>
      <c r="T9" s="15">
        <v>0.7408</v>
      </c>
      <c r="U9" s="15">
        <v>0.532</v>
      </c>
      <c r="V9" s="15">
        <v>0.3628</v>
      </c>
      <c r="W9" s="15">
        <v>0.0625</v>
      </c>
      <c r="Y9" s="11">
        <f t="shared" si="10"/>
        <v>3.703703704</v>
      </c>
      <c r="Z9" s="15">
        <v>0.7412</v>
      </c>
      <c r="AA9" s="15">
        <v>0.5347</v>
      </c>
      <c r="AB9" s="15">
        <v>0.287</v>
      </c>
      <c r="AC9" s="15">
        <v>0.0474</v>
      </c>
      <c r="AE9" s="11">
        <f t="shared" si="11"/>
        <v>3.703703704</v>
      </c>
      <c r="AF9" s="15">
        <v>0.6964</v>
      </c>
      <c r="AG9" s="15">
        <v>0.4749</v>
      </c>
      <c r="AH9" s="15">
        <v>0.3116</v>
      </c>
      <c r="AI9" s="15">
        <v>0.0367</v>
      </c>
    </row>
    <row r="10" ht="14.25" customHeight="1">
      <c r="E10" s="11">
        <f t="shared" si="5"/>
        <v>1.234567901</v>
      </c>
      <c r="F10" s="15">
        <f t="shared" ref="F10:I10" si="14">AVERAGE(T10,Z10,AF10)</f>
        <v>0.7121</v>
      </c>
      <c r="G10" s="15">
        <f t="shared" si="14"/>
        <v>0.3966666667</v>
      </c>
      <c r="H10" s="15">
        <f t="shared" si="14"/>
        <v>0.2489666667</v>
      </c>
      <c r="I10" s="15">
        <f t="shared" si="14"/>
        <v>0.0213</v>
      </c>
      <c r="K10" s="11">
        <f t="shared" si="7"/>
        <v>1.234567901</v>
      </c>
      <c r="L10" s="15">
        <f t="shared" ref="L10:O10" si="15">STDEV(T10,Z10,AF10)/SQRT(3)</f>
        <v>0.01474584687</v>
      </c>
      <c r="M10" s="15">
        <f t="shared" si="15"/>
        <v>0.02915363518</v>
      </c>
      <c r="N10" s="15">
        <f t="shared" si="15"/>
        <v>0.02597590764</v>
      </c>
      <c r="O10" s="15">
        <f t="shared" si="15"/>
        <v>0.004536885863</v>
      </c>
      <c r="S10" s="11">
        <f t="shared" si="9"/>
        <v>1.234567901</v>
      </c>
      <c r="T10" s="15">
        <v>0.7169</v>
      </c>
      <c r="U10" s="15">
        <v>0.4202</v>
      </c>
      <c r="V10" s="15">
        <v>0.3009</v>
      </c>
      <c r="W10" s="15">
        <v>0.0303</v>
      </c>
      <c r="Y10" s="11">
        <f t="shared" si="10"/>
        <v>1.234567901</v>
      </c>
      <c r="Z10" s="15">
        <v>0.7349</v>
      </c>
      <c r="AA10" s="15">
        <v>0.4311</v>
      </c>
      <c r="AB10" s="15">
        <v>0.2218</v>
      </c>
      <c r="AC10" s="15">
        <v>0.0158</v>
      </c>
      <c r="AE10" s="11">
        <f t="shared" si="11"/>
        <v>1.234567901</v>
      </c>
      <c r="AF10" s="15">
        <v>0.6845</v>
      </c>
      <c r="AG10" s="15">
        <v>0.3387</v>
      </c>
      <c r="AH10" s="15">
        <v>0.2242</v>
      </c>
      <c r="AI10" s="15">
        <v>0.0178</v>
      </c>
    </row>
    <row r="11" ht="14.25" customHeight="1">
      <c r="E11" s="11">
        <f t="shared" si="5"/>
        <v>0.4115226337</v>
      </c>
      <c r="F11" s="15">
        <f t="shared" ref="F11:I11" si="16">AVERAGE(T11,Z11,AF11)</f>
        <v>0.6793</v>
      </c>
      <c r="G11" s="15">
        <f t="shared" si="16"/>
        <v>0.1918666667</v>
      </c>
      <c r="H11" s="15">
        <f t="shared" si="16"/>
        <v>0.1576666667</v>
      </c>
      <c r="I11" s="15">
        <f t="shared" si="16"/>
        <v>0.007</v>
      </c>
      <c r="K11" s="11">
        <f t="shared" si="7"/>
        <v>0.4115226337</v>
      </c>
      <c r="L11" s="15">
        <f t="shared" ref="L11:O11" si="17">STDEV(T11,Z11,AF11)/SQRT(3)</f>
        <v>0.01850522449</v>
      </c>
      <c r="M11" s="15">
        <f t="shared" si="17"/>
        <v>0.02281157114</v>
      </c>
      <c r="N11" s="15">
        <f t="shared" si="17"/>
        <v>0.01365593074</v>
      </c>
      <c r="O11" s="15">
        <f t="shared" si="17"/>
        <v>0.0002081665999</v>
      </c>
      <c r="S11" s="11">
        <f t="shared" si="9"/>
        <v>0.4115226337</v>
      </c>
      <c r="T11" s="15">
        <v>0.6829</v>
      </c>
      <c r="U11" s="15">
        <v>0.1971</v>
      </c>
      <c r="V11" s="15">
        <v>0.1848</v>
      </c>
      <c r="W11" s="15">
        <v>0.0071</v>
      </c>
      <c r="Y11" s="11">
        <f t="shared" si="10"/>
        <v>0.4115226337</v>
      </c>
      <c r="Z11" s="15">
        <v>0.7094</v>
      </c>
      <c r="AA11" s="15">
        <v>0.2285</v>
      </c>
      <c r="AB11" s="15">
        <v>0.1468</v>
      </c>
      <c r="AC11" s="15">
        <v>0.0066</v>
      </c>
      <c r="AE11" s="11">
        <f t="shared" si="11"/>
        <v>0.4115226337</v>
      </c>
      <c r="AF11" s="15">
        <v>0.6456</v>
      </c>
      <c r="AG11" s="15">
        <v>0.15</v>
      </c>
      <c r="AH11" s="15">
        <v>0.1414</v>
      </c>
      <c r="AI11" s="15">
        <v>0.0073</v>
      </c>
    </row>
    <row r="12" ht="14.25" customHeight="1">
      <c r="E12" s="11">
        <f t="shared" si="5"/>
        <v>0.1371742112</v>
      </c>
      <c r="F12" s="15">
        <f t="shared" ref="F12:I12" si="18">AVERAGE(T12,Z12,AF12)</f>
        <v>0.5360666667</v>
      </c>
      <c r="G12" s="15">
        <f t="shared" si="18"/>
        <v>0.02346666667</v>
      </c>
      <c r="H12" s="15">
        <f t="shared" si="18"/>
        <v>0.0613</v>
      </c>
      <c r="I12" s="15">
        <f t="shared" si="18"/>
        <v>0.003</v>
      </c>
      <c r="K12" s="11">
        <f t="shared" si="7"/>
        <v>0.1371742112</v>
      </c>
      <c r="L12" s="15">
        <f t="shared" ref="L12:O12" si="19">STDEV(T12,Z12,AF12)/SQRT(3)</f>
        <v>0.02035995525</v>
      </c>
      <c r="M12" s="15">
        <f t="shared" si="19"/>
        <v>0.003817649073</v>
      </c>
      <c r="N12" s="15">
        <f t="shared" si="19"/>
        <v>0.002203028219</v>
      </c>
      <c r="O12" s="15">
        <f t="shared" si="19"/>
        <v>0.0002516611478</v>
      </c>
      <c r="S12" s="11">
        <f t="shared" si="9"/>
        <v>0.1371742112</v>
      </c>
      <c r="T12" s="15">
        <v>0.5349</v>
      </c>
      <c r="U12" s="15">
        <v>0.023</v>
      </c>
      <c r="V12" s="15">
        <v>0.0633</v>
      </c>
      <c r="W12" s="15">
        <v>0.0033</v>
      </c>
      <c r="Y12" s="11">
        <f t="shared" si="10"/>
        <v>0.1371742112</v>
      </c>
      <c r="Z12" s="15">
        <v>0.5719</v>
      </c>
      <c r="AA12" s="15">
        <v>0.0303</v>
      </c>
      <c r="AB12" s="15">
        <v>0.0637</v>
      </c>
      <c r="AC12" s="15">
        <v>0.0032</v>
      </c>
      <c r="AE12" s="11">
        <f t="shared" si="11"/>
        <v>0.1371742112</v>
      </c>
      <c r="AF12" s="15">
        <v>0.5014</v>
      </c>
      <c r="AG12" s="15">
        <v>0.0171</v>
      </c>
      <c r="AH12" s="15">
        <v>0.0569</v>
      </c>
      <c r="AI12" s="15">
        <v>0.0025</v>
      </c>
    </row>
    <row r="13" ht="14.25" customHeight="1">
      <c r="E13" s="11">
        <f t="shared" si="5"/>
        <v>0.04572473708</v>
      </c>
      <c r="F13" s="15">
        <f t="shared" ref="F13:I13" si="20">AVERAGE(T13,Z13,AF13)</f>
        <v>0.3085</v>
      </c>
      <c r="G13" s="15">
        <f t="shared" si="20"/>
        <v>0.002766666667</v>
      </c>
      <c r="H13" s="15">
        <f t="shared" si="20"/>
        <v>0.0111</v>
      </c>
      <c r="I13" s="15">
        <f t="shared" si="20"/>
        <v>0.0023</v>
      </c>
      <c r="K13" s="11">
        <f t="shared" si="7"/>
        <v>0.04572473708</v>
      </c>
      <c r="L13" s="15">
        <f t="shared" ref="L13:O13" si="21">STDEV(T13,Z13,AF13)/SQRT(3)</f>
        <v>0.01416297991</v>
      </c>
      <c r="M13" s="15">
        <f t="shared" si="21"/>
        <v>0.0004333333333</v>
      </c>
      <c r="N13" s="15">
        <f t="shared" si="21"/>
        <v>0.001137248141</v>
      </c>
      <c r="O13" s="15">
        <f t="shared" si="21"/>
        <v>0.0002516611478</v>
      </c>
      <c r="S13" s="11">
        <f t="shared" si="9"/>
        <v>0.04572473708</v>
      </c>
      <c r="T13" s="15">
        <v>0.3062</v>
      </c>
      <c r="U13" s="15">
        <v>0.0032</v>
      </c>
      <c r="V13" s="15">
        <v>0.0133</v>
      </c>
      <c r="W13" s="15">
        <v>0.002</v>
      </c>
      <c r="Y13" s="11">
        <f t="shared" si="10"/>
        <v>0.04572473708</v>
      </c>
      <c r="Z13" s="15">
        <v>0.3341</v>
      </c>
      <c r="AA13" s="15">
        <v>0.0019</v>
      </c>
      <c r="AB13" s="15">
        <v>0.0105</v>
      </c>
      <c r="AC13" s="15">
        <v>0.0028</v>
      </c>
      <c r="AE13" s="11">
        <f t="shared" si="11"/>
        <v>0.04572473708</v>
      </c>
      <c r="AF13" s="15">
        <v>0.2852</v>
      </c>
      <c r="AG13" s="15">
        <v>0.0032</v>
      </c>
      <c r="AH13" s="15">
        <v>0.0095</v>
      </c>
      <c r="AI13" s="15">
        <v>0.0021</v>
      </c>
    </row>
    <row r="14" ht="14.25" customHeight="1">
      <c r="E14" s="11">
        <f t="shared" si="5"/>
        <v>0.01524157903</v>
      </c>
      <c r="F14" s="15">
        <f t="shared" ref="F14:I14" si="22">AVERAGE(T14,Z14,AF14)</f>
        <v>0.0549</v>
      </c>
      <c r="G14" s="15">
        <f t="shared" si="22"/>
        <v>0.002366666667</v>
      </c>
      <c r="H14" s="15">
        <f t="shared" si="22"/>
        <v>0.003566666667</v>
      </c>
      <c r="I14" s="15">
        <f t="shared" si="22"/>
        <v>0.0029</v>
      </c>
      <c r="K14" s="11">
        <f t="shared" si="7"/>
        <v>0.01524157903</v>
      </c>
      <c r="L14" s="15">
        <f t="shared" ref="L14:O14" si="23">STDEV(T14,Z14,AF14)/SQRT(3)</f>
        <v>0.006854925237</v>
      </c>
      <c r="M14" s="15">
        <f t="shared" si="23"/>
        <v>0.0003179797338</v>
      </c>
      <c r="N14" s="15">
        <f t="shared" si="23"/>
        <v>0.001058825345</v>
      </c>
      <c r="O14" s="15">
        <f t="shared" si="23"/>
        <v>0.00005773502692</v>
      </c>
      <c r="S14" s="11">
        <f t="shared" si="9"/>
        <v>0.01524157903</v>
      </c>
      <c r="T14" s="15">
        <v>0.0485</v>
      </c>
      <c r="U14" s="15">
        <v>0.0029</v>
      </c>
      <c r="V14" s="15">
        <v>0.0042</v>
      </c>
      <c r="W14" s="15">
        <v>0.0029</v>
      </c>
      <c r="Y14" s="11">
        <f t="shared" si="10"/>
        <v>0.01524157903</v>
      </c>
      <c r="Z14" s="15">
        <v>0.0686</v>
      </c>
      <c r="AA14" s="15">
        <v>0.0024</v>
      </c>
      <c r="AB14" s="15">
        <v>0.0015</v>
      </c>
      <c r="AC14" s="15">
        <v>0.003</v>
      </c>
      <c r="AE14" s="11">
        <f t="shared" si="11"/>
        <v>0.01524157903</v>
      </c>
      <c r="AF14" s="15">
        <v>0.0476</v>
      </c>
      <c r="AG14" s="15">
        <v>0.0018</v>
      </c>
      <c r="AH14" s="15">
        <v>0.005</v>
      </c>
      <c r="AI14" s="15">
        <v>0.0028</v>
      </c>
    </row>
    <row r="15" ht="14.25" customHeight="1">
      <c r="E15" s="11">
        <f t="shared" si="5"/>
        <v>0.005080526343</v>
      </c>
      <c r="F15" s="15">
        <f t="shared" ref="F15:I15" si="24">AVERAGE(T15,Z15,AF15)</f>
        <v>0.0032</v>
      </c>
      <c r="G15" s="15">
        <f t="shared" si="24"/>
        <v>0.001433333333</v>
      </c>
      <c r="H15" s="15">
        <f t="shared" si="24"/>
        <v>0.0037</v>
      </c>
      <c r="I15" s="15">
        <f t="shared" si="24"/>
        <v>0.003233333333</v>
      </c>
      <c r="K15" s="11">
        <f t="shared" si="7"/>
        <v>0.005080526343</v>
      </c>
      <c r="L15" s="15">
        <f t="shared" ref="L15:O15" si="25">STDEV(T15,Z15,AF15)/SQRT(3)</f>
        <v>0.0003</v>
      </c>
      <c r="M15" s="15">
        <f t="shared" si="25"/>
        <v>0.00003333333333</v>
      </c>
      <c r="N15" s="15">
        <f t="shared" si="25"/>
        <v>0.0002886751346</v>
      </c>
      <c r="O15" s="15">
        <f t="shared" si="25"/>
        <v>0.0005174724899</v>
      </c>
      <c r="S15" s="11">
        <f t="shared" si="9"/>
        <v>0.005080526343</v>
      </c>
      <c r="T15" s="15">
        <v>0.0026</v>
      </c>
      <c r="U15" s="15">
        <v>0.0014</v>
      </c>
      <c r="V15" s="15">
        <v>0.0042</v>
      </c>
      <c r="W15" s="15">
        <v>0.0037</v>
      </c>
      <c r="Y15" s="11">
        <f t="shared" si="10"/>
        <v>0.005080526343</v>
      </c>
      <c r="Z15" s="15">
        <v>0.0035</v>
      </c>
      <c r="AA15" s="15">
        <v>0.0014</v>
      </c>
      <c r="AB15" s="15">
        <v>0.0032</v>
      </c>
      <c r="AC15" s="15">
        <v>0.0038</v>
      </c>
      <c r="AE15" s="11">
        <f t="shared" si="11"/>
        <v>0.005080526343</v>
      </c>
      <c r="AF15" s="15">
        <v>0.0035</v>
      </c>
      <c r="AG15" s="15">
        <v>0.0015</v>
      </c>
      <c r="AH15" s="15">
        <v>0.0037</v>
      </c>
      <c r="AI15" s="15">
        <v>0.0022</v>
      </c>
    </row>
    <row r="16" ht="14.25" customHeight="1">
      <c r="E16" s="11">
        <v>0.0</v>
      </c>
      <c r="F16" s="15">
        <f t="shared" ref="F16:I16" si="26">AVERAGE(T16,Z16,AF16)</f>
        <v>0.002333333333</v>
      </c>
      <c r="G16" s="15">
        <f t="shared" si="26"/>
        <v>0.0015</v>
      </c>
      <c r="H16" s="15">
        <f t="shared" si="26"/>
        <v>0.003233333333</v>
      </c>
      <c r="I16" s="15">
        <f t="shared" si="26"/>
        <v>0.004</v>
      </c>
      <c r="K16" s="11">
        <v>0.0</v>
      </c>
      <c r="L16" s="15">
        <f t="shared" ref="L16:O16" si="27">STDEV(T16,Z16,AF16)/SQRT(3)</f>
        <v>0.0005487359211</v>
      </c>
      <c r="M16" s="15">
        <f t="shared" si="27"/>
        <v>0.0002516611478</v>
      </c>
      <c r="N16" s="15">
        <f t="shared" si="27"/>
        <v>0.0003929942041</v>
      </c>
      <c r="O16" s="15">
        <f t="shared" si="27"/>
        <v>0.0002309401077</v>
      </c>
      <c r="S16" s="11">
        <v>0.0</v>
      </c>
      <c r="T16" s="15">
        <v>0.0033</v>
      </c>
      <c r="U16" s="15">
        <v>0.0018</v>
      </c>
      <c r="V16" s="15">
        <v>0.0027</v>
      </c>
      <c r="W16" s="15">
        <v>0.0044</v>
      </c>
      <c r="Y16" s="11">
        <v>0.0</v>
      </c>
      <c r="Z16" s="15">
        <v>0.0023</v>
      </c>
      <c r="AA16" s="15">
        <v>0.0017</v>
      </c>
      <c r="AB16" s="15">
        <v>0.003</v>
      </c>
      <c r="AC16" s="15">
        <v>0.004</v>
      </c>
      <c r="AE16" s="11">
        <v>0.0</v>
      </c>
      <c r="AF16" s="15">
        <v>0.0014</v>
      </c>
      <c r="AG16" s="15">
        <v>0.001</v>
      </c>
      <c r="AH16" s="15">
        <v>0.004</v>
      </c>
      <c r="AI16" s="15">
        <v>0.0036</v>
      </c>
    </row>
    <row r="17" ht="14.25" customHeight="1"/>
    <row r="18" ht="14.25" customHeight="1"/>
    <row r="19" ht="14.25" customHeight="1">
      <c r="E19" s="11" t="s">
        <v>66</v>
      </c>
      <c r="K19" s="11" t="s">
        <v>66</v>
      </c>
      <c r="S19" s="11" t="s">
        <v>66</v>
      </c>
      <c r="Y19" s="11" t="s">
        <v>66</v>
      </c>
      <c r="AE19" s="11" t="s">
        <v>66</v>
      </c>
    </row>
    <row r="20" ht="14.25" customHeight="1">
      <c r="F20" s="11" t="s">
        <v>64</v>
      </c>
      <c r="H20" s="11" t="s">
        <v>65</v>
      </c>
      <c r="L20" s="11" t="s">
        <v>64</v>
      </c>
      <c r="N20" s="11" t="s">
        <v>65</v>
      </c>
      <c r="T20" s="11" t="s">
        <v>64</v>
      </c>
      <c r="V20" s="11" t="s">
        <v>65</v>
      </c>
      <c r="Z20" s="11" t="s">
        <v>64</v>
      </c>
      <c r="AB20" s="11" t="s">
        <v>65</v>
      </c>
      <c r="AF20" s="11" t="s">
        <v>64</v>
      </c>
      <c r="AH20" s="11" t="s">
        <v>65</v>
      </c>
    </row>
    <row r="21" ht="14.25" customHeight="1">
      <c r="E21" s="11" t="s">
        <v>60</v>
      </c>
      <c r="F21" s="11" t="s">
        <v>61</v>
      </c>
      <c r="G21" s="11" t="s">
        <v>62</v>
      </c>
      <c r="H21" s="11" t="s">
        <v>61</v>
      </c>
      <c r="I21" s="11" t="s">
        <v>63</v>
      </c>
      <c r="K21" s="11" t="s">
        <v>60</v>
      </c>
      <c r="L21" s="11" t="s">
        <v>61</v>
      </c>
      <c r="M21" s="11" t="s">
        <v>62</v>
      </c>
      <c r="N21" s="11" t="s">
        <v>61</v>
      </c>
      <c r="O21" s="11" t="s">
        <v>63</v>
      </c>
      <c r="S21" s="11" t="s">
        <v>60</v>
      </c>
      <c r="T21" s="11" t="s">
        <v>61</v>
      </c>
      <c r="U21" s="11" t="s">
        <v>62</v>
      </c>
      <c r="V21" s="11" t="s">
        <v>61</v>
      </c>
      <c r="W21" s="11" t="s">
        <v>63</v>
      </c>
      <c r="Y21" s="11" t="s">
        <v>60</v>
      </c>
      <c r="Z21" s="11" t="s">
        <v>61</v>
      </c>
      <c r="AA21" s="11" t="s">
        <v>62</v>
      </c>
      <c r="AB21" s="11" t="s">
        <v>61</v>
      </c>
      <c r="AC21" s="11" t="s">
        <v>63</v>
      </c>
      <c r="AE21" s="11" t="s">
        <v>60</v>
      </c>
      <c r="AF21" s="11" t="s">
        <v>61</v>
      </c>
      <c r="AG21" s="11" t="s">
        <v>62</v>
      </c>
      <c r="AH21" s="11" t="s">
        <v>61</v>
      </c>
      <c r="AI21" s="11" t="s">
        <v>63</v>
      </c>
    </row>
    <row r="22" ht="14.25" customHeight="1">
      <c r="E22" s="11">
        <v>100.0</v>
      </c>
      <c r="F22" s="2">
        <f t="shared" ref="F22:I22" si="28">AVERAGE(T22,Z22,AF22)</f>
        <v>50843.58</v>
      </c>
      <c r="G22" s="2">
        <f t="shared" si="28"/>
        <v>32569.94</v>
      </c>
      <c r="H22" s="2">
        <f t="shared" si="28"/>
        <v>28090.85333</v>
      </c>
      <c r="I22" s="2">
        <f t="shared" si="28"/>
        <v>6064.436667</v>
      </c>
      <c r="K22" s="11">
        <v>100.0</v>
      </c>
      <c r="L22" s="2">
        <f t="shared" ref="L22:O22" si="29">STDEV(T22,Z22,AF22)/SQRT(3)</f>
        <v>1289.742293</v>
      </c>
      <c r="M22" s="2">
        <f t="shared" si="29"/>
        <v>1571.987017</v>
      </c>
      <c r="N22" s="2">
        <f t="shared" si="29"/>
        <v>1584.485582</v>
      </c>
      <c r="O22" s="2">
        <f t="shared" si="29"/>
        <v>783.0324495</v>
      </c>
      <c r="S22" s="11">
        <v>100.0</v>
      </c>
      <c r="T22" s="2">
        <v>50758.72</v>
      </c>
      <c r="U22" s="2">
        <v>35243.0</v>
      </c>
      <c r="V22" s="2">
        <v>31070.24</v>
      </c>
      <c r="W22" s="2">
        <v>7559.85</v>
      </c>
      <c r="Y22" s="11">
        <v>100.0</v>
      </c>
      <c r="Z22" s="2">
        <v>48653.32</v>
      </c>
      <c r="AA22" s="2">
        <v>32666.76</v>
      </c>
      <c r="AB22" s="2">
        <v>27536.16</v>
      </c>
      <c r="AC22" s="2">
        <v>5719.5</v>
      </c>
      <c r="AE22" s="11">
        <v>100.0</v>
      </c>
      <c r="AF22" s="2">
        <v>53118.7</v>
      </c>
      <c r="AG22" s="2">
        <v>29800.06</v>
      </c>
      <c r="AH22" s="2">
        <v>25666.16</v>
      </c>
      <c r="AI22" s="2">
        <v>4913.96</v>
      </c>
    </row>
    <row r="23" ht="14.25" customHeight="1">
      <c r="E23" s="11">
        <v>33.333333333333336</v>
      </c>
      <c r="F23" s="2">
        <f t="shared" ref="F23:I23" si="30">AVERAGE(T23,Z23,AF23)</f>
        <v>51058.22333</v>
      </c>
      <c r="G23" s="2">
        <f t="shared" si="30"/>
        <v>29330.52667</v>
      </c>
      <c r="H23" s="2">
        <f t="shared" si="30"/>
        <v>20442.54667</v>
      </c>
      <c r="I23" s="2">
        <f t="shared" si="30"/>
        <v>3699.063333</v>
      </c>
      <c r="K23" s="11">
        <v>33.333333333333336</v>
      </c>
      <c r="L23" s="2">
        <f t="shared" ref="L23:O23" si="31">STDEV(T23,Z23,AF23)/SQRT(3)</f>
        <v>591.2222248</v>
      </c>
      <c r="M23" s="2">
        <f t="shared" si="31"/>
        <v>1783.964432</v>
      </c>
      <c r="N23" s="2">
        <f t="shared" si="31"/>
        <v>2031.062431</v>
      </c>
      <c r="O23" s="2">
        <f t="shared" si="31"/>
        <v>473.0007283</v>
      </c>
      <c r="S23" s="11">
        <v>33.333333333333336</v>
      </c>
      <c r="T23" s="2">
        <v>52208.4</v>
      </c>
      <c r="U23" s="2">
        <v>31254.47</v>
      </c>
      <c r="V23" s="2">
        <v>24091.39</v>
      </c>
      <c r="W23" s="2">
        <v>4580.61</v>
      </c>
      <c r="Y23" s="11">
        <v>33.333333333333336</v>
      </c>
      <c r="Z23" s="2">
        <v>50245.54</v>
      </c>
      <c r="AA23" s="2">
        <v>30970.75</v>
      </c>
      <c r="AB23" s="2">
        <v>20164.12</v>
      </c>
      <c r="AC23" s="2">
        <v>3555.52</v>
      </c>
      <c r="AE23" s="11">
        <v>33.333333333333336</v>
      </c>
      <c r="AF23" s="2">
        <v>50720.73</v>
      </c>
      <c r="AG23" s="2">
        <v>25766.36</v>
      </c>
      <c r="AH23" s="2">
        <v>17072.13</v>
      </c>
      <c r="AI23" s="2">
        <v>2961.06</v>
      </c>
    </row>
    <row r="24" ht="14.25" customHeight="1">
      <c r="E24" s="11">
        <v>11.111111111111112</v>
      </c>
      <c r="F24" s="2">
        <f t="shared" ref="F24:I24" si="32">AVERAGE(T24,Z24,AF24)</f>
        <v>47713.8</v>
      </c>
      <c r="G24" s="2">
        <f t="shared" si="32"/>
        <v>25881.89667</v>
      </c>
      <c r="H24" s="2">
        <f t="shared" si="32"/>
        <v>15087.54667</v>
      </c>
      <c r="I24" s="2">
        <f t="shared" si="32"/>
        <v>2571.72</v>
      </c>
      <c r="K24" s="11">
        <v>11.111111111111112</v>
      </c>
      <c r="L24" s="2">
        <f t="shared" ref="L24:O24" si="33">STDEV(T24,Z24,AF24)/SQRT(3)</f>
        <v>2208.005779</v>
      </c>
      <c r="M24" s="2">
        <f t="shared" si="33"/>
        <v>1539.674373</v>
      </c>
      <c r="N24" s="2">
        <f t="shared" si="33"/>
        <v>1318.371382</v>
      </c>
      <c r="O24" s="2">
        <f t="shared" si="33"/>
        <v>233.9053403</v>
      </c>
      <c r="S24" s="11">
        <v>11.111111111111112</v>
      </c>
      <c r="T24" s="2">
        <v>50113.89</v>
      </c>
      <c r="U24" s="2">
        <v>27891.08</v>
      </c>
      <c r="V24" s="2">
        <v>17552.1</v>
      </c>
      <c r="W24" s="2">
        <v>2880.33</v>
      </c>
      <c r="Y24" s="11">
        <v>11.111111111111112</v>
      </c>
      <c r="Z24" s="2">
        <v>43303.53</v>
      </c>
      <c r="AA24" s="2">
        <v>26898.24</v>
      </c>
      <c r="AB24" s="2">
        <v>14666.93</v>
      </c>
      <c r="AC24" s="2">
        <v>2721.89</v>
      </c>
      <c r="AE24" s="11">
        <v>11.111111111111112</v>
      </c>
      <c r="AF24" s="2">
        <v>49723.98</v>
      </c>
      <c r="AG24" s="2">
        <v>22856.37</v>
      </c>
      <c r="AH24" s="2">
        <v>13043.61</v>
      </c>
      <c r="AI24" s="2">
        <v>2112.94</v>
      </c>
    </row>
    <row r="25" ht="14.25" customHeight="1">
      <c r="E25" s="11">
        <v>3.703703703703704</v>
      </c>
      <c r="F25" s="2">
        <f t="shared" ref="F25:I25" si="34">AVERAGE(T25,Z25,AF25)</f>
        <v>47424.58333</v>
      </c>
      <c r="G25" s="2">
        <f t="shared" si="34"/>
        <v>19288.43</v>
      </c>
      <c r="H25" s="2">
        <f t="shared" si="34"/>
        <v>10790.74333</v>
      </c>
      <c r="I25" s="2">
        <f t="shared" si="34"/>
        <v>1847.123333</v>
      </c>
      <c r="K25" s="11">
        <v>3.703703703703704</v>
      </c>
      <c r="L25" s="2">
        <f t="shared" ref="L25:O25" si="35">STDEV(T25,Z25,AF25)/SQRT(3)</f>
        <v>755.663974</v>
      </c>
      <c r="M25" s="2">
        <f t="shared" si="35"/>
        <v>1505.247364</v>
      </c>
      <c r="N25" s="2">
        <f t="shared" si="35"/>
        <v>1194.015379</v>
      </c>
      <c r="O25" s="2">
        <f t="shared" si="35"/>
        <v>110.2746331</v>
      </c>
      <c r="S25" s="11">
        <v>3.703703703703704</v>
      </c>
      <c r="T25" s="2">
        <v>48556.49</v>
      </c>
      <c r="U25" s="2">
        <v>20899.58</v>
      </c>
      <c r="V25" s="2">
        <v>13144.77</v>
      </c>
      <c r="W25" s="2">
        <v>1989.95</v>
      </c>
      <c r="Y25" s="11">
        <v>3.703703703703704</v>
      </c>
      <c r="Z25" s="2">
        <v>45991.35</v>
      </c>
      <c r="AA25" s="2">
        <v>20685.23</v>
      </c>
      <c r="AB25" s="2">
        <v>9961.49</v>
      </c>
      <c r="AC25" s="2">
        <v>1921.25</v>
      </c>
      <c r="AE25" s="11">
        <v>3.703703703703704</v>
      </c>
      <c r="AF25" s="2">
        <v>47725.91</v>
      </c>
      <c r="AG25" s="2">
        <v>16280.48</v>
      </c>
      <c r="AH25" s="2">
        <v>9265.97</v>
      </c>
      <c r="AI25" s="2">
        <v>1630.17</v>
      </c>
    </row>
    <row r="26" ht="14.25" customHeight="1">
      <c r="E26" s="11">
        <v>1.234567901234568</v>
      </c>
      <c r="F26" s="2">
        <f t="shared" ref="F26:I26" si="36">AVERAGE(T26,Z26,AF26)</f>
        <v>43882.94333</v>
      </c>
      <c r="G26" s="2">
        <f t="shared" si="36"/>
        <v>11081.96667</v>
      </c>
      <c r="H26" s="2">
        <f t="shared" si="36"/>
        <v>7146.916667</v>
      </c>
      <c r="I26" s="2">
        <f t="shared" si="36"/>
        <v>1549.29</v>
      </c>
      <c r="K26" s="11">
        <v>1.234567901234568</v>
      </c>
      <c r="L26" s="2">
        <f t="shared" ref="L26:O26" si="37">STDEV(T26,Z26,AF26)/SQRT(3)</f>
        <v>614.9754484</v>
      </c>
      <c r="M26" s="2">
        <f t="shared" si="37"/>
        <v>1553.870793</v>
      </c>
      <c r="N26" s="2">
        <f t="shared" si="37"/>
        <v>891.8253193</v>
      </c>
      <c r="O26" s="2">
        <f t="shared" si="37"/>
        <v>56.93935751</v>
      </c>
      <c r="S26" s="11">
        <v>1.234567901234568</v>
      </c>
      <c r="T26" s="2">
        <v>45012.29</v>
      </c>
      <c r="U26" s="2">
        <v>11852.12</v>
      </c>
      <c r="V26" s="2">
        <v>8836.95</v>
      </c>
      <c r="W26" s="2">
        <v>1654.01</v>
      </c>
      <c r="Y26" s="11">
        <v>1.234567901234568</v>
      </c>
      <c r="Z26" s="2">
        <v>43740.19</v>
      </c>
      <c r="AA26" s="2">
        <v>13304.32</v>
      </c>
      <c r="AB26" s="2">
        <v>6795.76</v>
      </c>
      <c r="AC26" s="2">
        <v>1535.68</v>
      </c>
      <c r="AE26" s="11">
        <v>1.234567901234568</v>
      </c>
      <c r="AF26" s="2">
        <v>42896.35</v>
      </c>
      <c r="AG26" s="2">
        <v>8089.46</v>
      </c>
      <c r="AH26" s="2">
        <v>5808.04</v>
      </c>
      <c r="AI26" s="2">
        <v>1458.18</v>
      </c>
    </row>
    <row r="27" ht="14.25" customHeight="1">
      <c r="E27" s="11">
        <v>0.41152263374485604</v>
      </c>
      <c r="F27" s="2">
        <f t="shared" ref="F27:I27" si="38">AVERAGE(T27,Z27,AF27)</f>
        <v>37935.2</v>
      </c>
      <c r="G27" s="2">
        <f t="shared" si="38"/>
        <v>3768.76</v>
      </c>
      <c r="H27" s="2">
        <f t="shared" si="38"/>
        <v>3818.226667</v>
      </c>
      <c r="I27" s="2">
        <f t="shared" si="38"/>
        <v>1404.213333</v>
      </c>
      <c r="K27" s="11">
        <v>0.41152263374485604</v>
      </c>
      <c r="L27" s="2">
        <f t="shared" ref="L27:O27" si="39">STDEV(T27,Z27,AF27)/SQRT(3)</f>
        <v>1543.301493</v>
      </c>
      <c r="M27" s="2">
        <f t="shared" si="39"/>
        <v>499.4427405</v>
      </c>
      <c r="N27" s="2">
        <f t="shared" si="39"/>
        <v>297.0717217</v>
      </c>
      <c r="O27" s="2">
        <f t="shared" si="39"/>
        <v>28.67969336</v>
      </c>
      <c r="S27" s="11">
        <v>0.41152263374485604</v>
      </c>
      <c r="T27" s="2">
        <v>38223.14</v>
      </c>
      <c r="U27" s="2">
        <v>3849.85</v>
      </c>
      <c r="V27" s="2">
        <v>4372.0</v>
      </c>
      <c r="W27" s="2">
        <v>1456.23</v>
      </c>
      <c r="Y27" s="11">
        <v>0.41152263374485604</v>
      </c>
      <c r="Z27" s="2">
        <v>40452.65</v>
      </c>
      <c r="AA27" s="2">
        <v>4590.42</v>
      </c>
      <c r="AB27" s="2">
        <v>3727.77</v>
      </c>
      <c r="AC27" s="2">
        <v>1399.14</v>
      </c>
      <c r="AE27" s="11">
        <v>0.41152263374485604</v>
      </c>
      <c r="AF27" s="2">
        <v>35129.81</v>
      </c>
      <c r="AG27" s="2">
        <v>2866.01</v>
      </c>
      <c r="AH27" s="2">
        <v>3354.91</v>
      </c>
      <c r="AI27" s="2">
        <v>1357.27</v>
      </c>
    </row>
    <row r="28" ht="14.25" customHeight="1">
      <c r="E28" s="11">
        <v>0.13717421124828535</v>
      </c>
      <c r="F28" s="2">
        <f t="shared" ref="F28:I28" si="40">AVERAGE(T28,Z28,AF28)</f>
        <v>21852.32</v>
      </c>
      <c r="G28" s="2">
        <f t="shared" si="40"/>
        <v>1382.14</v>
      </c>
      <c r="H28" s="2">
        <f t="shared" si="40"/>
        <v>1946.603333</v>
      </c>
      <c r="I28" s="2">
        <f t="shared" si="40"/>
        <v>1335.396667</v>
      </c>
      <c r="K28" s="11">
        <v>0.13717421124828535</v>
      </c>
      <c r="L28" s="2">
        <f t="shared" ref="L28:O28" si="41">STDEV(T28,Z28,AF28)/SQRT(3)</f>
        <v>1651.315054</v>
      </c>
      <c r="M28" s="2">
        <f t="shared" si="41"/>
        <v>50.88079893</v>
      </c>
      <c r="N28" s="2">
        <f t="shared" si="41"/>
        <v>46.91468048</v>
      </c>
      <c r="O28" s="2">
        <f t="shared" si="41"/>
        <v>35.1655311</v>
      </c>
      <c r="S28" s="11">
        <v>0.13717421124828535</v>
      </c>
      <c r="T28" s="2">
        <v>22060.11</v>
      </c>
      <c r="U28" s="2">
        <v>1426.09</v>
      </c>
      <c r="V28" s="2">
        <v>1967.79</v>
      </c>
      <c r="W28" s="2">
        <v>1360.61</v>
      </c>
      <c r="Y28" s="11">
        <v>0.13717421124828535</v>
      </c>
      <c r="Z28" s="2">
        <v>24602.92</v>
      </c>
      <c r="AA28" s="2">
        <v>1439.65</v>
      </c>
      <c r="AB28" s="2">
        <v>2015.17</v>
      </c>
      <c r="AC28" s="2">
        <v>1379.65</v>
      </c>
      <c r="AE28" s="11">
        <v>0.13717421124828535</v>
      </c>
      <c r="AF28" s="2">
        <v>18893.93</v>
      </c>
      <c r="AG28" s="2">
        <v>1280.68</v>
      </c>
      <c r="AH28" s="2">
        <v>1856.85</v>
      </c>
      <c r="AI28" s="2">
        <v>1265.93</v>
      </c>
    </row>
    <row r="29" ht="14.25" customHeight="1">
      <c r="E29" s="11">
        <v>0.045724737082761785</v>
      </c>
      <c r="F29" s="2">
        <f t="shared" ref="F29:I29" si="42">AVERAGE(T29,Z29,AF29)</f>
        <v>7269.53</v>
      </c>
      <c r="G29" s="2">
        <f t="shared" si="42"/>
        <v>1235.45</v>
      </c>
      <c r="H29" s="2">
        <f t="shared" si="42"/>
        <v>1454.586667</v>
      </c>
      <c r="I29" s="2">
        <f t="shared" si="42"/>
        <v>1334.763333</v>
      </c>
      <c r="K29" s="11">
        <v>0.045724737082761785</v>
      </c>
      <c r="L29" s="2">
        <f t="shared" ref="L29:O29" si="43">STDEV(T29,Z29,AF29)/SQRT(3)</f>
        <v>703.5669459</v>
      </c>
      <c r="M29" s="2">
        <f t="shared" si="43"/>
        <v>17.32214286</v>
      </c>
      <c r="N29" s="2">
        <f t="shared" si="43"/>
        <v>41.90954558</v>
      </c>
      <c r="O29" s="2">
        <f t="shared" si="43"/>
        <v>25.32837824</v>
      </c>
      <c r="S29" s="11">
        <v>0.045724737082761785</v>
      </c>
      <c r="T29" s="2">
        <v>7121.59</v>
      </c>
      <c r="U29" s="2">
        <v>1269.98</v>
      </c>
      <c r="V29" s="2">
        <v>1538.19</v>
      </c>
      <c r="W29" s="2">
        <v>1340.0</v>
      </c>
      <c r="Y29" s="11">
        <v>0.045724737082761785</v>
      </c>
      <c r="Z29" s="2">
        <v>8555.36</v>
      </c>
      <c r="AA29" s="2">
        <v>1215.75</v>
      </c>
      <c r="AB29" s="2">
        <v>1417.99</v>
      </c>
      <c r="AC29" s="2">
        <v>1375.78</v>
      </c>
      <c r="AE29" s="11">
        <v>0.045724737082761785</v>
      </c>
      <c r="AF29" s="2">
        <v>6131.64</v>
      </c>
      <c r="AG29" s="2">
        <v>1220.62</v>
      </c>
      <c r="AH29" s="2">
        <v>1407.58</v>
      </c>
      <c r="AI29" s="2">
        <v>1288.51</v>
      </c>
    </row>
    <row r="30" ht="14.25" customHeight="1">
      <c r="E30" s="11">
        <v>0.015241579027587262</v>
      </c>
      <c r="F30" s="2">
        <f t="shared" ref="F30:I30" si="44">AVERAGE(T30,Z30,AF30)</f>
        <v>1699.98</v>
      </c>
      <c r="G30" s="2">
        <f t="shared" si="44"/>
        <v>1224.913333</v>
      </c>
      <c r="H30" s="2">
        <f t="shared" si="44"/>
        <v>1386.506667</v>
      </c>
      <c r="I30" s="2">
        <f t="shared" si="44"/>
        <v>1359.88</v>
      </c>
      <c r="K30" s="11">
        <v>0.015241579027587262</v>
      </c>
      <c r="L30" s="2">
        <f t="shared" ref="L30:O30" si="45">STDEV(T30,Z30,AF30)/SQRT(3)</f>
        <v>77.59491242</v>
      </c>
      <c r="M30" s="2">
        <f t="shared" si="45"/>
        <v>24.35867014</v>
      </c>
      <c r="N30" s="2">
        <f t="shared" si="45"/>
        <v>44.7336884</v>
      </c>
      <c r="O30" s="2">
        <f t="shared" si="45"/>
        <v>47.52699899</v>
      </c>
      <c r="S30" s="11">
        <v>0.015241579027587262</v>
      </c>
      <c r="T30" s="2">
        <v>1709.69</v>
      </c>
      <c r="U30" s="2">
        <v>1272.08</v>
      </c>
      <c r="V30" s="2">
        <v>1470.61</v>
      </c>
      <c r="W30" s="2">
        <v>1406.65</v>
      </c>
      <c r="Y30" s="11">
        <v>0.015241579027587262</v>
      </c>
      <c r="Z30" s="2">
        <v>1829.26</v>
      </c>
      <c r="AA30" s="2">
        <v>1211.89</v>
      </c>
      <c r="AB30" s="2">
        <v>1318.03</v>
      </c>
      <c r="AC30" s="2">
        <v>1408.16</v>
      </c>
      <c r="AE30" s="11">
        <v>0.015241579027587262</v>
      </c>
      <c r="AF30" s="2">
        <v>1560.99</v>
      </c>
      <c r="AG30" s="2">
        <v>1190.77</v>
      </c>
      <c r="AH30" s="2">
        <v>1370.88</v>
      </c>
      <c r="AI30" s="2">
        <v>1264.83</v>
      </c>
    </row>
    <row r="31" ht="14.25" customHeight="1">
      <c r="E31" s="11">
        <v>0.005080526342529088</v>
      </c>
      <c r="F31" s="2">
        <f t="shared" ref="F31:I31" si="46">AVERAGE(T31,Z31,AF31)</f>
        <v>1219.543333</v>
      </c>
      <c r="G31" s="2">
        <f t="shared" si="46"/>
        <v>1198.426667</v>
      </c>
      <c r="H31" s="2">
        <f t="shared" si="46"/>
        <v>1397.276667</v>
      </c>
      <c r="I31" s="2">
        <f t="shared" si="46"/>
        <v>1385.936667</v>
      </c>
      <c r="K31" s="11">
        <v>0.005080526342529088</v>
      </c>
      <c r="L31" s="2">
        <f t="shared" ref="L31:O31" si="47">STDEV(T31,Z31,AF31)/SQRT(3)</f>
        <v>29.25635335</v>
      </c>
      <c r="M31" s="2">
        <f t="shared" si="47"/>
        <v>25.52530139</v>
      </c>
      <c r="N31" s="2">
        <f t="shared" si="47"/>
        <v>13.00534548</v>
      </c>
      <c r="O31" s="2">
        <f t="shared" si="47"/>
        <v>38.10443383</v>
      </c>
      <c r="S31" s="11">
        <v>0.005080526342529088</v>
      </c>
      <c r="T31" s="2">
        <v>1276.78</v>
      </c>
      <c r="U31" s="2">
        <v>1246.79</v>
      </c>
      <c r="V31" s="2">
        <v>1416.84</v>
      </c>
      <c r="W31" s="2">
        <v>1435.33</v>
      </c>
      <c r="Y31" s="11">
        <v>0.005080526342529088</v>
      </c>
      <c r="Z31" s="2">
        <v>1180.4</v>
      </c>
      <c r="AA31" s="2">
        <v>1160.09</v>
      </c>
      <c r="AB31" s="2">
        <v>1372.65</v>
      </c>
      <c r="AC31" s="2">
        <v>1411.5</v>
      </c>
      <c r="AE31" s="11">
        <v>0.005080526342529088</v>
      </c>
      <c r="AF31" s="2">
        <v>1201.45</v>
      </c>
      <c r="AG31" s="2">
        <v>1188.4</v>
      </c>
      <c r="AH31" s="2">
        <v>1402.34</v>
      </c>
      <c r="AI31" s="2">
        <v>1310.98</v>
      </c>
    </row>
    <row r="32" ht="14.25" customHeight="1">
      <c r="E32" s="11">
        <v>0.0</v>
      </c>
      <c r="F32" s="2">
        <f t="shared" ref="F32:I32" si="48">AVERAGE(T32,Z32,AF32)</f>
        <v>1173.633333</v>
      </c>
      <c r="G32" s="2">
        <f t="shared" si="48"/>
        <v>1173.713333</v>
      </c>
      <c r="H32" s="2">
        <f t="shared" si="48"/>
        <v>1431.453333</v>
      </c>
      <c r="I32" s="2">
        <f t="shared" si="48"/>
        <v>1406.943333</v>
      </c>
      <c r="K32" s="11">
        <v>0.0</v>
      </c>
      <c r="L32" s="2">
        <f t="shared" ref="L32:O32" si="49">STDEV(T32,Z32,AF32)/SQRT(3)</f>
        <v>38.02814762</v>
      </c>
      <c r="M32" s="2">
        <f t="shared" si="49"/>
        <v>14.80481491</v>
      </c>
      <c r="N32" s="2">
        <f t="shared" si="49"/>
        <v>15.29624391</v>
      </c>
      <c r="O32" s="2">
        <f t="shared" si="49"/>
        <v>32.56147229</v>
      </c>
      <c r="S32" s="11">
        <v>0.0</v>
      </c>
      <c r="T32" s="2">
        <v>1232.83</v>
      </c>
      <c r="U32" s="2">
        <v>1190.2</v>
      </c>
      <c r="V32" s="2">
        <v>1459.79</v>
      </c>
      <c r="W32" s="2">
        <v>1447.07</v>
      </c>
      <c r="Y32" s="11">
        <v>0.0</v>
      </c>
      <c r="Z32" s="2">
        <v>1185.39</v>
      </c>
      <c r="AA32" s="2">
        <v>1186.77</v>
      </c>
      <c r="AB32" s="2">
        <v>1427.27</v>
      </c>
      <c r="AC32" s="2">
        <v>1431.3</v>
      </c>
      <c r="AE32" s="11">
        <v>0.0</v>
      </c>
      <c r="AF32" s="2">
        <v>1102.68</v>
      </c>
      <c r="AG32" s="2">
        <v>1144.17</v>
      </c>
      <c r="AH32" s="2">
        <v>1407.3</v>
      </c>
      <c r="AI32" s="2">
        <v>1342.46</v>
      </c>
    </row>
    <row r="33" ht="14.25" customHeight="1">
      <c r="T33" s="2"/>
      <c r="U33" s="2"/>
      <c r="V33" s="2"/>
      <c r="W33" s="2"/>
      <c r="Z33" s="2"/>
      <c r="AA33" s="2"/>
      <c r="AB33" s="2"/>
      <c r="AC33" s="2"/>
      <c r="AF33" s="2"/>
      <c r="AG33" s="2"/>
      <c r="AH33" s="2"/>
      <c r="AI33" s="2"/>
    </row>
    <row r="34" ht="14.25" customHeight="1">
      <c r="T34" s="2"/>
      <c r="U34" s="2"/>
      <c r="V34" s="2"/>
      <c r="W34" s="2"/>
      <c r="Z34" s="2"/>
      <c r="AA34" s="2"/>
      <c r="AB34" s="2"/>
      <c r="AC34" s="2"/>
      <c r="AF34" s="2"/>
      <c r="AG34" s="2"/>
      <c r="AH34" s="2"/>
      <c r="AI34" s="2"/>
    </row>
    <row r="35" ht="14.25" customHeight="1">
      <c r="E35" s="11" t="s">
        <v>44</v>
      </c>
      <c r="F35" s="2"/>
      <c r="G35" s="2"/>
      <c r="H35" s="2"/>
      <c r="I35" s="2"/>
      <c r="K35" s="11" t="s">
        <v>44</v>
      </c>
      <c r="L35" s="2"/>
      <c r="M35" s="2"/>
      <c r="N35" s="2"/>
      <c r="O35" s="2"/>
      <c r="S35" s="11" t="s">
        <v>44</v>
      </c>
      <c r="T35" s="2"/>
      <c r="U35" s="2"/>
      <c r="V35" s="2"/>
      <c r="W35" s="2"/>
      <c r="Y35" s="11" t="s">
        <v>44</v>
      </c>
      <c r="Z35" s="2"/>
      <c r="AA35" s="2"/>
      <c r="AB35" s="2"/>
      <c r="AC35" s="2"/>
      <c r="AE35" s="11" t="s">
        <v>44</v>
      </c>
      <c r="AF35" s="2"/>
      <c r="AG35" s="2"/>
      <c r="AH35" s="2"/>
      <c r="AI35" s="2"/>
    </row>
    <row r="36" ht="14.25" customHeight="1">
      <c r="F36" s="2" t="s">
        <v>64</v>
      </c>
      <c r="G36" s="2"/>
      <c r="H36" s="2" t="s">
        <v>65</v>
      </c>
      <c r="I36" s="2"/>
      <c r="L36" s="2" t="s">
        <v>64</v>
      </c>
      <c r="M36" s="2"/>
      <c r="N36" s="2" t="s">
        <v>65</v>
      </c>
      <c r="O36" s="2"/>
      <c r="T36" s="2" t="s">
        <v>64</v>
      </c>
      <c r="U36" s="2"/>
      <c r="V36" s="2" t="s">
        <v>65</v>
      </c>
      <c r="W36" s="2"/>
      <c r="Z36" s="2" t="s">
        <v>64</v>
      </c>
      <c r="AA36" s="2"/>
      <c r="AB36" s="2" t="s">
        <v>65</v>
      </c>
      <c r="AC36" s="2"/>
      <c r="AF36" s="2" t="s">
        <v>64</v>
      </c>
      <c r="AG36" s="2"/>
      <c r="AH36" s="2" t="s">
        <v>65</v>
      </c>
      <c r="AI36" s="2"/>
    </row>
    <row r="37" ht="14.25" customHeight="1">
      <c r="E37" s="11" t="s">
        <v>60</v>
      </c>
      <c r="F37" s="2" t="s">
        <v>61</v>
      </c>
      <c r="G37" s="2" t="s">
        <v>62</v>
      </c>
      <c r="H37" s="2" t="s">
        <v>61</v>
      </c>
      <c r="I37" s="2" t="s">
        <v>63</v>
      </c>
      <c r="K37" s="11" t="s">
        <v>60</v>
      </c>
      <c r="L37" s="2" t="s">
        <v>61</v>
      </c>
      <c r="M37" s="2" t="s">
        <v>62</v>
      </c>
      <c r="N37" s="2" t="s">
        <v>61</v>
      </c>
      <c r="O37" s="2" t="s">
        <v>63</v>
      </c>
      <c r="S37" s="11" t="s">
        <v>60</v>
      </c>
      <c r="T37" s="2" t="s">
        <v>61</v>
      </c>
      <c r="U37" s="2" t="s">
        <v>62</v>
      </c>
      <c r="V37" s="2" t="s">
        <v>61</v>
      </c>
      <c r="W37" s="2" t="s">
        <v>63</v>
      </c>
      <c r="Y37" s="11" t="s">
        <v>60</v>
      </c>
      <c r="Z37" s="2" t="s">
        <v>61</v>
      </c>
      <c r="AA37" s="2" t="s">
        <v>62</v>
      </c>
      <c r="AB37" s="2" t="s">
        <v>61</v>
      </c>
      <c r="AC37" s="2" t="s">
        <v>63</v>
      </c>
      <c r="AE37" s="11" t="s">
        <v>60</v>
      </c>
      <c r="AF37" s="2" t="s">
        <v>61</v>
      </c>
      <c r="AG37" s="2" t="s">
        <v>62</v>
      </c>
      <c r="AH37" s="2" t="s">
        <v>61</v>
      </c>
      <c r="AI37" s="2" t="s">
        <v>63</v>
      </c>
    </row>
    <row r="38" ht="14.25" customHeight="1">
      <c r="E38" s="11">
        <v>100.0</v>
      </c>
      <c r="F38" s="2">
        <f t="shared" ref="F38:I38" si="50">AVERAGE(T38,Z38,AF38)</f>
        <v>43.46300982</v>
      </c>
      <c r="G38" s="2">
        <f t="shared" si="50"/>
        <v>27.72729818</v>
      </c>
      <c r="H38" s="2">
        <f t="shared" si="50"/>
        <v>19.60493649</v>
      </c>
      <c r="I38" s="2">
        <f t="shared" si="50"/>
        <v>4.293559435</v>
      </c>
      <c r="K38" s="11">
        <v>100.0</v>
      </c>
      <c r="L38" s="2">
        <f t="shared" ref="L38:O38" si="51">STDEV(T38,Z38,AF38)/SQRT(3)</f>
        <v>2.35496764</v>
      </c>
      <c r="M38" s="2">
        <f t="shared" si="51"/>
        <v>1.034294128</v>
      </c>
      <c r="N38" s="2">
        <f t="shared" si="51"/>
        <v>0.8930891009</v>
      </c>
      <c r="O38" s="2">
        <f t="shared" si="51"/>
        <v>0.4753212275</v>
      </c>
      <c r="S38" s="11">
        <v>100.0</v>
      </c>
      <c r="T38" s="2">
        <v>41.17252175887998</v>
      </c>
      <c r="U38" s="2">
        <v>29.61098974962191</v>
      </c>
      <c r="V38" s="2">
        <v>21.284047705491886</v>
      </c>
      <c r="W38" s="2">
        <v>5.2242462354965555</v>
      </c>
      <c r="Y38" s="11">
        <v>100.0</v>
      </c>
      <c r="Z38" s="2">
        <v>41.04414580855246</v>
      </c>
      <c r="AA38" s="2">
        <v>27.525771632245505</v>
      </c>
      <c r="AB38" s="2">
        <v>19.292887820804754</v>
      </c>
      <c r="AC38" s="2">
        <v>3.99601760637183</v>
      </c>
      <c r="AE38" s="11">
        <v>100.0</v>
      </c>
      <c r="AF38" s="2">
        <v>48.172361881960306</v>
      </c>
      <c r="AG38" s="2">
        <v>26.04513315329016</v>
      </c>
      <c r="AH38" s="2">
        <v>18.23787394301144</v>
      </c>
      <c r="AI38" s="2">
        <v>3.66041446300076</v>
      </c>
    </row>
    <row r="39" ht="14.25" customHeight="1">
      <c r="E39" s="11">
        <v>33.333333333333336</v>
      </c>
      <c r="F39" s="2">
        <f t="shared" ref="F39:I39" si="52">AVERAGE(T39,Z39,AF39)</f>
        <v>43.57781821</v>
      </c>
      <c r="G39" s="2">
        <f t="shared" si="52"/>
        <v>24.95873892</v>
      </c>
      <c r="H39" s="2">
        <f t="shared" si="52"/>
        <v>14.25406788</v>
      </c>
      <c r="I39" s="2">
        <f t="shared" si="52"/>
        <v>2.618418028</v>
      </c>
      <c r="K39" s="11">
        <v>33.333333333333336</v>
      </c>
      <c r="L39" s="2">
        <f t="shared" ref="L39:O39" si="53">STDEV(T39,Z39,AF39)/SQRT(3)</f>
        <v>1.209986815</v>
      </c>
      <c r="M39" s="2">
        <f t="shared" si="53"/>
        <v>1.220431064</v>
      </c>
      <c r="N39" s="2">
        <f t="shared" si="53"/>
        <v>1.263725282</v>
      </c>
      <c r="O39" s="2">
        <f t="shared" si="53"/>
        <v>0.2850746557</v>
      </c>
      <c r="S39" s="11">
        <v>33.333333333333336</v>
      </c>
      <c r="T39" s="2">
        <v>42.34841786783255</v>
      </c>
      <c r="U39" s="2">
        <v>26.25984708452361</v>
      </c>
      <c r="V39" s="2">
        <v>16.503325820837244</v>
      </c>
      <c r="W39" s="2">
        <v>3.16543774661903</v>
      </c>
      <c r="Y39" s="11">
        <v>33.333333333333336</v>
      </c>
      <c r="Z39" s="2">
        <v>42.387349311197156</v>
      </c>
      <c r="AA39" s="2">
        <v>26.096674166013635</v>
      </c>
      <c r="AB39" s="2">
        <v>14.127754384244046</v>
      </c>
      <c r="AC39" s="2">
        <v>2.4841193320757355</v>
      </c>
      <c r="AE39" s="11">
        <v>33.333333333333336</v>
      </c>
      <c r="AF39" s="2">
        <v>45.997687452388725</v>
      </c>
      <c r="AG39" s="2">
        <v>22.51969549979461</v>
      </c>
      <c r="AH39" s="2">
        <v>12.131123427840548</v>
      </c>
      <c r="AI39" s="2">
        <v>2.2056970040075683</v>
      </c>
    </row>
    <row r="40" ht="14.25" customHeight="1">
      <c r="E40" s="11">
        <v>11.111111111111112</v>
      </c>
      <c r="F40" s="2">
        <f t="shared" ref="F40:I40" si="54">AVERAGE(T40,Z40,AF40)</f>
        <v>40.75808899</v>
      </c>
      <c r="G40" s="2">
        <f t="shared" si="54"/>
        <v>22.0251341</v>
      </c>
      <c r="H40" s="2">
        <f t="shared" si="54"/>
        <v>10.52282129</v>
      </c>
      <c r="I40" s="2">
        <f t="shared" si="54"/>
        <v>1.822026263</v>
      </c>
      <c r="K40" s="11">
        <v>11.111111111111112</v>
      </c>
      <c r="L40" s="2">
        <f t="shared" ref="L40:O40" si="55">STDEV(T40,Z40,AF40)/SQRT(3)</f>
        <v>2.47243884</v>
      </c>
      <c r="M40" s="2">
        <f t="shared" si="55"/>
        <v>1.048148303</v>
      </c>
      <c r="N40" s="2">
        <f t="shared" si="55"/>
        <v>0.8048532827</v>
      </c>
      <c r="O40" s="2">
        <f t="shared" si="55"/>
        <v>0.1266663901</v>
      </c>
      <c r="S40" s="11">
        <v>11.111111111111112</v>
      </c>
      <c r="T40" s="2">
        <v>40.64947316337208</v>
      </c>
      <c r="U40" s="2">
        <v>23.433943874978997</v>
      </c>
      <c r="V40" s="2">
        <v>12.023715739935195</v>
      </c>
      <c r="W40" s="2">
        <v>1.9904565777743994</v>
      </c>
      <c r="Y40" s="11">
        <v>11.111111111111112</v>
      </c>
      <c r="Z40" s="2">
        <v>36.53104041707792</v>
      </c>
      <c r="AA40" s="2">
        <v>22.6650825349478</v>
      </c>
      <c r="AB40" s="2">
        <v>10.276212629705663</v>
      </c>
      <c r="AC40" s="2">
        <v>1.9016907706281003</v>
      </c>
      <c r="AE40" s="11">
        <v>11.111111111111112</v>
      </c>
      <c r="AF40" s="2">
        <v>45.09375340080531</v>
      </c>
      <c r="AG40" s="2">
        <v>19.97637588819843</v>
      </c>
      <c r="AH40" s="2">
        <v>9.268535493498188</v>
      </c>
      <c r="AI40" s="2">
        <v>1.573931439298005</v>
      </c>
    </row>
    <row r="41" ht="14.25" customHeight="1">
      <c r="E41" s="11">
        <v>3.703703703703704</v>
      </c>
      <c r="F41" s="2">
        <f t="shared" ref="F41:I41" si="56">AVERAGE(T41,Z41,AF41)</f>
        <v>40.4888128</v>
      </c>
      <c r="G41" s="2">
        <f t="shared" si="56"/>
        <v>16.40621708</v>
      </c>
      <c r="H41" s="2">
        <f t="shared" si="56"/>
        <v>7.52272718</v>
      </c>
      <c r="I41" s="2">
        <f t="shared" si="56"/>
        <v>1.310594925</v>
      </c>
      <c r="K41" s="11">
        <v>3.703703703703704</v>
      </c>
      <c r="L41" s="2">
        <f t="shared" ref="L41:O41" si="57">STDEV(T41,Z41,AF41)/SQRT(3)</f>
        <v>1.406731953</v>
      </c>
      <c r="M41" s="2">
        <f t="shared" si="57"/>
        <v>1.089216704</v>
      </c>
      <c r="N41" s="2">
        <f t="shared" si="57"/>
        <v>0.7496485705</v>
      </c>
      <c r="O41" s="2">
        <f t="shared" si="57"/>
        <v>0.04906466415</v>
      </c>
      <c r="S41" s="11">
        <v>3.703703703703704</v>
      </c>
      <c r="T41" s="2">
        <v>39.3862008549435</v>
      </c>
      <c r="U41" s="2">
        <v>17.559721055284825</v>
      </c>
      <c r="V41" s="2">
        <v>9.004562300056858</v>
      </c>
      <c r="W41" s="2">
        <v>1.3751580780473647</v>
      </c>
      <c r="Y41" s="11">
        <v>3.703703703703704</v>
      </c>
      <c r="Z41" s="2">
        <v>38.798496697289494</v>
      </c>
      <c r="AA41" s="2">
        <v>17.429855827161116</v>
      </c>
      <c r="AB41" s="2">
        <v>6.979401234524652</v>
      </c>
      <c r="AC41" s="2">
        <v>1.3423111856354364</v>
      </c>
      <c r="AE41" s="11">
        <v>3.703703703703704</v>
      </c>
      <c r="AF41" s="2">
        <v>43.28174084956651</v>
      </c>
      <c r="AG41" s="2">
        <v>14.229074350839472</v>
      </c>
      <c r="AH41" s="2">
        <v>6.5842180061109925</v>
      </c>
      <c r="AI41" s="2">
        <v>1.214315510331779</v>
      </c>
    </row>
    <row r="42" ht="14.25" customHeight="1">
      <c r="E42" s="11">
        <v>1.234567901234568</v>
      </c>
      <c r="F42" s="2">
        <f t="shared" ref="F42:I42" si="58">AVERAGE(T42,Z42,AF42)</f>
        <v>37.4375544</v>
      </c>
      <c r="G42" s="2">
        <f t="shared" si="58"/>
        <v>9.412925385</v>
      </c>
      <c r="H42" s="2">
        <f t="shared" si="58"/>
        <v>4.980675344</v>
      </c>
      <c r="I42" s="2">
        <f t="shared" si="58"/>
        <v>1.100710961</v>
      </c>
      <c r="K42" s="11">
        <v>1.234567901234568</v>
      </c>
      <c r="L42" s="2">
        <f t="shared" ref="L42:O42" si="59">STDEV(T42,Z42,AF42)/SQRT(3)</f>
        <v>0.7406942285</v>
      </c>
      <c r="M42" s="2">
        <f t="shared" si="59"/>
        <v>1.225911626</v>
      </c>
      <c r="N42" s="2">
        <f t="shared" si="59"/>
        <v>0.5668385836</v>
      </c>
      <c r="O42" s="2">
        <f t="shared" si="59"/>
        <v>0.02149194431</v>
      </c>
      <c r="S42" s="11">
        <v>1.234567901234568</v>
      </c>
      <c r="T42" s="2">
        <v>36.51135193011202</v>
      </c>
      <c r="U42" s="2">
        <v>9.958091077129895</v>
      </c>
      <c r="V42" s="2">
        <v>6.053576199316341</v>
      </c>
      <c r="W42" s="2">
        <v>1.1430062125536429</v>
      </c>
      <c r="Y42" s="11">
        <v>1.234567901234568</v>
      </c>
      <c r="Z42" s="2">
        <v>36.89940863344553</v>
      </c>
      <c r="AA42" s="2">
        <v>11.21052942019094</v>
      </c>
      <c r="AB42" s="2">
        <v>4.761369607712626</v>
      </c>
      <c r="AC42" s="2">
        <v>1.0729267099839308</v>
      </c>
      <c r="AE42" s="11">
        <v>1.234567901234568</v>
      </c>
      <c r="AF42" s="2">
        <v>38.90190263721115</v>
      </c>
      <c r="AG42" s="2">
        <v>7.070155658687082</v>
      </c>
      <c r="AH42" s="2">
        <v>4.127080224543452</v>
      </c>
      <c r="AI42" s="2">
        <v>1.08619996126514</v>
      </c>
    </row>
    <row r="43" ht="14.25" customHeight="1">
      <c r="E43" s="11">
        <v>0.41152263374485604</v>
      </c>
      <c r="F43" s="2">
        <f t="shared" ref="F43:I43" si="60">AVERAGE(T43,Z43,AF43)</f>
        <v>32.32966205</v>
      </c>
      <c r="G43" s="2">
        <f t="shared" si="60"/>
        <v>3.202500114</v>
      </c>
      <c r="H43" s="2">
        <f t="shared" si="60"/>
        <v>2.663567823</v>
      </c>
      <c r="I43" s="2">
        <f t="shared" si="60"/>
        <v>0.9982976448</v>
      </c>
      <c r="K43" s="11">
        <v>0.41152263374485604</v>
      </c>
      <c r="L43" s="2">
        <f t="shared" ref="L43:O43" si="61">STDEV(T43,Z43,AF43)/SQRT(3)</f>
        <v>0.9314147051</v>
      </c>
      <c r="M43" s="2">
        <f t="shared" si="61"/>
        <v>0.3938246209</v>
      </c>
      <c r="N43" s="2">
        <f t="shared" si="61"/>
        <v>0.1782733086</v>
      </c>
      <c r="O43" s="2">
        <f t="shared" si="61"/>
        <v>0.01047170573</v>
      </c>
      <c r="S43" s="11">
        <v>0.41152263374485604</v>
      </c>
      <c r="T43" s="2">
        <v>31.004388277378066</v>
      </c>
      <c r="U43" s="2">
        <v>3.2346244328684253</v>
      </c>
      <c r="V43" s="2">
        <v>2.99495132861576</v>
      </c>
      <c r="W43" s="2">
        <v>1.0063300324103188</v>
      </c>
      <c r="Y43" s="11">
        <v>0.41152263374485604</v>
      </c>
      <c r="Z43" s="2">
        <v>34.12602603362606</v>
      </c>
      <c r="AA43" s="2">
        <v>3.8679946409161</v>
      </c>
      <c r="AB43" s="2">
        <v>2.6118183665319106</v>
      </c>
      <c r="AC43" s="2">
        <v>0.9775309159505345</v>
      </c>
      <c r="AE43" s="11">
        <v>0.41152263374485604</v>
      </c>
      <c r="AF43" s="2">
        <v>31.858571843145786</v>
      </c>
      <c r="AG43" s="2">
        <v>2.5048812676437944</v>
      </c>
      <c r="AH43" s="2">
        <v>2.3839337738932707</v>
      </c>
      <c r="AI43" s="2">
        <v>1.0110319860554504</v>
      </c>
    </row>
    <row r="44" ht="14.25" customHeight="1">
      <c r="E44" s="11">
        <v>0.13717421124828535</v>
      </c>
      <c r="F44" s="2">
        <f t="shared" ref="F44:I44" si="62">AVERAGE(T44,Z44,AF44)</f>
        <v>18.59451977</v>
      </c>
      <c r="G44" s="2">
        <f t="shared" si="62"/>
        <v>1.176861781</v>
      </c>
      <c r="H44" s="2">
        <f t="shared" si="62"/>
        <v>1.359780663</v>
      </c>
      <c r="I44" s="2">
        <f t="shared" si="62"/>
        <v>0.9490527734</v>
      </c>
      <c r="K44" s="11">
        <v>0.13717421124828535</v>
      </c>
      <c r="L44" s="2">
        <f t="shared" ref="L44:O44" si="63">STDEV(T44,Z44,AF44)/SQRT(3)</f>
        <v>1.102317418</v>
      </c>
      <c r="M44" s="2">
        <f t="shared" si="63"/>
        <v>0.02909550786</v>
      </c>
      <c r="N44" s="2">
        <f t="shared" si="63"/>
        <v>0.027334707</v>
      </c>
      <c r="O44" s="2">
        <f t="shared" si="63"/>
        <v>0.007472587084</v>
      </c>
      <c r="S44" s="11">
        <v>0.13717421124828535</v>
      </c>
      <c r="T44" s="2">
        <v>17.893878312500508</v>
      </c>
      <c r="U44" s="2">
        <v>1.198193580910771</v>
      </c>
      <c r="V44" s="2">
        <v>1.3479952595921332</v>
      </c>
      <c r="W44" s="2">
        <v>0.9402516809829518</v>
      </c>
      <c r="Y44" s="11">
        <v>0.13717421124828535</v>
      </c>
      <c r="Z44" s="2">
        <v>20.75512700461451</v>
      </c>
      <c r="AA44" s="2">
        <v>1.2130825686527298</v>
      </c>
      <c r="AB44" s="2">
        <v>1.4119052456788135</v>
      </c>
      <c r="AC44" s="2">
        <v>0.9639139244043877</v>
      </c>
      <c r="AE44" s="11">
        <v>0.13717421124828535</v>
      </c>
      <c r="AF44" s="2">
        <v>17.134553995719518</v>
      </c>
      <c r="AG44" s="2">
        <v>1.1193091935638935</v>
      </c>
      <c r="AH44" s="2">
        <v>1.3194414836921764</v>
      </c>
      <c r="AI44" s="2">
        <v>0.9429927148667372</v>
      </c>
    </row>
    <row r="45" ht="14.25" customHeight="1">
      <c r="E45" s="11">
        <v>0.045724737082761785</v>
      </c>
      <c r="F45" s="2">
        <f t="shared" ref="F45:I45" si="64">AVERAGE(T45,Z45,AF45)</f>
        <v>6.184875923</v>
      </c>
      <c r="G45" s="2">
        <f t="shared" si="64"/>
        <v>1.052755656</v>
      </c>
      <c r="H45" s="2">
        <f t="shared" si="64"/>
        <v>1.015801131</v>
      </c>
      <c r="I45" s="2">
        <f t="shared" si="64"/>
        <v>0.9490105932</v>
      </c>
      <c r="K45" s="11">
        <v>0.045724737082761785</v>
      </c>
      <c r="L45" s="2">
        <f t="shared" ref="L45:O45" si="65">STDEV(T45,Z45,AF45)/SQRT(3)</f>
        <v>0.5199812809</v>
      </c>
      <c r="M45" s="2">
        <f t="shared" si="65"/>
        <v>0.01416835125</v>
      </c>
      <c r="N45" s="2">
        <f t="shared" si="65"/>
        <v>0.01905107126</v>
      </c>
      <c r="O45" s="2">
        <f t="shared" si="65"/>
        <v>0.01150781612</v>
      </c>
      <c r="S45" s="11">
        <v>0.045724737082761785</v>
      </c>
      <c r="T45" s="2">
        <v>5.776619647477755</v>
      </c>
      <c r="U45" s="2">
        <v>1.0670307511342632</v>
      </c>
      <c r="V45" s="2">
        <v>1.0537063550236678</v>
      </c>
      <c r="W45" s="2">
        <v>0.9260091080597346</v>
      </c>
      <c r="Y45" s="11">
        <v>0.045724737082761785</v>
      </c>
      <c r="Z45" s="2">
        <v>7.217337753819418</v>
      </c>
      <c r="AA45" s="2">
        <v>1.0244192219216866</v>
      </c>
      <c r="AB45" s="2">
        <v>0.9934980767479173</v>
      </c>
      <c r="AC45" s="2">
        <v>0.9612100887305247</v>
      </c>
      <c r="AE45" s="11">
        <v>0.045724737082761785</v>
      </c>
      <c r="AF45" s="2">
        <v>5.560670366742845</v>
      </c>
      <c r="AG45" s="2">
        <v>1.0668169939781673</v>
      </c>
      <c r="AH45" s="2">
        <v>1.0001989625524053</v>
      </c>
      <c r="AI45" s="2">
        <v>0.9598125828702531</v>
      </c>
    </row>
    <row r="46" ht="14.25" customHeight="1">
      <c r="E46" s="11">
        <v>0.015241579027587262</v>
      </c>
      <c r="F46" s="2">
        <f t="shared" ref="F46:I46" si="66">AVERAGE(T46,Z46,AF46)</f>
        <v>1.448535122</v>
      </c>
      <c r="G46" s="2">
        <f t="shared" si="66"/>
        <v>1.043563357</v>
      </c>
      <c r="H46" s="2">
        <f t="shared" si="66"/>
        <v>0.9683316519</v>
      </c>
      <c r="I46" s="2">
        <f t="shared" si="66"/>
        <v>0.9660246327</v>
      </c>
      <c r="K46" s="11">
        <v>0.015241579027587262</v>
      </c>
      <c r="L46" s="2">
        <f t="shared" ref="L46:O46" si="67">STDEV(T46,Z46,AF46)/SQRT(3)</f>
        <v>0.04804457062</v>
      </c>
      <c r="M46" s="2">
        <f t="shared" si="67"/>
        <v>0.01382203773</v>
      </c>
      <c r="N46" s="2">
        <f t="shared" si="67"/>
        <v>0.02440645133</v>
      </c>
      <c r="O46" s="2">
        <f t="shared" si="67"/>
        <v>0.01239984675</v>
      </c>
      <c r="S46" s="11">
        <v>0.015241579027587262</v>
      </c>
      <c r="T46" s="2">
        <v>1.386801099908341</v>
      </c>
      <c r="U46" s="2">
        <v>1.0687951604772306</v>
      </c>
      <c r="V46" s="2">
        <v>1.0074120250172969</v>
      </c>
      <c r="W46" s="2">
        <v>0.9720676954121087</v>
      </c>
      <c r="Y46" s="11">
        <v>0.015241579027587262</v>
      </c>
      <c r="Z46" s="2">
        <v>1.5431714456845425</v>
      </c>
      <c r="AA46" s="2">
        <v>1.0211666961584807</v>
      </c>
      <c r="AB46" s="2">
        <v>0.923462274131734</v>
      </c>
      <c r="AC46" s="2">
        <v>0.9838328792007267</v>
      </c>
      <c r="AE46" s="11">
        <v>0.015241579027587262</v>
      </c>
      <c r="AF46" s="2">
        <v>1.4156328218522145</v>
      </c>
      <c r="AG46" s="2">
        <v>1.0407282134647822</v>
      </c>
      <c r="AH46" s="2">
        <v>0.974120656576423</v>
      </c>
      <c r="AI46" s="2">
        <v>0.9421733235999582</v>
      </c>
    </row>
    <row r="47" ht="14.25" customHeight="1">
      <c r="E47" s="11">
        <v>0.005080526342529088</v>
      </c>
      <c r="F47" s="2">
        <f t="shared" ref="F47:I47" si="68">AVERAGE(T47,Z47,AF47)</f>
        <v>1.040337592</v>
      </c>
      <c r="G47" s="2">
        <f t="shared" si="68"/>
        <v>1.021240762</v>
      </c>
      <c r="H47" s="2">
        <f t="shared" si="68"/>
        <v>0.9762615391</v>
      </c>
      <c r="I47" s="2">
        <f t="shared" si="68"/>
        <v>0.9848679961</v>
      </c>
      <c r="K47" s="11">
        <v>0.005080526342529088</v>
      </c>
      <c r="L47" s="2">
        <f t="shared" ref="L47:O47" si="69">STDEV(T47,Z47,AF47)/SQRT(3)</f>
        <v>0.02717388791</v>
      </c>
      <c r="M47" s="2">
        <f t="shared" si="69"/>
        <v>0.02201108645</v>
      </c>
      <c r="N47" s="2">
        <f t="shared" si="69"/>
        <v>0.01042465587</v>
      </c>
      <c r="O47" s="2">
        <f t="shared" si="69"/>
        <v>0.004474625448</v>
      </c>
      <c r="S47" s="11">
        <v>0.005080526342529088</v>
      </c>
      <c r="T47" s="2">
        <v>1.0356496840602516</v>
      </c>
      <c r="U47" s="2">
        <v>1.0475466308183499</v>
      </c>
      <c r="V47" s="2">
        <v>0.9705779598435391</v>
      </c>
      <c r="W47" s="2">
        <v>0.9918870545308797</v>
      </c>
      <c r="Y47" s="11">
        <v>0.005080526342529088</v>
      </c>
      <c r="Z47" s="2">
        <v>0.9957904149689132</v>
      </c>
      <c r="AA47" s="2">
        <v>0.9775188115641615</v>
      </c>
      <c r="AB47" s="2">
        <v>0.9617311370658671</v>
      </c>
      <c r="AC47" s="2">
        <v>0.9861664221337246</v>
      </c>
      <c r="AE47" s="11">
        <v>0.005080526342529088</v>
      </c>
      <c r="AF47" s="2">
        <v>1.0895726774766932</v>
      </c>
      <c r="AG47" s="2">
        <v>1.0386568429516594</v>
      </c>
      <c r="AH47" s="2">
        <v>0.9964755205002487</v>
      </c>
      <c r="AI47" s="2">
        <v>0.9765505117470912</v>
      </c>
    </row>
    <row r="48" ht="14.25" customHeight="1">
      <c r="F48" s="2"/>
      <c r="G48" s="2"/>
      <c r="H48" s="2"/>
      <c r="I48" s="2"/>
      <c r="L48" s="2"/>
      <c r="M48" s="2"/>
      <c r="N48" s="2"/>
      <c r="O48" s="2"/>
    </row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8.71"/>
    <col customWidth="1" min="3" max="26" width="8.71"/>
  </cols>
  <sheetData>
    <row r="1" ht="14.25" customHeight="1"/>
    <row r="2" ht="14.25" customHeight="1">
      <c r="B2" s="1" t="s">
        <v>0</v>
      </c>
    </row>
    <row r="3" ht="14.25" customHeight="1"/>
    <row r="4" ht="14.25" customHeight="1">
      <c r="B4" s="11" t="s">
        <v>408</v>
      </c>
    </row>
    <row r="5" ht="14.25" customHeight="1">
      <c r="C5" s="11" t="s">
        <v>409</v>
      </c>
      <c r="D5" s="11" t="s">
        <v>410</v>
      </c>
    </row>
    <row r="6" ht="14.25" customHeight="1">
      <c r="B6" s="11" t="s">
        <v>411</v>
      </c>
      <c r="C6" s="11">
        <v>4.425776379281307</v>
      </c>
      <c r="D6" s="11">
        <v>2.3130945423486446</v>
      </c>
    </row>
    <row r="7" ht="14.25" customHeight="1">
      <c r="B7" s="11" t="s">
        <v>412</v>
      </c>
      <c r="C7" s="11">
        <v>8.065823444799914</v>
      </c>
      <c r="D7" s="11">
        <v>3.494655406074416</v>
      </c>
    </row>
    <row r="8" ht="14.25" customHeight="1">
      <c r="B8" s="11" t="s">
        <v>413</v>
      </c>
      <c r="C8" s="11">
        <v>7.811901004866652</v>
      </c>
      <c r="D8" s="11">
        <v>7.509975308549674</v>
      </c>
    </row>
    <row r="9" ht="14.25" customHeight="1"/>
    <row r="10" ht="14.25" customHeight="1">
      <c r="B10" s="11" t="s">
        <v>57</v>
      </c>
      <c r="C10" s="11">
        <f t="shared" ref="C10:D10" si="1">AVERAGE(C6:C8)</f>
        <v>6.76783361</v>
      </c>
      <c r="D10" s="11">
        <f t="shared" si="1"/>
        <v>4.439241752</v>
      </c>
    </row>
    <row r="11" ht="14.25" customHeight="1">
      <c r="B11" s="11" t="s">
        <v>136</v>
      </c>
      <c r="C11" s="11">
        <f t="shared" ref="C11:D11" si="2">STDEV(C6:C8)</f>
        <v>2.032250773</v>
      </c>
      <c r="D11" s="11">
        <f t="shared" si="2"/>
        <v>2.724165</v>
      </c>
    </row>
    <row r="12" ht="14.25" customHeight="1">
      <c r="B12" s="11" t="s">
        <v>14</v>
      </c>
      <c r="C12" s="11">
        <f t="shared" ref="C12:D12" si="3">C11/SQRT(3)</f>
        <v>1.173320531</v>
      </c>
      <c r="D12" s="11">
        <f t="shared" si="3"/>
        <v>1.572797396</v>
      </c>
    </row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>
      <c r="B2" s="11" t="s">
        <v>414</v>
      </c>
    </row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>
      <c r="B2" s="11" t="s">
        <v>415</v>
      </c>
    </row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3.14"/>
    <col customWidth="1" min="3" max="3" width="4.71"/>
    <col customWidth="1" min="4" max="4" width="9.14"/>
    <col customWidth="1" min="5" max="6" width="12.86"/>
    <col customWidth="1" min="7" max="7" width="16.43"/>
    <col customWidth="1" min="8" max="8" width="8.71"/>
    <col customWidth="1" min="9" max="9" width="9.86"/>
    <col customWidth="1" min="10" max="10" width="4.71"/>
    <col customWidth="1" min="11" max="11" width="9.14"/>
    <col customWidth="1" min="12" max="13" width="12.86"/>
    <col customWidth="1" min="14" max="14" width="16.43"/>
    <col customWidth="1" min="15" max="15" width="8.71"/>
    <col customWidth="1" min="16" max="16" width="9.86"/>
    <col customWidth="1" min="17" max="17" width="4.71"/>
    <col customWidth="1" min="18" max="18" width="9.14"/>
    <col customWidth="1" min="19" max="20" width="12.86"/>
    <col customWidth="1" min="21" max="21" width="16.43"/>
    <col customWidth="1" min="22" max="26" width="8.71"/>
  </cols>
  <sheetData>
    <row r="1" ht="14.25" customHeight="1"/>
    <row r="2" ht="14.25" customHeight="1">
      <c r="B2" s="1" t="s">
        <v>0</v>
      </c>
    </row>
    <row r="3" ht="14.25" customHeight="1">
      <c r="B3" s="11" t="s">
        <v>45</v>
      </c>
      <c r="C3" s="10"/>
      <c r="D3" s="10"/>
      <c r="E3" s="10"/>
      <c r="F3" s="10"/>
      <c r="G3" s="10"/>
      <c r="I3" s="11" t="s">
        <v>46</v>
      </c>
      <c r="J3" s="3"/>
      <c r="K3" s="3"/>
      <c r="L3" s="3"/>
      <c r="M3" s="3"/>
      <c r="N3" s="3"/>
    </row>
    <row r="4" ht="14.25" customHeight="1">
      <c r="B4" s="11" t="s">
        <v>47</v>
      </c>
      <c r="C4" s="10" t="s">
        <v>48</v>
      </c>
      <c r="D4" s="10" t="s">
        <v>49</v>
      </c>
      <c r="E4" s="10" t="s">
        <v>50</v>
      </c>
      <c r="F4" s="10" t="s">
        <v>51</v>
      </c>
      <c r="G4" s="10" t="s">
        <v>52</v>
      </c>
      <c r="I4" s="11" t="s">
        <v>47</v>
      </c>
      <c r="J4" s="3" t="s">
        <v>48</v>
      </c>
      <c r="K4" s="3" t="s">
        <v>49</v>
      </c>
      <c r="L4" s="3" t="s">
        <v>50</v>
      </c>
      <c r="M4" s="3" t="s">
        <v>51</v>
      </c>
      <c r="N4" s="3" t="s">
        <v>52</v>
      </c>
    </row>
    <row r="5" ht="14.25" customHeight="1">
      <c r="B5" s="11">
        <v>20.0</v>
      </c>
      <c r="C5" s="10">
        <v>1.704267601069432</v>
      </c>
      <c r="D5" s="10">
        <v>106.5717308301709</v>
      </c>
      <c r="E5" s="10">
        <v>42.39731249177633</v>
      </c>
      <c r="F5" s="10">
        <v>55.25672053122058</v>
      </c>
      <c r="G5" s="10">
        <v>62.15721590923597</v>
      </c>
      <c r="I5" s="11">
        <v>20.0</v>
      </c>
      <c r="J5" s="3">
        <v>0.07758245748138021</v>
      </c>
      <c r="K5" s="3">
        <v>9.115126320625507</v>
      </c>
      <c r="L5" s="3">
        <v>3.033290460236838</v>
      </c>
      <c r="M5" s="3">
        <v>0.9801552315563758</v>
      </c>
      <c r="N5" s="3">
        <v>0.28951153314860073</v>
      </c>
    </row>
    <row r="6" ht="14.25" customHeight="1">
      <c r="B6" s="11">
        <v>5.0</v>
      </c>
      <c r="C6" s="10">
        <v>1.8199708336709068</v>
      </c>
      <c r="D6" s="10">
        <v>40.117318349396754</v>
      </c>
      <c r="E6" s="10">
        <v>42.244796691401206</v>
      </c>
      <c r="F6" s="10">
        <v>20.720230308123348</v>
      </c>
      <c r="G6" s="10">
        <v>61.328160542460125</v>
      </c>
      <c r="I6" s="11">
        <v>5.0</v>
      </c>
      <c r="J6" s="3">
        <v>0.05974223643528546</v>
      </c>
      <c r="K6" s="3">
        <v>6.6325519017485215</v>
      </c>
      <c r="L6" s="3">
        <v>3.608901219865001</v>
      </c>
      <c r="M6" s="3">
        <v>0.05089319877557962</v>
      </c>
      <c r="N6" s="3">
        <v>0.04622464602512305</v>
      </c>
    </row>
    <row r="7" ht="14.25" customHeight="1">
      <c r="B7" s="11">
        <v>1.25</v>
      </c>
      <c r="C7" s="10">
        <v>1.282931621161792</v>
      </c>
      <c r="D7" s="10">
        <v>6.925579481075568</v>
      </c>
      <c r="E7" s="10">
        <v>41.239991396400185</v>
      </c>
      <c r="F7" s="10">
        <v>4.156663467942731</v>
      </c>
      <c r="G7" s="10">
        <v>60.03743965360981</v>
      </c>
      <c r="I7" s="11">
        <v>1.25</v>
      </c>
      <c r="J7" s="3">
        <v>0.00782281988434015</v>
      </c>
      <c r="K7" s="3">
        <v>0.9270148497228575</v>
      </c>
      <c r="L7" s="3">
        <v>3.2661581668856363</v>
      </c>
      <c r="M7" s="3">
        <v>0.2262307765346126</v>
      </c>
      <c r="N7" s="3">
        <v>0.03573190722125235</v>
      </c>
    </row>
    <row r="8" ht="14.25" customHeight="1">
      <c r="B8" s="11">
        <v>0.3125</v>
      </c>
      <c r="C8" s="10">
        <v>1.0690472332496153</v>
      </c>
      <c r="D8" s="10">
        <v>2.2436815501263694</v>
      </c>
      <c r="E8" s="10">
        <v>35.828160572692894</v>
      </c>
      <c r="F8" s="10">
        <v>1.3864266461654762</v>
      </c>
      <c r="G8" s="10">
        <v>36.6708374074859</v>
      </c>
      <c r="I8" s="11">
        <v>0.3125</v>
      </c>
      <c r="J8" s="3">
        <v>0.033396983239426914</v>
      </c>
      <c r="K8" s="3">
        <v>0.2367071541906988</v>
      </c>
      <c r="L8" s="3">
        <v>2.219569177886456</v>
      </c>
      <c r="M8" s="3">
        <v>0.022330018061928837</v>
      </c>
      <c r="N8" s="3">
        <v>3.6560623970918633</v>
      </c>
    </row>
    <row r="9" ht="14.25" customHeight="1">
      <c r="B9" s="11">
        <v>0.078125</v>
      </c>
      <c r="C9" s="10">
        <v>0.9147229198736126</v>
      </c>
      <c r="D9" s="10">
        <v>1.2041438983483148</v>
      </c>
      <c r="E9" s="10">
        <v>21.5920689569786</v>
      </c>
      <c r="F9" s="10">
        <v>0.9204104886341326</v>
      </c>
      <c r="G9" s="10">
        <v>13.424931771241546</v>
      </c>
      <c r="I9" s="11">
        <v>0.078125</v>
      </c>
      <c r="J9" s="3">
        <v>0.073923746860393</v>
      </c>
      <c r="K9" s="3">
        <v>0.07395060276122</v>
      </c>
      <c r="L9" s="3">
        <v>0.4418848219871776</v>
      </c>
      <c r="M9" s="3">
        <v>0.023656491237692368</v>
      </c>
      <c r="N9" s="3">
        <v>1.9188835708468277</v>
      </c>
    </row>
    <row r="10" ht="14.25" customHeight="1">
      <c r="B10" s="11">
        <v>0.01953125</v>
      </c>
      <c r="C10" s="10">
        <v>0.8806003402738396</v>
      </c>
      <c r="D10" s="10">
        <v>0.9894827759442895</v>
      </c>
      <c r="E10" s="10">
        <v>8.770324183835427</v>
      </c>
      <c r="F10" s="10">
        <v>0.8527492206550716</v>
      </c>
      <c r="G10" s="10">
        <v>5.602603543044751</v>
      </c>
      <c r="I10" s="11">
        <v>0.01953125</v>
      </c>
      <c r="J10" s="3">
        <v>0.0646509639031885</v>
      </c>
      <c r="K10" s="3">
        <v>0.06095773017604205</v>
      </c>
      <c r="L10" s="3">
        <v>0.4401206138690892</v>
      </c>
      <c r="M10" s="3">
        <v>0.01748633284517528</v>
      </c>
      <c r="N10" s="3">
        <v>1.1380588135835823</v>
      </c>
    </row>
    <row r="11" ht="14.25" customHeight="1">
      <c r="B11" s="11">
        <v>0.0048828125</v>
      </c>
      <c r="C11" s="10">
        <v>0.8594689297577575</v>
      </c>
      <c r="D11" s="10">
        <v>0.8737450051397788</v>
      </c>
      <c r="E11" s="10">
        <v>2.7122799879394233</v>
      </c>
      <c r="F11" s="10">
        <v>0.8126141036203072</v>
      </c>
      <c r="G11" s="10">
        <v>2.336349269971432</v>
      </c>
      <c r="I11" s="11">
        <v>0.0048828125</v>
      </c>
      <c r="J11" s="3">
        <v>0.052198515205028696</v>
      </c>
      <c r="K11" s="3">
        <v>0.04879664146708264</v>
      </c>
      <c r="L11" s="3">
        <v>0.163224757656431</v>
      </c>
      <c r="M11" s="3">
        <v>0.016633147762800383</v>
      </c>
      <c r="N11" s="3">
        <v>0.5059405542755667</v>
      </c>
    </row>
    <row r="12" ht="14.25" customHeight="1">
      <c r="B12" s="11">
        <v>0.0</v>
      </c>
      <c r="C12" s="6">
        <v>1.0</v>
      </c>
      <c r="D12" s="6">
        <v>1.0</v>
      </c>
      <c r="E12" s="6">
        <v>1.0</v>
      </c>
      <c r="F12" s="6">
        <v>1.0</v>
      </c>
      <c r="G12" s="6">
        <v>1.0</v>
      </c>
    </row>
    <row r="13" ht="14.25" customHeight="1"/>
    <row r="14" ht="14.25" customHeight="1">
      <c r="B14" s="1" t="s">
        <v>15</v>
      </c>
    </row>
    <row r="15" ht="14.25" customHeight="1">
      <c r="B15" s="11" t="s">
        <v>53</v>
      </c>
    </row>
    <row r="16" ht="14.25" customHeight="1">
      <c r="B16" s="11" t="s">
        <v>16</v>
      </c>
      <c r="I16" s="11" t="s">
        <v>17</v>
      </c>
      <c r="P16" s="11" t="s">
        <v>18</v>
      </c>
    </row>
    <row r="17" ht="14.25" customHeight="1">
      <c r="B17" s="12">
        <v>44054.0</v>
      </c>
      <c r="I17" s="12">
        <v>44055.0</v>
      </c>
      <c r="P17" s="12">
        <v>44056.0</v>
      </c>
    </row>
    <row r="18" ht="14.25" customHeight="1">
      <c r="B18" s="11" t="s">
        <v>47</v>
      </c>
      <c r="C18" s="6" t="s">
        <v>48</v>
      </c>
      <c r="D18" s="6" t="s">
        <v>49</v>
      </c>
      <c r="E18" s="6" t="s">
        <v>50</v>
      </c>
      <c r="F18" s="6" t="s">
        <v>51</v>
      </c>
      <c r="G18" s="6" t="s">
        <v>52</v>
      </c>
      <c r="I18" s="11" t="s">
        <v>47</v>
      </c>
      <c r="J18" s="11" t="s">
        <v>48</v>
      </c>
      <c r="K18" s="11" t="s">
        <v>49</v>
      </c>
      <c r="L18" s="11" t="s">
        <v>50</v>
      </c>
      <c r="M18" s="11" t="s">
        <v>51</v>
      </c>
      <c r="N18" s="11" t="s">
        <v>52</v>
      </c>
      <c r="P18" s="11" t="s">
        <v>47</v>
      </c>
      <c r="Q18" s="11" t="s">
        <v>48</v>
      </c>
      <c r="R18" s="11" t="s">
        <v>49</v>
      </c>
      <c r="S18" s="11" t="s">
        <v>50</v>
      </c>
      <c r="T18" s="11" t="s">
        <v>51</v>
      </c>
      <c r="U18" s="11" t="s">
        <v>52</v>
      </c>
    </row>
    <row r="19" ht="14.25" customHeight="1">
      <c r="B19" s="11">
        <v>20.0</v>
      </c>
      <c r="C19" s="13">
        <v>1425.995</v>
      </c>
      <c r="D19" s="13">
        <v>99228.325</v>
      </c>
      <c r="E19" s="13">
        <v>159948.57</v>
      </c>
      <c r="F19" s="13">
        <v>54243.8</v>
      </c>
      <c r="G19" s="13">
        <v>78085.79999999999</v>
      </c>
      <c r="I19" s="11">
        <v>20.0</v>
      </c>
      <c r="J19" s="14">
        <v>1554.09</v>
      </c>
      <c r="K19" s="14">
        <v>102859.86</v>
      </c>
      <c r="L19" s="14">
        <v>149882.58</v>
      </c>
      <c r="M19" s="14">
        <v>51690.6</v>
      </c>
      <c r="N19" s="14">
        <v>85552.66</v>
      </c>
      <c r="P19" s="11">
        <v>20.0</v>
      </c>
      <c r="Q19" s="14">
        <v>1227.07</v>
      </c>
      <c r="R19" s="14">
        <v>73683.22</v>
      </c>
      <c r="S19" s="14">
        <v>126777.01</v>
      </c>
      <c r="T19" s="14">
        <v>44642.65</v>
      </c>
      <c r="U19" s="14">
        <v>79829.49</v>
      </c>
    </row>
    <row r="20" ht="14.25" customHeight="1">
      <c r="B20" s="11">
        <v>5.0</v>
      </c>
      <c r="C20" s="13">
        <v>1495.45</v>
      </c>
      <c r="D20" s="13">
        <v>37948.14</v>
      </c>
      <c r="E20" s="13">
        <v>151778.07</v>
      </c>
      <c r="F20" s="13">
        <v>20590.86</v>
      </c>
      <c r="G20" s="13">
        <v>76208.685</v>
      </c>
      <c r="I20" s="11">
        <v>5.0</v>
      </c>
      <c r="J20" s="14">
        <v>1641.69</v>
      </c>
      <c r="K20" s="14">
        <v>43302.32</v>
      </c>
      <c r="L20" s="14">
        <v>153746.67</v>
      </c>
      <c r="M20" s="14">
        <v>19734.82</v>
      </c>
      <c r="N20" s="14">
        <v>85168.15</v>
      </c>
      <c r="P20" s="11">
        <v>5.0</v>
      </c>
      <c r="Q20" s="14">
        <v>1355.64</v>
      </c>
      <c r="R20" s="14">
        <v>22559.52</v>
      </c>
      <c r="S20" s="14">
        <v>129512.81</v>
      </c>
      <c r="T20" s="14">
        <v>16137.88</v>
      </c>
      <c r="U20" s="14">
        <v>78843.73</v>
      </c>
    </row>
    <row r="21" ht="14.25" customHeight="1">
      <c r="B21" s="11">
        <v>1.25</v>
      </c>
      <c r="C21" s="13">
        <v>1028.705</v>
      </c>
      <c r="D21" s="13">
        <v>6340.805</v>
      </c>
      <c r="E21" s="13">
        <v>142825.59999999998</v>
      </c>
      <c r="F21" s="13">
        <v>3629.1549999999997</v>
      </c>
      <c r="G21" s="13">
        <v>74084.98000000001</v>
      </c>
      <c r="I21" s="11">
        <v>1.25</v>
      </c>
      <c r="J21" s="14">
        <v>1087.44</v>
      </c>
      <c r="K21" s="14">
        <v>7290.1</v>
      </c>
      <c r="L21" s="14">
        <v>155557.92</v>
      </c>
      <c r="M21" s="14">
        <v>3892.45</v>
      </c>
      <c r="N21" s="14">
        <v>82733.76</v>
      </c>
      <c r="P21" s="11">
        <v>1.25</v>
      </c>
      <c r="Q21" s="14">
        <v>1050.9</v>
      </c>
      <c r="R21" s="14">
        <v>4290.14</v>
      </c>
      <c r="S21" s="14">
        <v>126306.53</v>
      </c>
      <c r="T21" s="14">
        <v>3805.49</v>
      </c>
      <c r="U21" s="14">
        <v>78346.11</v>
      </c>
    </row>
    <row r="22" ht="14.25" customHeight="1">
      <c r="B22" s="11">
        <v>0.3125</v>
      </c>
      <c r="C22" s="13">
        <v>785.52</v>
      </c>
      <c r="D22" s="13">
        <v>2040.435</v>
      </c>
      <c r="E22" s="13">
        <v>114892.775</v>
      </c>
      <c r="F22" s="13">
        <v>1112.195</v>
      </c>
      <c r="G22" s="13">
        <v>35551.91</v>
      </c>
      <c r="I22" s="11">
        <v>0.3125</v>
      </c>
      <c r="J22" s="14">
        <v>923.76</v>
      </c>
      <c r="K22" s="14">
        <v>2273.97</v>
      </c>
      <c r="L22" s="14">
        <v>141877.55</v>
      </c>
      <c r="M22" s="14">
        <v>1347.98</v>
      </c>
      <c r="N22" s="14">
        <v>51569.75</v>
      </c>
      <c r="P22" s="11">
        <v>0.3125</v>
      </c>
      <c r="Q22" s="14">
        <v>929.77</v>
      </c>
      <c r="R22" s="14">
        <v>1491.48</v>
      </c>
      <c r="S22" s="14">
        <v>112188.61</v>
      </c>
      <c r="T22" s="14">
        <v>1317.9</v>
      </c>
      <c r="U22" s="14">
        <v>56516.91</v>
      </c>
    </row>
    <row r="23" ht="14.25" customHeight="1">
      <c r="B23" s="11">
        <v>0.078125</v>
      </c>
      <c r="C23" s="13">
        <v>597.465</v>
      </c>
      <c r="D23" s="13">
        <v>924.895</v>
      </c>
      <c r="E23" s="13">
        <v>85226.86</v>
      </c>
      <c r="F23" s="13">
        <v>667.8</v>
      </c>
      <c r="G23" s="13">
        <v>12110.235</v>
      </c>
      <c r="I23" s="11">
        <v>0.078125</v>
      </c>
      <c r="J23" s="14">
        <v>832.74</v>
      </c>
      <c r="K23" s="14">
        <v>1189.68</v>
      </c>
      <c r="L23" s="14">
        <v>80357.13</v>
      </c>
      <c r="M23" s="14">
        <v>922.94</v>
      </c>
      <c r="N23" s="14">
        <v>17720.67</v>
      </c>
      <c r="P23" s="11">
        <v>0.078125</v>
      </c>
      <c r="Q23" s="14">
        <v>827.88</v>
      </c>
      <c r="R23" s="14">
        <v>1001.34</v>
      </c>
      <c r="S23" s="14">
        <v>56771.46</v>
      </c>
      <c r="T23" s="14">
        <v>917.42</v>
      </c>
      <c r="U23" s="14">
        <v>22754.15</v>
      </c>
    </row>
    <row r="24" ht="14.25" customHeight="1">
      <c r="B24" s="11">
        <v>0.01953125</v>
      </c>
      <c r="C24" s="13">
        <v>585.89</v>
      </c>
      <c r="D24" s="13">
        <v>743.555</v>
      </c>
      <c r="E24" s="13">
        <v>32954.02</v>
      </c>
      <c r="F24" s="13">
        <v>626.8199999999999</v>
      </c>
      <c r="G24" s="13">
        <v>4614.57</v>
      </c>
      <c r="I24" s="11">
        <v>0.01953125</v>
      </c>
      <c r="J24" s="14">
        <v>795.74</v>
      </c>
      <c r="K24" s="14">
        <v>967.95</v>
      </c>
      <c r="L24" s="14">
        <v>38233.69</v>
      </c>
      <c r="M24" s="14">
        <v>852.93</v>
      </c>
      <c r="N24" s="14">
        <v>6810.78</v>
      </c>
      <c r="P24" s="11">
        <v>0.01953125</v>
      </c>
      <c r="Q24" s="14">
        <v>792.22</v>
      </c>
      <c r="R24" s="14">
        <v>848.94</v>
      </c>
      <c r="S24" s="14">
        <v>19129.22</v>
      </c>
      <c r="T24" s="14">
        <v>844.03</v>
      </c>
      <c r="U24" s="14">
        <v>10519.88</v>
      </c>
    </row>
    <row r="25" ht="14.25" customHeight="1">
      <c r="B25" s="11">
        <v>0.0048828125</v>
      </c>
      <c r="C25" s="13">
        <v>590.645</v>
      </c>
      <c r="D25" s="13">
        <v>652.615</v>
      </c>
      <c r="E25" s="13">
        <v>10486.009999999998</v>
      </c>
      <c r="F25" s="13">
        <v>597.9100000000001</v>
      </c>
      <c r="G25" s="13">
        <v>2040.4899999999998</v>
      </c>
      <c r="I25" s="11">
        <v>0.0048828125</v>
      </c>
      <c r="J25" s="14">
        <v>778.01</v>
      </c>
      <c r="K25" s="14">
        <v>831.33</v>
      </c>
      <c r="L25" s="14">
        <v>9483.84</v>
      </c>
      <c r="M25" s="14">
        <v>819.7</v>
      </c>
      <c r="N25" s="14">
        <v>2572.73</v>
      </c>
      <c r="P25" s="11">
        <v>0.0048828125</v>
      </c>
      <c r="Q25" s="14">
        <v>753.03</v>
      </c>
      <c r="R25" s="14">
        <v>777.01</v>
      </c>
      <c r="S25" s="14">
        <v>7961.25</v>
      </c>
      <c r="T25" s="14">
        <v>796.8</v>
      </c>
      <c r="U25" s="14">
        <v>4538.19</v>
      </c>
    </row>
    <row r="26" ht="14.25" customHeight="1">
      <c r="B26" s="11">
        <v>0.0</v>
      </c>
      <c r="C26" s="13">
        <v>844.22</v>
      </c>
      <c r="D26" s="13">
        <v>861.44</v>
      </c>
      <c r="E26" s="13">
        <v>4336.195</v>
      </c>
      <c r="F26" s="13">
        <v>858.735</v>
      </c>
      <c r="G26" s="13">
        <v>1223.98</v>
      </c>
      <c r="I26" s="11">
        <v>0.0</v>
      </c>
      <c r="J26" s="14">
        <v>838.07</v>
      </c>
      <c r="K26" s="14">
        <v>884.51</v>
      </c>
      <c r="L26" s="14">
        <v>3247.12</v>
      </c>
      <c r="M26" s="14">
        <v>1042.95</v>
      </c>
      <c r="N26" s="14">
        <v>1366.01</v>
      </c>
      <c r="P26" s="11">
        <v>0.0</v>
      </c>
      <c r="Q26" s="14">
        <v>786.31</v>
      </c>
      <c r="R26" s="14">
        <v>841.71</v>
      </c>
      <c r="S26" s="14">
        <v>2714.7</v>
      </c>
      <c r="T26" s="14">
        <v>823.36</v>
      </c>
      <c r="U26" s="14">
        <v>1326.98</v>
      </c>
    </row>
    <row r="27" ht="14.25" customHeight="1">
      <c r="C27" s="6"/>
      <c r="D27" s="6"/>
      <c r="E27" s="6"/>
      <c r="F27" s="6"/>
      <c r="G27" s="6"/>
    </row>
    <row r="28" ht="14.25" customHeight="1">
      <c r="B28" s="11" t="s">
        <v>54</v>
      </c>
      <c r="C28" s="6"/>
      <c r="D28" s="6"/>
      <c r="E28" s="6"/>
      <c r="F28" s="6"/>
      <c r="G28" s="6"/>
      <c r="I28" s="11" t="s">
        <v>55</v>
      </c>
    </row>
    <row r="29" ht="14.25" customHeight="1">
      <c r="B29" s="11" t="s">
        <v>47</v>
      </c>
      <c r="C29" s="6" t="s">
        <v>48</v>
      </c>
      <c r="D29" s="6" t="s">
        <v>49</v>
      </c>
      <c r="E29" s="6" t="s">
        <v>50</v>
      </c>
      <c r="F29" s="6" t="s">
        <v>51</v>
      </c>
      <c r="G29" s="6" t="s">
        <v>52</v>
      </c>
      <c r="I29" s="11" t="s">
        <v>47</v>
      </c>
      <c r="J29" s="11" t="s">
        <v>48</v>
      </c>
      <c r="K29" s="11" t="s">
        <v>49</v>
      </c>
      <c r="L29" s="11" t="s">
        <v>50</v>
      </c>
      <c r="M29" s="11" t="s">
        <v>51</v>
      </c>
      <c r="N29" s="11" t="s">
        <v>52</v>
      </c>
    </row>
    <row r="30" ht="14.25" customHeight="1">
      <c r="B30" s="11">
        <v>20.0</v>
      </c>
      <c r="C30" s="13">
        <v>1402.385</v>
      </c>
      <c r="D30" s="13">
        <v>91923.80166666668</v>
      </c>
      <c r="E30" s="13">
        <v>145536.05333333334</v>
      </c>
      <c r="F30" s="13">
        <v>50192.35</v>
      </c>
      <c r="G30" s="13">
        <v>81155.98333333334</v>
      </c>
      <c r="I30" s="11">
        <v>20.0</v>
      </c>
      <c r="J30" s="2">
        <v>95.13778459861956</v>
      </c>
      <c r="K30" s="2">
        <v>9180.343607727056</v>
      </c>
      <c r="L30" s="2">
        <v>9819.3231055987</v>
      </c>
      <c r="M30" s="2">
        <v>2871.0674627798862</v>
      </c>
      <c r="N30" s="2">
        <v>2255.2300686355247</v>
      </c>
    </row>
    <row r="31" ht="14.25" customHeight="1">
      <c r="B31" s="11">
        <v>5.0</v>
      </c>
      <c r="C31" s="13">
        <v>1497.5933333333335</v>
      </c>
      <c r="D31" s="13">
        <v>34603.32666666667</v>
      </c>
      <c r="E31" s="13">
        <v>145012.51666666666</v>
      </c>
      <c r="F31" s="13">
        <v>18821.186666666665</v>
      </c>
      <c r="G31" s="13">
        <v>80073.52166666667</v>
      </c>
      <c r="I31" s="11">
        <v>5.0</v>
      </c>
      <c r="J31" s="2">
        <v>82.5824760130407</v>
      </c>
      <c r="K31" s="2">
        <v>6217.093912113968</v>
      </c>
      <c r="L31" s="2">
        <v>7770.661202122884</v>
      </c>
      <c r="M31" s="2">
        <v>1364.2216487718572</v>
      </c>
      <c r="N31" s="2">
        <v>2658.4640884734126</v>
      </c>
    </row>
    <row r="32" ht="14.25" customHeight="1">
      <c r="B32" s="11">
        <v>1.25</v>
      </c>
      <c r="C32" s="13">
        <v>1055.6816666666666</v>
      </c>
      <c r="D32" s="13">
        <v>5973.681666666667</v>
      </c>
      <c r="E32" s="13">
        <v>141563.35</v>
      </c>
      <c r="F32" s="13">
        <v>3775.6983333333333</v>
      </c>
      <c r="G32" s="13">
        <v>78388.28333333333</v>
      </c>
      <c r="I32" s="11">
        <v>1.25</v>
      </c>
      <c r="J32" s="2">
        <v>17.123067368643746</v>
      </c>
      <c r="K32" s="2">
        <v>885.2541361681274</v>
      </c>
      <c r="L32" s="2">
        <v>8467.7015875994</v>
      </c>
      <c r="M32" s="2">
        <v>77.45261305756216</v>
      </c>
      <c r="N32" s="2">
        <v>2496.7767764749065</v>
      </c>
    </row>
    <row r="33" ht="14.25" customHeight="1">
      <c r="B33" s="11">
        <v>0.3125</v>
      </c>
      <c r="C33" s="13">
        <v>879.6833333333334</v>
      </c>
      <c r="D33" s="13">
        <v>1935.295</v>
      </c>
      <c r="E33" s="13">
        <v>122986.31166666666</v>
      </c>
      <c r="F33" s="13">
        <v>1259.3583333333333</v>
      </c>
      <c r="G33" s="13">
        <v>47879.52333333334</v>
      </c>
      <c r="I33" s="11">
        <v>0.3125</v>
      </c>
      <c r="J33" s="2">
        <v>47.11362164432326</v>
      </c>
      <c r="K33" s="2">
        <v>231.92201614982488</v>
      </c>
      <c r="L33" s="2">
        <v>9477.821328623006</v>
      </c>
      <c r="M33" s="2">
        <v>74.09225467468097</v>
      </c>
      <c r="N33" s="2">
        <v>6327.088216247492</v>
      </c>
    </row>
    <row r="34" ht="14.25" customHeight="1">
      <c r="B34" s="11">
        <v>0.078125</v>
      </c>
      <c r="C34" s="13">
        <v>752.695</v>
      </c>
      <c r="D34" s="13">
        <v>1038.6383333333333</v>
      </c>
      <c r="E34" s="13">
        <v>74118.48333333332</v>
      </c>
      <c r="F34" s="13">
        <v>836.0533333333333</v>
      </c>
      <c r="G34" s="13">
        <v>17528.351666666666</v>
      </c>
      <c r="I34" s="11">
        <v>0.078125</v>
      </c>
      <c r="J34" s="2">
        <v>77.62767885876804</v>
      </c>
      <c r="K34" s="2">
        <v>78.67898556440859</v>
      </c>
      <c r="L34" s="2">
        <v>8786.69413495268</v>
      </c>
      <c r="M34" s="2">
        <v>84.14175684191832</v>
      </c>
      <c r="N34" s="2">
        <v>3074.1378947496983</v>
      </c>
    </row>
    <row r="35" ht="14.25" customHeight="1">
      <c r="B35" s="11">
        <v>0.01953125</v>
      </c>
      <c r="C35" s="13">
        <v>724.6166666666668</v>
      </c>
      <c r="D35" s="13">
        <v>853.4816666666667</v>
      </c>
      <c r="E35" s="13">
        <v>30105.64333333333</v>
      </c>
      <c r="F35" s="13">
        <v>774.5933333333332</v>
      </c>
      <c r="G35" s="13">
        <v>7315.076666666665</v>
      </c>
      <c r="I35" s="11">
        <v>0.01953125</v>
      </c>
      <c r="J35" s="2">
        <v>69.370775867395</v>
      </c>
      <c r="K35" s="2">
        <v>64.81704780465671</v>
      </c>
      <c r="L35" s="2">
        <v>5695.908786770655</v>
      </c>
      <c r="M35" s="2">
        <v>73.9313218091254</v>
      </c>
      <c r="N35" s="2">
        <v>1723.2631734622298</v>
      </c>
    </row>
    <row r="36" ht="14.25" customHeight="1">
      <c r="B36" s="11">
        <v>0.0048828125</v>
      </c>
      <c r="C36" s="13">
        <v>707.2283333333334</v>
      </c>
      <c r="D36" s="13">
        <v>753.6516666666666</v>
      </c>
      <c r="E36" s="13">
        <v>9310.366666666667</v>
      </c>
      <c r="F36" s="13">
        <v>738.1366666666667</v>
      </c>
      <c r="G36" s="13">
        <v>3050.47</v>
      </c>
      <c r="I36" s="11">
        <v>0.0048828125</v>
      </c>
      <c r="J36" s="2">
        <v>58.736006300318614</v>
      </c>
      <c r="K36" s="2">
        <v>52.896035164377984</v>
      </c>
      <c r="L36" s="2">
        <v>733.9784312074698</v>
      </c>
      <c r="M36" s="2">
        <v>70.42428802937613</v>
      </c>
      <c r="N36" s="2">
        <v>759.5619248838987</v>
      </c>
    </row>
    <row r="37" ht="14.25" customHeight="1">
      <c r="B37" s="11">
        <v>0.0</v>
      </c>
      <c r="C37" s="13">
        <v>822.8666666666667</v>
      </c>
      <c r="D37" s="13">
        <v>862.5533333333333</v>
      </c>
      <c r="E37" s="13">
        <v>3432.6716666666666</v>
      </c>
      <c r="F37" s="13">
        <v>908.3483333333334</v>
      </c>
      <c r="G37" s="13">
        <v>1305.6566666666665</v>
      </c>
      <c r="I37" s="11">
        <v>0.0</v>
      </c>
      <c r="J37" s="2">
        <v>18.364349823624185</v>
      </c>
      <c r="K37" s="2">
        <v>12.367829684755154</v>
      </c>
      <c r="L37" s="2">
        <v>477.19093820270444</v>
      </c>
      <c r="M37" s="2">
        <v>68.07117392438894</v>
      </c>
      <c r="N37" s="2">
        <v>42.364071386546925</v>
      </c>
    </row>
    <row r="38" ht="14.25" customHeight="1"/>
    <row r="39" ht="14.25" customHeight="1">
      <c r="C39" s="10"/>
      <c r="D39" s="10"/>
      <c r="E39" s="10"/>
      <c r="F39" s="10"/>
      <c r="G39" s="10"/>
      <c r="J39" s="3"/>
      <c r="K39" s="3"/>
      <c r="L39" s="3"/>
      <c r="M39" s="3"/>
      <c r="N39" s="3"/>
    </row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22.57"/>
    <col customWidth="1" min="4" max="4" width="38.57"/>
    <col customWidth="1" min="5" max="6" width="35.57"/>
    <col customWidth="1" min="7" max="7" width="34.14"/>
  </cols>
  <sheetData>
    <row r="1">
      <c r="B1" s="1" t="s">
        <v>0</v>
      </c>
    </row>
    <row r="2">
      <c r="B2" s="1"/>
    </row>
    <row r="3">
      <c r="B3" s="34" t="s">
        <v>416</v>
      </c>
      <c r="C3" s="35" t="s">
        <v>417</v>
      </c>
      <c r="D3" s="34" t="s">
        <v>418</v>
      </c>
      <c r="E3" s="34" t="s">
        <v>419</v>
      </c>
      <c r="F3" s="34" t="s">
        <v>420</v>
      </c>
      <c r="G3" s="34" t="s">
        <v>421</v>
      </c>
    </row>
    <row r="4">
      <c r="B4" s="36">
        <v>1.0</v>
      </c>
      <c r="C4" s="34" t="s">
        <v>422</v>
      </c>
      <c r="D4" s="37">
        <v>0.296775</v>
      </c>
      <c r="E4" s="37">
        <v>0.041927189</v>
      </c>
      <c r="F4" s="37">
        <v>0.509625</v>
      </c>
      <c r="G4" s="37">
        <v>0.036940617</v>
      </c>
    </row>
    <row r="5">
      <c r="B5" s="36">
        <v>2.0</v>
      </c>
      <c r="C5" s="34" t="s">
        <v>423</v>
      </c>
      <c r="D5" s="37">
        <v>0.254233333</v>
      </c>
      <c r="E5" s="37">
        <v>0.063961108</v>
      </c>
      <c r="F5" s="37">
        <v>0.489725</v>
      </c>
      <c r="G5" s="37">
        <v>0.066406093</v>
      </c>
    </row>
    <row r="6">
      <c r="B6" s="36">
        <v>3.0</v>
      </c>
      <c r="C6" s="34" t="s">
        <v>422</v>
      </c>
      <c r="D6" s="37">
        <v>0.24145</v>
      </c>
      <c r="E6" s="37">
        <v>0.031213512</v>
      </c>
      <c r="F6" s="37">
        <v>0.485066667</v>
      </c>
      <c r="G6" s="37">
        <v>0.021921983</v>
      </c>
    </row>
    <row r="7">
      <c r="B7" s="36">
        <v>4.0</v>
      </c>
      <c r="C7" s="34" t="s">
        <v>422</v>
      </c>
      <c r="D7" s="37">
        <v>0.255225</v>
      </c>
      <c r="E7" s="37">
        <v>0.065278755</v>
      </c>
      <c r="F7" s="37">
        <v>0.467775</v>
      </c>
      <c r="G7" s="37">
        <v>0.043223248</v>
      </c>
    </row>
    <row r="8">
      <c r="B8" s="36">
        <v>5.0</v>
      </c>
      <c r="C8" s="34" t="s">
        <v>422</v>
      </c>
      <c r="D8" s="37">
        <v>0.26</v>
      </c>
      <c r="E8" s="37">
        <v>0.02813124</v>
      </c>
      <c r="F8" s="37">
        <v>0.4632</v>
      </c>
      <c r="G8" s="37">
        <v>0.024009165</v>
      </c>
    </row>
    <row r="9">
      <c r="B9" s="36">
        <v>6.0</v>
      </c>
      <c r="C9" s="34" t="s">
        <v>423</v>
      </c>
      <c r="D9" s="37">
        <v>0.180533333</v>
      </c>
      <c r="E9" s="37">
        <v>0.099392169</v>
      </c>
      <c r="F9" s="37">
        <v>0.3665</v>
      </c>
      <c r="G9" s="37">
        <v>0.135132972</v>
      </c>
    </row>
    <row r="10">
      <c r="B10" s="36">
        <v>7.0</v>
      </c>
      <c r="C10" s="34" t="s">
        <v>423</v>
      </c>
      <c r="D10" s="37">
        <v>0.234575</v>
      </c>
      <c r="E10" s="37">
        <v>0.052655761</v>
      </c>
      <c r="F10" s="37">
        <v>0.4321</v>
      </c>
      <c r="G10" s="37">
        <v>0.058014653</v>
      </c>
    </row>
    <row r="11">
      <c r="B11" s="36">
        <v>8.0</v>
      </c>
      <c r="C11" s="34" t="s">
        <v>422</v>
      </c>
      <c r="D11" s="37">
        <v>0.224425</v>
      </c>
      <c r="E11" s="37">
        <v>0.05703843</v>
      </c>
      <c r="F11" s="37">
        <v>0.448975</v>
      </c>
      <c r="G11" s="37">
        <v>0.031603626</v>
      </c>
    </row>
    <row r="12">
      <c r="B12" s="36">
        <v>9.0</v>
      </c>
      <c r="C12" s="34" t="s">
        <v>422</v>
      </c>
      <c r="D12" s="37">
        <v>0.254625</v>
      </c>
      <c r="E12" s="37">
        <v>0.027839346</v>
      </c>
      <c r="F12" s="37">
        <v>0.427475</v>
      </c>
      <c r="G12" s="37">
        <v>0.049755695</v>
      </c>
    </row>
    <row r="13">
      <c r="B13" s="36">
        <v>10.0</v>
      </c>
      <c r="C13" s="34" t="s">
        <v>422</v>
      </c>
      <c r="D13" s="37">
        <v>0.272525</v>
      </c>
      <c r="E13" s="37">
        <v>0.033731427</v>
      </c>
      <c r="F13" s="37">
        <v>0.46155</v>
      </c>
      <c r="G13" s="37">
        <v>0.049503569</v>
      </c>
    </row>
    <row r="14">
      <c r="B14" s="36">
        <v>11.0</v>
      </c>
      <c r="C14" s="34" t="s">
        <v>423</v>
      </c>
      <c r="D14" s="37">
        <v>0.243725</v>
      </c>
      <c r="E14" s="37">
        <v>0.054100054</v>
      </c>
      <c r="F14" s="37">
        <v>0.40895</v>
      </c>
      <c r="G14" s="37">
        <v>0.061781038</v>
      </c>
    </row>
    <row r="15">
      <c r="B15" s="36">
        <v>12.0</v>
      </c>
      <c r="C15" s="34" t="s">
        <v>423</v>
      </c>
      <c r="D15" s="37">
        <v>0.2734</v>
      </c>
      <c r="E15" s="37">
        <v>0.041670213</v>
      </c>
      <c r="F15" s="37">
        <v>0.43825</v>
      </c>
      <c r="G15" s="37">
        <v>0.064574376</v>
      </c>
    </row>
    <row r="16">
      <c r="B16" s="36">
        <v>13.0</v>
      </c>
      <c r="C16" s="34" t="s">
        <v>422</v>
      </c>
      <c r="D16" s="37">
        <v>0.3058</v>
      </c>
      <c r="E16" s="37">
        <v>0.027821934</v>
      </c>
      <c r="F16" s="37">
        <v>0.463725</v>
      </c>
      <c r="G16" s="37">
        <v>0.042476847</v>
      </c>
    </row>
    <row r="17">
      <c r="B17" s="36">
        <v>14.0</v>
      </c>
      <c r="C17" s="34" t="s">
        <v>422</v>
      </c>
      <c r="D17" s="37">
        <v>0.276375</v>
      </c>
      <c r="E17" s="37">
        <v>0.036075234</v>
      </c>
      <c r="F17" s="37">
        <v>0.449825</v>
      </c>
      <c r="G17" s="37">
        <v>0.029013948</v>
      </c>
    </row>
    <row r="18">
      <c r="B18" s="36">
        <v>15.0</v>
      </c>
      <c r="C18" s="34" t="s">
        <v>422</v>
      </c>
      <c r="D18" s="37">
        <v>0.272775</v>
      </c>
      <c r="E18" s="37">
        <v>0.036361186</v>
      </c>
      <c r="F18" s="37">
        <v>0.444</v>
      </c>
      <c r="G18" s="37">
        <v>0.040048887</v>
      </c>
    </row>
    <row r="19">
      <c r="B19" s="36">
        <v>16.0</v>
      </c>
      <c r="C19" s="34" t="s">
        <v>423</v>
      </c>
      <c r="D19" s="37">
        <v>0.271825</v>
      </c>
      <c r="E19" s="37">
        <v>0.059590456</v>
      </c>
      <c r="F19" s="37">
        <v>0.415525</v>
      </c>
      <c r="G19" s="37">
        <v>0.038950086</v>
      </c>
    </row>
    <row r="20">
      <c r="B20" s="36">
        <v>17.0</v>
      </c>
      <c r="C20" s="34" t="s">
        <v>422</v>
      </c>
      <c r="D20" s="37">
        <v>0.3192</v>
      </c>
      <c r="E20" s="37">
        <v>0.025534291</v>
      </c>
      <c r="F20" s="37">
        <v>0.488525</v>
      </c>
      <c r="G20" s="37">
        <v>0.017801756</v>
      </c>
    </row>
    <row r="21">
      <c r="B21" s="36">
        <v>18.0</v>
      </c>
      <c r="C21" s="34" t="s">
        <v>422</v>
      </c>
      <c r="D21" s="37">
        <v>0.33215</v>
      </c>
      <c r="E21" s="37">
        <v>0.036445164</v>
      </c>
      <c r="F21" s="37">
        <v>0.4909</v>
      </c>
      <c r="G21" s="37">
        <v>0.017391377</v>
      </c>
    </row>
    <row r="22">
      <c r="B22" s="36">
        <v>19.0</v>
      </c>
      <c r="C22" s="34" t="s">
        <v>422</v>
      </c>
      <c r="D22" s="37">
        <v>0.330075</v>
      </c>
      <c r="E22" s="37">
        <v>0.028370099</v>
      </c>
      <c r="F22" s="37">
        <v>0.491275</v>
      </c>
      <c r="G22" s="37">
        <v>8.4212E-4</v>
      </c>
    </row>
    <row r="23">
      <c r="B23" s="36">
        <v>20.0</v>
      </c>
      <c r="C23" s="34" t="s">
        <v>422</v>
      </c>
      <c r="D23" s="37">
        <v>0.30625</v>
      </c>
      <c r="E23" s="37">
        <v>0.038932206</v>
      </c>
      <c r="F23" s="37">
        <v>0.454825</v>
      </c>
      <c r="G23" s="37">
        <v>0.046910438</v>
      </c>
    </row>
    <row r="24">
      <c r="B24" s="36">
        <v>21.0</v>
      </c>
      <c r="C24" s="34" t="s">
        <v>423</v>
      </c>
      <c r="D24" s="37">
        <v>0.354466667</v>
      </c>
      <c r="E24" s="37">
        <v>0.050792158</v>
      </c>
      <c r="F24" s="37">
        <v>0.502566667</v>
      </c>
      <c r="G24" s="37">
        <v>0.07243068</v>
      </c>
    </row>
    <row r="25">
      <c r="B25" s="36">
        <v>22.0</v>
      </c>
      <c r="C25" s="34" t="s">
        <v>422</v>
      </c>
      <c r="D25" s="37">
        <v>0.3249</v>
      </c>
      <c r="E25" s="37">
        <v>0.018956969</v>
      </c>
      <c r="F25" s="37">
        <v>0.4913</v>
      </c>
      <c r="G25" s="37">
        <v>0.031742401</v>
      </c>
    </row>
    <row r="26">
      <c r="B26" s="36">
        <v>23.0</v>
      </c>
      <c r="C26" s="34" t="s">
        <v>422</v>
      </c>
      <c r="D26" s="37">
        <v>0.291525</v>
      </c>
      <c r="E26" s="37">
        <v>0.031417975</v>
      </c>
      <c r="F26" s="37">
        <v>0.44205</v>
      </c>
      <c r="G26" s="37">
        <v>0.041929663</v>
      </c>
    </row>
    <row r="27">
      <c r="B27" s="36">
        <v>24.0</v>
      </c>
      <c r="C27" s="34" t="s">
        <v>422</v>
      </c>
      <c r="D27" s="37">
        <v>0.3095</v>
      </c>
      <c r="E27" s="37">
        <v>0.028918679</v>
      </c>
      <c r="F27" s="37">
        <v>0.4615</v>
      </c>
      <c r="G27" s="37">
        <v>0.060319234</v>
      </c>
    </row>
    <row r="28">
      <c r="B28" s="36">
        <v>25.0</v>
      </c>
      <c r="C28" s="34" t="s">
        <v>422</v>
      </c>
      <c r="D28" s="37">
        <v>0.36755</v>
      </c>
      <c r="E28" s="37">
        <v>0.009455334</v>
      </c>
      <c r="F28" s="37">
        <v>0.4862</v>
      </c>
      <c r="G28" s="37">
        <v>0.031512643</v>
      </c>
    </row>
    <row r="29">
      <c r="B29" s="36">
        <v>26.0</v>
      </c>
      <c r="C29" s="34" t="s">
        <v>422</v>
      </c>
      <c r="D29" s="37">
        <v>0.3497</v>
      </c>
      <c r="E29" s="37">
        <v>0.019870749</v>
      </c>
      <c r="F29" s="37">
        <v>0.46165</v>
      </c>
      <c r="G29" s="37">
        <v>0.030496175</v>
      </c>
    </row>
    <row r="30">
      <c r="B30" s="36">
        <v>27.0</v>
      </c>
      <c r="C30" s="34" t="s">
        <v>422</v>
      </c>
      <c r="D30" s="37">
        <v>0.3387</v>
      </c>
      <c r="E30" s="37">
        <v>0.040096384</v>
      </c>
      <c r="F30" s="37">
        <v>0.445</v>
      </c>
      <c r="G30" s="37">
        <v>0.04717358</v>
      </c>
    </row>
    <row r="31">
      <c r="B31" s="36">
        <v>28.0</v>
      </c>
      <c r="C31" s="34" t="s">
        <v>423</v>
      </c>
      <c r="D31" s="37">
        <v>0.292325</v>
      </c>
      <c r="E31" s="37">
        <v>0.153311934</v>
      </c>
      <c r="F31" s="37">
        <v>0.45085</v>
      </c>
      <c r="G31" s="37">
        <v>0.032344448</v>
      </c>
    </row>
    <row r="32">
      <c r="B32" s="36">
        <v>29.0</v>
      </c>
      <c r="C32" s="34" t="s">
        <v>422</v>
      </c>
      <c r="D32" s="37">
        <v>0.318625</v>
      </c>
      <c r="E32" s="37">
        <v>0.036977685</v>
      </c>
      <c r="F32" s="37">
        <v>0.4521</v>
      </c>
      <c r="G32" s="37">
        <v>0.020149607</v>
      </c>
    </row>
    <row r="33">
      <c r="B33" s="36">
        <v>30.0</v>
      </c>
      <c r="C33" s="34" t="s">
        <v>422</v>
      </c>
      <c r="D33" s="37">
        <v>0.33935</v>
      </c>
      <c r="E33" s="37">
        <v>0.03624854</v>
      </c>
      <c r="F33" s="37">
        <v>0.49955</v>
      </c>
      <c r="G33" s="37">
        <v>0.019944172</v>
      </c>
    </row>
    <row r="34">
      <c r="B34" s="36">
        <v>31.0</v>
      </c>
      <c r="C34" s="34" t="s">
        <v>423</v>
      </c>
      <c r="D34" s="37">
        <v>0.3199</v>
      </c>
      <c r="E34" s="37">
        <v>0.062110064</v>
      </c>
      <c r="F34" s="37">
        <v>0.473425</v>
      </c>
      <c r="G34" s="37">
        <v>0.068965323</v>
      </c>
    </row>
    <row r="35">
      <c r="B35" s="36">
        <v>32.0</v>
      </c>
      <c r="C35" s="34" t="s">
        <v>423</v>
      </c>
      <c r="D35" s="37">
        <v>0.35355</v>
      </c>
      <c r="E35" s="37">
        <v>0.044196418</v>
      </c>
      <c r="F35" s="37">
        <v>0.499375</v>
      </c>
      <c r="G35" s="37">
        <v>0.047665597</v>
      </c>
    </row>
    <row r="36">
      <c r="B36" s="36">
        <v>33.0</v>
      </c>
      <c r="C36" s="34" t="s">
        <v>422</v>
      </c>
      <c r="D36" s="37">
        <v>0.305075</v>
      </c>
      <c r="E36" s="37">
        <v>0.038606768</v>
      </c>
      <c r="F36" s="37">
        <v>0.4485</v>
      </c>
      <c r="G36" s="37">
        <v>0.07363749</v>
      </c>
    </row>
    <row r="37">
      <c r="B37" s="36">
        <v>34.0</v>
      </c>
      <c r="C37" s="34" t="s">
        <v>422</v>
      </c>
      <c r="D37" s="37">
        <v>0.29625</v>
      </c>
      <c r="E37" s="37">
        <v>0.043280673</v>
      </c>
      <c r="F37" s="37">
        <v>0.4574</v>
      </c>
      <c r="G37" s="37">
        <v>0.043275628</v>
      </c>
    </row>
    <row r="38">
      <c r="B38" s="36">
        <v>35.0</v>
      </c>
      <c r="C38" s="34" t="s">
        <v>423</v>
      </c>
      <c r="D38" s="37">
        <v>0.310375</v>
      </c>
      <c r="E38" s="37">
        <v>0.024173591</v>
      </c>
      <c r="F38" s="37">
        <v>0.470675</v>
      </c>
      <c r="G38" s="37">
        <v>0.110262184</v>
      </c>
    </row>
    <row r="39">
      <c r="B39" s="36">
        <v>36.0</v>
      </c>
      <c r="C39" s="34" t="s">
        <v>423</v>
      </c>
      <c r="D39" s="37">
        <v>0.27355</v>
      </c>
      <c r="E39" s="37">
        <v>0.061825858</v>
      </c>
      <c r="F39" s="37">
        <v>0.4099</v>
      </c>
      <c r="G39" s="37">
        <v>0.115365766</v>
      </c>
    </row>
    <row r="40">
      <c r="B40" s="36">
        <v>37.0</v>
      </c>
      <c r="C40" s="34" t="s">
        <v>423</v>
      </c>
      <c r="D40" s="37">
        <v>0.363825</v>
      </c>
      <c r="E40" s="37">
        <v>0.070325025</v>
      </c>
      <c r="F40" s="37">
        <v>0.46925</v>
      </c>
      <c r="G40" s="37">
        <v>0.041402617</v>
      </c>
    </row>
    <row r="41">
      <c r="B41" s="36">
        <v>38.0</v>
      </c>
      <c r="C41" s="34" t="s">
        <v>422</v>
      </c>
      <c r="D41" s="37">
        <v>0.33315</v>
      </c>
      <c r="E41" s="37">
        <v>0.02208959</v>
      </c>
      <c r="F41" s="37">
        <v>0.44785</v>
      </c>
      <c r="G41" s="37">
        <v>0.064949083</v>
      </c>
    </row>
    <row r="42">
      <c r="B42" s="36">
        <v>39.0</v>
      </c>
      <c r="C42" s="34" t="s">
        <v>422</v>
      </c>
      <c r="D42" s="37">
        <v>0.300425</v>
      </c>
      <c r="E42" s="37">
        <v>0.023178924</v>
      </c>
      <c r="F42" s="37">
        <v>0.40155</v>
      </c>
      <c r="G42" s="37">
        <v>0.06329347</v>
      </c>
    </row>
    <row r="43">
      <c r="B43" s="36">
        <v>40.0</v>
      </c>
      <c r="C43" s="34" t="s">
        <v>423</v>
      </c>
      <c r="D43" s="37">
        <v>0.31495</v>
      </c>
      <c r="E43" s="37">
        <v>0.031882859</v>
      </c>
      <c r="F43" s="37">
        <v>0.4024</v>
      </c>
      <c r="G43" s="37">
        <v>0.082422691</v>
      </c>
    </row>
    <row r="44">
      <c r="B44" s="36">
        <v>41.0</v>
      </c>
      <c r="C44" s="34" t="s">
        <v>422</v>
      </c>
      <c r="D44" s="37">
        <v>0.346575</v>
      </c>
      <c r="E44" s="37">
        <v>0.031252987</v>
      </c>
      <c r="F44" s="37">
        <v>0.44585</v>
      </c>
      <c r="G44" s="37">
        <v>0.055317297</v>
      </c>
    </row>
    <row r="45">
      <c r="B45" s="36">
        <v>42.0</v>
      </c>
      <c r="C45" s="34" t="s">
        <v>423</v>
      </c>
      <c r="D45" s="37">
        <v>0.3417</v>
      </c>
      <c r="E45" s="37">
        <v>0.055947714</v>
      </c>
      <c r="F45" s="37">
        <v>0.4437</v>
      </c>
      <c r="G45" s="37">
        <v>0.076715014</v>
      </c>
    </row>
    <row r="46">
      <c r="B46" s="36">
        <v>43.0</v>
      </c>
      <c r="C46" s="34" t="s">
        <v>423</v>
      </c>
      <c r="D46" s="37">
        <v>0.305825</v>
      </c>
      <c r="E46" s="37">
        <v>0.057421098</v>
      </c>
      <c r="F46" s="37">
        <v>0.433525</v>
      </c>
      <c r="G46" s="37">
        <v>0.087215571</v>
      </c>
    </row>
    <row r="47">
      <c r="B47" s="36">
        <v>44.0</v>
      </c>
      <c r="C47" s="34" t="s">
        <v>422</v>
      </c>
      <c r="D47" s="37">
        <v>0.300533333</v>
      </c>
      <c r="E47" s="37">
        <v>0.038415795</v>
      </c>
      <c r="F47" s="37">
        <v>0.443133333</v>
      </c>
      <c r="G47" s="37">
        <v>0.065327202</v>
      </c>
    </row>
    <row r="48">
      <c r="B48" s="36">
        <v>45.0</v>
      </c>
      <c r="C48" s="34" t="s">
        <v>422</v>
      </c>
      <c r="D48" s="37">
        <v>0.31075</v>
      </c>
      <c r="E48" s="37">
        <v>0.024086718</v>
      </c>
      <c r="F48" s="37">
        <v>0.463875</v>
      </c>
      <c r="G48" s="37">
        <v>0.041712218</v>
      </c>
    </row>
    <row r="49">
      <c r="B49" s="36">
        <v>46.0</v>
      </c>
      <c r="C49" s="34" t="s">
        <v>422</v>
      </c>
      <c r="D49" s="37">
        <v>0.2753</v>
      </c>
      <c r="E49" s="37">
        <v>0.056684507</v>
      </c>
      <c r="F49" s="37">
        <v>0.4583</v>
      </c>
      <c r="G49" s="37">
        <v>0.056863755</v>
      </c>
    </row>
    <row r="50">
      <c r="B50" s="36">
        <v>47.0</v>
      </c>
      <c r="C50" s="34" t="s">
        <v>423</v>
      </c>
      <c r="D50" s="37">
        <v>0.32415</v>
      </c>
      <c r="E50" s="37">
        <v>0.038141972</v>
      </c>
      <c r="F50" s="37">
        <v>0.50485</v>
      </c>
      <c r="G50" s="37">
        <v>0.080599111</v>
      </c>
    </row>
    <row r="51">
      <c r="B51" s="36">
        <v>48.0</v>
      </c>
      <c r="C51" s="34" t="s">
        <v>423</v>
      </c>
      <c r="D51" s="37">
        <v>0.31555</v>
      </c>
      <c r="E51" s="37">
        <v>0.024081321</v>
      </c>
      <c r="F51" s="37">
        <v>0.48875</v>
      </c>
      <c r="G51" s="37">
        <v>0.087447222</v>
      </c>
    </row>
    <row r="52">
      <c r="B52" s="36">
        <v>49.0</v>
      </c>
      <c r="C52" s="34" t="s">
        <v>422</v>
      </c>
      <c r="D52" s="37">
        <v>0.308566667</v>
      </c>
      <c r="E52" s="37">
        <v>0.084803321</v>
      </c>
      <c r="F52" s="37">
        <v>0.434666667</v>
      </c>
      <c r="G52" s="37">
        <v>0.068094151</v>
      </c>
    </row>
    <row r="53">
      <c r="B53" s="36">
        <v>50.0</v>
      </c>
      <c r="C53" s="34" t="s">
        <v>422</v>
      </c>
      <c r="D53" s="37">
        <v>0.3148</v>
      </c>
      <c r="E53" s="37">
        <v>0.011290261</v>
      </c>
      <c r="F53" s="37">
        <v>0.487325</v>
      </c>
      <c r="G53" s="37">
        <v>0.044723102</v>
      </c>
    </row>
    <row r="54">
      <c r="B54" s="36">
        <v>51.0</v>
      </c>
      <c r="C54" s="34" t="s">
        <v>422</v>
      </c>
      <c r="D54" s="37">
        <v>0.3221</v>
      </c>
      <c r="E54" s="37">
        <v>0.007697402</v>
      </c>
      <c r="F54" s="37">
        <v>0.45535</v>
      </c>
      <c r="G54" s="37">
        <v>0.066138264</v>
      </c>
    </row>
    <row r="55">
      <c r="B55" s="36">
        <v>52.0</v>
      </c>
      <c r="C55" s="34" t="s">
        <v>422</v>
      </c>
      <c r="D55" s="37">
        <v>0.306233333</v>
      </c>
      <c r="E55" s="37">
        <v>0.049072429</v>
      </c>
      <c r="F55" s="37">
        <v>0.4546</v>
      </c>
      <c r="G55" s="37">
        <v>0.050308581</v>
      </c>
    </row>
    <row r="56">
      <c r="B56" s="36">
        <v>53.0</v>
      </c>
      <c r="C56" s="34" t="s">
        <v>422</v>
      </c>
      <c r="D56" s="37">
        <v>0.319833333</v>
      </c>
      <c r="E56" s="37">
        <v>0.031811371</v>
      </c>
      <c r="F56" s="37">
        <v>0.4691</v>
      </c>
      <c r="G56" s="37">
        <v>0.041091524</v>
      </c>
    </row>
    <row r="57">
      <c r="B57" s="36">
        <v>54.0</v>
      </c>
      <c r="C57" s="34" t="s">
        <v>422</v>
      </c>
      <c r="D57" s="37">
        <v>0.321333333</v>
      </c>
      <c r="E57" s="37">
        <v>0.01694737</v>
      </c>
      <c r="F57" s="37">
        <v>0.481625</v>
      </c>
      <c r="G57" s="37">
        <v>0.01889892</v>
      </c>
    </row>
    <row r="58">
      <c r="B58" s="36">
        <v>55.0</v>
      </c>
      <c r="C58" s="34" t="s">
        <v>422</v>
      </c>
      <c r="D58" s="37">
        <v>0.314833333</v>
      </c>
      <c r="E58" s="37">
        <v>0.016605521</v>
      </c>
      <c r="F58" s="37">
        <v>0.443225</v>
      </c>
      <c r="G58" s="37">
        <v>0.02557243</v>
      </c>
    </row>
    <row r="59">
      <c r="B59" s="36">
        <v>56.0</v>
      </c>
      <c r="C59" s="34" t="s">
        <v>423</v>
      </c>
      <c r="D59" s="37">
        <v>0.3093</v>
      </c>
      <c r="E59" s="37">
        <v>0.059740187</v>
      </c>
      <c r="F59" s="37">
        <v>0.4181</v>
      </c>
      <c r="G59" s="37">
        <v>0.095517084</v>
      </c>
    </row>
    <row r="60">
      <c r="B60" s="36">
        <v>57.0</v>
      </c>
      <c r="C60" s="34" t="s">
        <v>423</v>
      </c>
      <c r="D60" s="37">
        <v>0.305433333</v>
      </c>
      <c r="E60" s="37">
        <v>0.049704158</v>
      </c>
      <c r="F60" s="37">
        <v>0.36525</v>
      </c>
      <c r="G60" s="37">
        <v>0.115742084</v>
      </c>
    </row>
    <row r="61">
      <c r="B61" s="36">
        <v>58.0</v>
      </c>
      <c r="C61" s="34" t="s">
        <v>423</v>
      </c>
      <c r="D61" s="37">
        <v>0.273866667</v>
      </c>
      <c r="E61" s="37">
        <v>0.10051698</v>
      </c>
      <c r="F61" s="37">
        <v>0.4125</v>
      </c>
      <c r="G61" s="37">
        <v>0.089230152</v>
      </c>
    </row>
    <row r="62">
      <c r="B62" s="36">
        <v>59.0</v>
      </c>
      <c r="C62" s="34" t="s">
        <v>423</v>
      </c>
      <c r="D62" s="37">
        <v>0.248</v>
      </c>
      <c r="E62" s="37">
        <v>0.091570956</v>
      </c>
      <c r="F62" s="37">
        <v>0.3799</v>
      </c>
      <c r="G62" s="37">
        <v>0.10285378</v>
      </c>
    </row>
    <row r="63">
      <c r="B63" s="36">
        <v>60.0</v>
      </c>
      <c r="C63" s="34" t="s">
        <v>422</v>
      </c>
      <c r="D63" s="37">
        <v>0.291933333</v>
      </c>
      <c r="E63" s="37">
        <v>0.027166585</v>
      </c>
      <c r="F63" s="37">
        <v>0.412825</v>
      </c>
      <c r="G63" s="37">
        <v>0.064375843</v>
      </c>
    </row>
    <row r="64">
      <c r="B64" s="36">
        <v>61.0</v>
      </c>
      <c r="C64" s="34" t="s">
        <v>423</v>
      </c>
      <c r="D64" s="37">
        <v>0.3499</v>
      </c>
      <c r="E64" s="37">
        <v>0.056399557</v>
      </c>
      <c r="F64" s="37">
        <v>0.511275</v>
      </c>
      <c r="G64" s="37">
        <v>0.046580566</v>
      </c>
    </row>
    <row r="65">
      <c r="B65" s="36">
        <v>62.0</v>
      </c>
      <c r="C65" s="34" t="s">
        <v>423</v>
      </c>
      <c r="D65" s="37">
        <v>0.3557</v>
      </c>
      <c r="E65" s="37">
        <v>0.065597485</v>
      </c>
      <c r="F65" s="37">
        <v>0.5169</v>
      </c>
      <c r="G65" s="37">
        <v>0.045619367</v>
      </c>
    </row>
    <row r="66">
      <c r="B66" s="36">
        <v>63.0</v>
      </c>
      <c r="C66" s="34" t="s">
        <v>423</v>
      </c>
      <c r="D66" s="37">
        <v>0.333433333</v>
      </c>
      <c r="E66" s="37">
        <v>0.048213</v>
      </c>
      <c r="F66" s="37">
        <v>0.5014</v>
      </c>
      <c r="G66" s="37">
        <v>0.056608657</v>
      </c>
    </row>
    <row r="67">
      <c r="B67" s="36">
        <v>64.0</v>
      </c>
      <c r="C67" s="34" t="s">
        <v>422</v>
      </c>
      <c r="D67" s="37">
        <v>0.371766667</v>
      </c>
      <c r="E67" s="37">
        <v>0.010587886</v>
      </c>
      <c r="F67" s="37">
        <v>0.52955</v>
      </c>
      <c r="G67" s="37">
        <v>0.022947258</v>
      </c>
    </row>
    <row r="68">
      <c r="B68" s="34" t="s">
        <v>371</v>
      </c>
      <c r="C68" s="34" t="s">
        <v>371</v>
      </c>
      <c r="D68" s="37">
        <v>0.25495</v>
      </c>
      <c r="E68" s="37">
        <v>0.027647875</v>
      </c>
      <c r="F68" s="37">
        <v>0.4304</v>
      </c>
      <c r="G68" s="37">
        <v>0.048931789</v>
      </c>
    </row>
    <row r="69">
      <c r="B69" s="34" t="s">
        <v>378</v>
      </c>
      <c r="C69" s="34" t="s">
        <v>378</v>
      </c>
      <c r="D69" s="37">
        <v>0.056</v>
      </c>
      <c r="E69" s="37">
        <v>0.008202439</v>
      </c>
      <c r="F69" s="37">
        <v>0.1637</v>
      </c>
      <c r="G69" s="37">
        <v>0.026870058</v>
      </c>
    </row>
    <row r="70">
      <c r="B70" s="38"/>
    </row>
    <row r="71">
      <c r="B71" s="38"/>
    </row>
    <row r="72">
      <c r="B72" s="38"/>
    </row>
    <row r="73">
      <c r="B73" s="38"/>
    </row>
    <row r="74">
      <c r="B74" s="38"/>
    </row>
    <row r="75">
      <c r="B75" s="38"/>
    </row>
    <row r="76">
      <c r="B76" s="38"/>
    </row>
    <row r="77">
      <c r="B77" s="38"/>
    </row>
    <row r="78">
      <c r="B78" s="38"/>
    </row>
    <row r="79">
      <c r="B79" s="38"/>
    </row>
    <row r="80">
      <c r="B80" s="38"/>
    </row>
    <row r="81">
      <c r="B81" s="38"/>
    </row>
    <row r="82">
      <c r="B82" s="38"/>
    </row>
    <row r="83">
      <c r="B83" s="38"/>
    </row>
    <row r="84">
      <c r="B84" s="38"/>
    </row>
    <row r="85">
      <c r="B85" s="38"/>
    </row>
    <row r="86">
      <c r="B86" s="38"/>
    </row>
    <row r="87">
      <c r="B87" s="38"/>
    </row>
    <row r="88">
      <c r="B88" s="38"/>
    </row>
    <row r="89">
      <c r="B89" s="38"/>
    </row>
    <row r="90">
      <c r="B90" s="38"/>
    </row>
    <row r="91">
      <c r="B91" s="38"/>
    </row>
    <row r="92">
      <c r="B92" s="38"/>
    </row>
    <row r="93">
      <c r="B93" s="38"/>
    </row>
    <row r="94">
      <c r="B94" s="38"/>
    </row>
    <row r="95">
      <c r="B95" s="38"/>
    </row>
    <row r="96">
      <c r="B96" s="38"/>
    </row>
    <row r="97">
      <c r="B97" s="38"/>
    </row>
    <row r="98">
      <c r="B98" s="38"/>
    </row>
    <row r="99">
      <c r="B99" s="38"/>
    </row>
    <row r="100">
      <c r="B100" s="38"/>
    </row>
    <row r="101">
      <c r="B101" s="38"/>
    </row>
    <row r="102">
      <c r="B102" s="38"/>
    </row>
    <row r="103">
      <c r="B103" s="38"/>
    </row>
    <row r="104">
      <c r="B104" s="38"/>
    </row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2">
      <c r="B2" s="1" t="s">
        <v>0</v>
      </c>
      <c r="C2" s="39"/>
      <c r="D2" s="39"/>
      <c r="E2" s="39"/>
    </row>
    <row r="3">
      <c r="B3" s="39"/>
      <c r="C3" s="39"/>
      <c r="D3" s="39"/>
      <c r="E3" s="39"/>
    </row>
    <row r="4">
      <c r="B4" s="39"/>
      <c r="C4" s="40" t="s">
        <v>424</v>
      </c>
      <c r="D4" s="39"/>
      <c r="E4" s="39"/>
    </row>
    <row r="5">
      <c r="B5" s="40" t="s">
        <v>23</v>
      </c>
      <c r="C5" s="40" t="s">
        <v>425</v>
      </c>
      <c r="D5" s="40" t="s">
        <v>426</v>
      </c>
      <c r="E5" s="39"/>
    </row>
    <row r="6">
      <c r="B6" s="41" t="s">
        <v>372</v>
      </c>
      <c r="C6" s="42">
        <v>2.62575833</v>
      </c>
      <c r="D6" s="42">
        <v>2.56245679</v>
      </c>
      <c r="E6" s="39"/>
    </row>
    <row r="7">
      <c r="B7" s="41" t="s">
        <v>373</v>
      </c>
      <c r="C7" s="42">
        <v>3.11927197</v>
      </c>
      <c r="D7" s="42">
        <v>3.25004566</v>
      </c>
      <c r="E7" s="39"/>
    </row>
    <row r="8">
      <c r="B8" s="41" t="s">
        <v>374</v>
      </c>
      <c r="C8" s="42">
        <v>2.57553157</v>
      </c>
      <c r="D8" s="42">
        <v>3.41012367</v>
      </c>
      <c r="E8" s="39"/>
    </row>
    <row r="9">
      <c r="B9" s="41" t="s">
        <v>375</v>
      </c>
      <c r="C9" s="42">
        <v>2.53922566</v>
      </c>
      <c r="D9" s="42">
        <v>3.41547158</v>
      </c>
      <c r="E9" s="39"/>
    </row>
    <row r="10">
      <c r="B10" s="41" t="s">
        <v>376</v>
      </c>
      <c r="C10" s="42">
        <v>2.50239656</v>
      </c>
      <c r="D10" s="42">
        <v>3.21063673</v>
      </c>
      <c r="E10" s="39"/>
    </row>
    <row r="11">
      <c r="B11" s="41" t="s">
        <v>377</v>
      </c>
      <c r="C11" s="42">
        <v>2.43159919</v>
      </c>
      <c r="D11" s="42">
        <v>3.41064229</v>
      </c>
      <c r="E11" s="39"/>
    </row>
    <row r="12">
      <c r="B12" s="41" t="s">
        <v>352</v>
      </c>
      <c r="C12" s="42">
        <v>2.43487446</v>
      </c>
      <c r="D12" s="42">
        <v>2.13682452</v>
      </c>
      <c r="E12" s="39"/>
    </row>
    <row r="13">
      <c r="B13" s="41" t="s">
        <v>353</v>
      </c>
      <c r="C13" s="42">
        <v>2.04973124</v>
      </c>
      <c r="D13" s="42">
        <v>2.81281485</v>
      </c>
      <c r="E13" s="39"/>
    </row>
    <row r="14">
      <c r="B14" s="41" t="s">
        <v>354</v>
      </c>
      <c r="C14" s="42">
        <v>2.14182252</v>
      </c>
      <c r="D14" s="42">
        <v>3.41476598</v>
      </c>
      <c r="E14" s="39"/>
    </row>
    <row r="15">
      <c r="B15" s="41" t="s">
        <v>355</v>
      </c>
      <c r="C15" s="42">
        <v>2.31878983</v>
      </c>
      <c r="D15" s="42">
        <v>3.7148939</v>
      </c>
      <c r="E15" s="39"/>
    </row>
    <row r="16">
      <c r="B16" s="41" t="s">
        <v>356</v>
      </c>
      <c r="C16" s="42">
        <v>2.28613458</v>
      </c>
      <c r="D16" s="42">
        <v>4.00249839</v>
      </c>
      <c r="E16" s="39"/>
    </row>
    <row r="17">
      <c r="B17" s="41" t="s">
        <v>357</v>
      </c>
      <c r="C17" s="42">
        <v>3.70461331</v>
      </c>
      <c r="D17" s="42">
        <v>3.48128556</v>
      </c>
      <c r="E17" s="39"/>
    </row>
    <row r="18">
      <c r="B18" s="41" t="s">
        <v>358</v>
      </c>
      <c r="C18" s="42">
        <v>2.17405633</v>
      </c>
      <c r="D18" s="42">
        <v>3.80979418</v>
      </c>
      <c r="E18" s="39"/>
    </row>
    <row r="19">
      <c r="B19" s="41" t="s">
        <v>359</v>
      </c>
      <c r="C19" s="42">
        <v>2.20740725</v>
      </c>
      <c r="D19" s="42">
        <v>3.06829285</v>
      </c>
      <c r="E19" s="39"/>
    </row>
    <row r="20">
      <c r="B20" s="41" t="s">
        <v>360</v>
      </c>
      <c r="C20" s="42">
        <v>2.09443917</v>
      </c>
      <c r="D20" s="42">
        <v>3.19610827</v>
      </c>
      <c r="E20" s="39"/>
    </row>
    <row r="21">
      <c r="B21" s="41" t="s">
        <v>361</v>
      </c>
      <c r="C21" s="42">
        <v>2.03146811</v>
      </c>
      <c r="D21" s="42">
        <v>3.37165275</v>
      </c>
      <c r="E21" s="39"/>
    </row>
    <row r="22">
      <c r="B22" s="41" t="s">
        <v>362</v>
      </c>
      <c r="C22" s="42">
        <v>2.10583977</v>
      </c>
      <c r="D22" s="42">
        <v>3.44869376</v>
      </c>
      <c r="E22" s="39"/>
    </row>
    <row r="23">
      <c r="B23" s="41" t="s">
        <v>363</v>
      </c>
      <c r="C23" s="42">
        <v>2.05508156</v>
      </c>
      <c r="D23" s="42">
        <v>3.72209111</v>
      </c>
      <c r="E23" s="39"/>
    </row>
    <row r="24">
      <c r="B24" s="41" t="s">
        <v>364</v>
      </c>
      <c r="C24" s="42">
        <v>2.17761781</v>
      </c>
      <c r="D24" s="42">
        <v>2.84982515</v>
      </c>
      <c r="E24" s="39"/>
    </row>
    <row r="25">
      <c r="B25" s="41" t="s">
        <v>365</v>
      </c>
      <c r="C25" s="42">
        <v>1.9506572</v>
      </c>
      <c r="D25" s="42">
        <v>3.32100653</v>
      </c>
      <c r="E25" s="39"/>
    </row>
    <row r="26">
      <c r="B26" s="41" t="s">
        <v>366</v>
      </c>
      <c r="C26" s="42">
        <v>2.12348688</v>
      </c>
      <c r="D26" s="42">
        <v>3.05495181</v>
      </c>
      <c r="E26" s="39"/>
    </row>
    <row r="27">
      <c r="B27" s="41" t="s">
        <v>367</v>
      </c>
      <c r="C27" s="42">
        <v>2.16686196</v>
      </c>
      <c r="D27" s="42">
        <v>3.2366267</v>
      </c>
      <c r="E27" s="39"/>
    </row>
    <row r="28">
      <c r="B28" s="41" t="s">
        <v>368</v>
      </c>
      <c r="C28" s="42">
        <v>2.05152464</v>
      </c>
      <c r="D28" s="42">
        <v>3.27891955</v>
      </c>
      <c r="E28" s="39"/>
    </row>
    <row r="29">
      <c r="B29" s="41" t="s">
        <v>369</v>
      </c>
      <c r="C29" s="42">
        <v>2.13772441</v>
      </c>
      <c r="D29" s="42">
        <v>3.20744538</v>
      </c>
      <c r="E29" s="39"/>
    </row>
    <row r="30">
      <c r="B30" s="41" t="s">
        <v>370</v>
      </c>
      <c r="C30" s="42">
        <v>2.05850226</v>
      </c>
      <c r="D30" s="42">
        <v>3.22972846</v>
      </c>
      <c r="E30" s="39"/>
    </row>
    <row r="31">
      <c r="B31" s="41" t="s">
        <v>371</v>
      </c>
      <c r="C31" s="42">
        <v>2.01147138</v>
      </c>
      <c r="D31" s="42">
        <v>3.89516865</v>
      </c>
      <c r="E31" s="39"/>
    </row>
    <row r="32">
      <c r="B32" s="41" t="s">
        <v>378</v>
      </c>
      <c r="C32" s="42">
        <v>2.09274288</v>
      </c>
      <c r="D32" s="42">
        <v>1.84947376</v>
      </c>
      <c r="E32" s="39"/>
    </row>
    <row r="33">
      <c r="B33" s="41"/>
      <c r="C33" s="43"/>
      <c r="D33" s="43"/>
      <c r="E33" s="39"/>
    </row>
    <row r="34">
      <c r="B34" s="39"/>
      <c r="C34" s="39"/>
      <c r="D34" s="39"/>
      <c r="E34" s="39"/>
    </row>
    <row r="35">
      <c r="B35" s="39"/>
      <c r="C35" s="39"/>
      <c r="D35" s="39"/>
      <c r="E35" s="39"/>
    </row>
    <row r="36">
      <c r="B36" s="39"/>
      <c r="C36" s="39"/>
      <c r="D36" s="39"/>
      <c r="E36" s="39"/>
    </row>
    <row r="37">
      <c r="B37" s="39"/>
      <c r="C37" s="39"/>
      <c r="D37" s="39"/>
      <c r="E37" s="39"/>
    </row>
  </sheetData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2">
      <c r="B2" s="1" t="s">
        <v>0</v>
      </c>
      <c r="C2" s="39"/>
      <c r="D2" s="40" t="s">
        <v>427</v>
      </c>
      <c r="E2" s="39"/>
      <c r="F2" s="39"/>
      <c r="G2" s="39"/>
      <c r="H2" s="39"/>
      <c r="I2" s="39"/>
      <c r="J2" s="39"/>
      <c r="K2" s="40" t="s">
        <v>427</v>
      </c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</row>
    <row r="3">
      <c r="B3" s="39"/>
      <c r="C3" s="39"/>
      <c r="D3" s="40" t="s">
        <v>428</v>
      </c>
      <c r="E3" s="39"/>
      <c r="F3" s="39"/>
      <c r="G3" s="39"/>
      <c r="H3" s="39"/>
      <c r="I3" s="39"/>
      <c r="J3" s="39"/>
      <c r="K3" s="40" t="s">
        <v>429</v>
      </c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</row>
    <row r="4">
      <c r="B4" s="44"/>
      <c r="C4" s="44"/>
      <c r="D4" s="41" t="s">
        <v>430</v>
      </c>
      <c r="E4" s="44"/>
      <c r="F4" s="44"/>
      <c r="G4" s="44"/>
      <c r="H4" s="39"/>
      <c r="I4" s="44"/>
      <c r="J4" s="44"/>
      <c r="K4" s="41" t="s">
        <v>430</v>
      </c>
      <c r="L4" s="44"/>
      <c r="M4" s="44"/>
      <c r="N4" s="44"/>
      <c r="O4" s="39"/>
      <c r="P4" s="39"/>
      <c r="Q4" s="39"/>
      <c r="R4" s="39"/>
      <c r="S4" s="39"/>
      <c r="T4" s="39"/>
      <c r="U4" s="39"/>
      <c r="V4" s="39"/>
      <c r="W4" s="39"/>
    </row>
    <row r="5">
      <c r="B5" s="41" t="s">
        <v>431</v>
      </c>
      <c r="C5" s="41" t="s">
        <v>432</v>
      </c>
      <c r="D5" s="41" t="s">
        <v>433</v>
      </c>
      <c r="E5" s="41" t="s">
        <v>434</v>
      </c>
      <c r="F5" s="41" t="s">
        <v>435</v>
      </c>
      <c r="G5" s="41" t="s">
        <v>1</v>
      </c>
      <c r="H5" s="39"/>
      <c r="I5" s="41" t="s">
        <v>431</v>
      </c>
      <c r="J5" s="41" t="s">
        <v>432</v>
      </c>
      <c r="K5" s="41" t="s">
        <v>433</v>
      </c>
      <c r="L5" s="41" t="s">
        <v>434</v>
      </c>
      <c r="M5" s="41" t="s">
        <v>435</v>
      </c>
      <c r="N5" s="41" t="s">
        <v>1</v>
      </c>
      <c r="O5" s="39"/>
      <c r="P5" s="39"/>
      <c r="Q5" s="39"/>
      <c r="R5" s="39"/>
      <c r="S5" s="39"/>
      <c r="T5" s="39"/>
      <c r="U5" s="39"/>
      <c r="V5" s="39"/>
      <c r="W5" s="39"/>
    </row>
    <row r="6">
      <c r="B6" s="41" t="s">
        <v>433</v>
      </c>
      <c r="C6" s="41" t="s">
        <v>433</v>
      </c>
      <c r="D6" s="42">
        <v>0.509625</v>
      </c>
      <c r="E6" s="42">
        <v>0.488525</v>
      </c>
      <c r="F6" s="42">
        <v>0.4485</v>
      </c>
      <c r="G6" s="42">
        <v>0.43466667</v>
      </c>
      <c r="H6" s="39"/>
      <c r="I6" s="41" t="s">
        <v>433</v>
      </c>
      <c r="J6" s="41" t="s">
        <v>433</v>
      </c>
      <c r="K6" s="42">
        <v>0.03694062</v>
      </c>
      <c r="L6" s="42">
        <v>0.01780176</v>
      </c>
      <c r="M6" s="42">
        <v>0.07363749</v>
      </c>
      <c r="N6" s="42">
        <v>0.06809415</v>
      </c>
      <c r="O6" s="39"/>
      <c r="P6" s="39"/>
      <c r="Q6" s="39"/>
      <c r="R6" s="39"/>
      <c r="S6" s="39"/>
      <c r="T6" s="39"/>
      <c r="U6" s="39"/>
      <c r="V6" s="39"/>
      <c r="W6" s="39"/>
    </row>
    <row r="7">
      <c r="B7" s="41" t="s">
        <v>433</v>
      </c>
      <c r="C7" s="41" t="s">
        <v>434</v>
      </c>
      <c r="D7" s="42">
        <v>0.489725</v>
      </c>
      <c r="E7" s="42">
        <v>0.4909</v>
      </c>
      <c r="F7" s="42">
        <v>0.4574</v>
      </c>
      <c r="G7" s="42">
        <v>0.487325</v>
      </c>
      <c r="H7" s="39"/>
      <c r="I7" s="41" t="s">
        <v>433</v>
      </c>
      <c r="J7" s="41" t="s">
        <v>434</v>
      </c>
      <c r="K7" s="42">
        <v>0.06640609</v>
      </c>
      <c r="L7" s="42">
        <v>0.01739138</v>
      </c>
      <c r="M7" s="42">
        <v>0.04327563</v>
      </c>
      <c r="N7" s="42">
        <v>0.0447231</v>
      </c>
      <c r="O7" s="39"/>
      <c r="P7" s="39"/>
      <c r="Q7" s="39"/>
      <c r="R7" s="39"/>
      <c r="S7" s="39"/>
      <c r="T7" s="39"/>
      <c r="U7" s="39"/>
      <c r="V7" s="39"/>
      <c r="W7" s="39"/>
    </row>
    <row r="8">
      <c r="B8" s="41" t="s">
        <v>433</v>
      </c>
      <c r="C8" s="41" t="s">
        <v>435</v>
      </c>
      <c r="D8" s="42">
        <v>0.48506667</v>
      </c>
      <c r="E8" s="42">
        <v>0.491275</v>
      </c>
      <c r="F8" s="42">
        <v>0.470675</v>
      </c>
      <c r="G8" s="42">
        <v>0.45535</v>
      </c>
      <c r="H8" s="39"/>
      <c r="I8" s="41" t="s">
        <v>433</v>
      </c>
      <c r="J8" s="41" t="s">
        <v>435</v>
      </c>
      <c r="K8" s="42">
        <v>0.02192198</v>
      </c>
      <c r="L8" s="42">
        <v>8.4212E-4</v>
      </c>
      <c r="M8" s="42">
        <v>0.11026218</v>
      </c>
      <c r="N8" s="42">
        <v>0.06613826</v>
      </c>
      <c r="O8" s="39"/>
      <c r="P8" s="39"/>
      <c r="Q8" s="39"/>
      <c r="R8" s="39"/>
      <c r="S8" s="39"/>
      <c r="T8" s="39"/>
      <c r="U8" s="39"/>
      <c r="V8" s="39"/>
      <c r="W8" s="39"/>
    </row>
    <row r="9">
      <c r="B9" s="41" t="s">
        <v>433</v>
      </c>
      <c r="C9" s="41" t="s">
        <v>1</v>
      </c>
      <c r="D9" s="42">
        <v>0.467775</v>
      </c>
      <c r="E9" s="42">
        <v>0.454825</v>
      </c>
      <c r="F9" s="42">
        <v>0.4099</v>
      </c>
      <c r="G9" s="42">
        <v>0.4546</v>
      </c>
      <c r="H9" s="39"/>
      <c r="I9" s="41" t="s">
        <v>433</v>
      </c>
      <c r="J9" s="41" t="s">
        <v>1</v>
      </c>
      <c r="K9" s="42">
        <v>0.04322325</v>
      </c>
      <c r="L9" s="42">
        <v>0.04691044</v>
      </c>
      <c r="M9" s="42">
        <v>0.11536577</v>
      </c>
      <c r="N9" s="42">
        <v>0.05030858</v>
      </c>
      <c r="O9" s="39"/>
      <c r="P9" s="39"/>
      <c r="Q9" s="39"/>
      <c r="R9" s="39"/>
      <c r="S9" s="39"/>
      <c r="T9" s="39"/>
      <c r="U9" s="39"/>
      <c r="V9" s="39"/>
      <c r="W9" s="39"/>
    </row>
    <row r="10">
      <c r="B10" s="41" t="s">
        <v>434</v>
      </c>
      <c r="C10" s="41" t="s">
        <v>433</v>
      </c>
      <c r="D10" s="42">
        <v>0.4632</v>
      </c>
      <c r="E10" s="42">
        <v>0.50256667</v>
      </c>
      <c r="F10" s="42">
        <v>0.46925</v>
      </c>
      <c r="G10" s="42">
        <v>0.4691</v>
      </c>
      <c r="H10" s="39"/>
      <c r="I10" s="41" t="s">
        <v>434</v>
      </c>
      <c r="J10" s="41" t="s">
        <v>433</v>
      </c>
      <c r="K10" s="42">
        <v>0.02400916</v>
      </c>
      <c r="L10" s="42">
        <v>0.07243068</v>
      </c>
      <c r="M10" s="42">
        <v>0.04140262</v>
      </c>
      <c r="N10" s="42">
        <v>0.04109152</v>
      </c>
      <c r="O10" s="39"/>
      <c r="P10" s="39"/>
      <c r="Q10" s="39"/>
      <c r="R10" s="39"/>
      <c r="S10" s="39"/>
      <c r="T10" s="39"/>
      <c r="U10" s="39"/>
      <c r="V10" s="39"/>
      <c r="W10" s="39"/>
    </row>
    <row r="11">
      <c r="B11" s="41" t="s">
        <v>434</v>
      </c>
      <c r="C11" s="41" t="s">
        <v>434</v>
      </c>
      <c r="D11" s="42">
        <v>0.3665</v>
      </c>
      <c r="E11" s="42">
        <v>0.4913</v>
      </c>
      <c r="F11" s="42">
        <v>0.44785</v>
      </c>
      <c r="G11" s="42">
        <v>0.481625</v>
      </c>
      <c r="H11" s="39"/>
      <c r="I11" s="41" t="s">
        <v>434</v>
      </c>
      <c r="J11" s="41" t="s">
        <v>434</v>
      </c>
      <c r="K11" s="42">
        <v>0.13513297</v>
      </c>
      <c r="L11" s="42">
        <v>0.0317424</v>
      </c>
      <c r="M11" s="42">
        <v>0.06494908</v>
      </c>
      <c r="N11" s="42">
        <v>0.01889892</v>
      </c>
      <c r="O11" s="39"/>
      <c r="P11" s="39"/>
      <c r="Q11" s="39"/>
      <c r="R11" s="39"/>
      <c r="S11" s="39"/>
      <c r="T11" s="39"/>
      <c r="U11" s="39"/>
      <c r="V11" s="39"/>
      <c r="W11" s="39"/>
    </row>
    <row r="12">
      <c r="B12" s="41" t="s">
        <v>434</v>
      </c>
      <c r="C12" s="41" t="s">
        <v>435</v>
      </c>
      <c r="D12" s="42">
        <v>0.4321</v>
      </c>
      <c r="E12" s="42">
        <v>0.44205</v>
      </c>
      <c r="F12" s="42">
        <v>0.40155</v>
      </c>
      <c r="G12" s="42">
        <v>0.443225</v>
      </c>
      <c r="H12" s="39"/>
      <c r="I12" s="41" t="s">
        <v>434</v>
      </c>
      <c r="J12" s="41" t="s">
        <v>435</v>
      </c>
      <c r="K12" s="42">
        <v>0.05801465</v>
      </c>
      <c r="L12" s="42">
        <v>0.04192966</v>
      </c>
      <c r="M12" s="42">
        <v>0.06329347</v>
      </c>
      <c r="N12" s="42">
        <v>0.02557243</v>
      </c>
      <c r="O12" s="39"/>
      <c r="P12" s="39"/>
      <c r="Q12" s="39"/>
      <c r="R12" s="39"/>
      <c r="S12" s="39"/>
      <c r="T12" s="39"/>
      <c r="U12" s="39"/>
      <c r="V12" s="39"/>
      <c r="W12" s="39"/>
    </row>
    <row r="13">
      <c r="B13" s="41" t="s">
        <v>434</v>
      </c>
      <c r="C13" s="41" t="s">
        <v>1</v>
      </c>
      <c r="D13" s="42">
        <v>0.448975</v>
      </c>
      <c r="E13" s="42">
        <v>0.4615</v>
      </c>
      <c r="F13" s="42">
        <v>0.4024</v>
      </c>
      <c r="G13" s="42">
        <v>0.4181</v>
      </c>
      <c r="H13" s="39"/>
      <c r="I13" s="41" t="s">
        <v>434</v>
      </c>
      <c r="J13" s="41" t="s">
        <v>1</v>
      </c>
      <c r="K13" s="42">
        <v>0.03160363</v>
      </c>
      <c r="L13" s="42">
        <v>0.06031923</v>
      </c>
      <c r="M13" s="42">
        <v>0.08242269</v>
      </c>
      <c r="N13" s="42">
        <v>0.09551708</v>
      </c>
      <c r="O13" s="39"/>
      <c r="P13" s="39"/>
      <c r="Q13" s="39"/>
      <c r="R13" s="39"/>
      <c r="S13" s="39"/>
      <c r="T13" s="39"/>
      <c r="U13" s="39"/>
      <c r="V13" s="39"/>
      <c r="W13" s="39"/>
    </row>
    <row r="14">
      <c r="B14" s="41" t="s">
        <v>435</v>
      </c>
      <c r="C14" s="41" t="s">
        <v>433</v>
      </c>
      <c r="D14" s="42">
        <v>0.427475</v>
      </c>
      <c r="E14" s="42">
        <v>0.4862</v>
      </c>
      <c r="F14" s="42">
        <v>0.44585</v>
      </c>
      <c r="G14" s="42">
        <v>0.36525</v>
      </c>
      <c r="H14" s="39"/>
      <c r="I14" s="41" t="s">
        <v>435</v>
      </c>
      <c r="J14" s="41" t="s">
        <v>433</v>
      </c>
      <c r="K14" s="42">
        <v>0.04975569</v>
      </c>
      <c r="L14" s="42">
        <v>0.03151264</v>
      </c>
      <c r="M14" s="42">
        <v>0.0553173</v>
      </c>
      <c r="N14" s="42">
        <v>0.11574208</v>
      </c>
      <c r="O14" s="39"/>
      <c r="P14" s="39"/>
      <c r="Q14" s="39"/>
      <c r="R14" s="39"/>
      <c r="S14" s="39"/>
      <c r="T14" s="39"/>
      <c r="U14" s="39"/>
      <c r="V14" s="39"/>
      <c r="W14" s="39"/>
    </row>
    <row r="15">
      <c r="B15" s="41" t="s">
        <v>435</v>
      </c>
      <c r="C15" s="41" t="s">
        <v>434</v>
      </c>
      <c r="D15" s="42">
        <v>0.46155</v>
      </c>
      <c r="E15" s="42">
        <v>0.46165</v>
      </c>
      <c r="F15" s="42">
        <v>0.4437</v>
      </c>
      <c r="G15" s="42">
        <v>0.4125</v>
      </c>
      <c r="H15" s="39"/>
      <c r="I15" s="41" t="s">
        <v>435</v>
      </c>
      <c r="J15" s="41" t="s">
        <v>434</v>
      </c>
      <c r="K15" s="42">
        <v>0.04950357</v>
      </c>
      <c r="L15" s="42">
        <v>0.03049617</v>
      </c>
      <c r="M15" s="42">
        <v>0.07671501</v>
      </c>
      <c r="N15" s="42">
        <v>0.08923015</v>
      </c>
      <c r="O15" s="39"/>
      <c r="P15" s="39"/>
      <c r="Q15" s="39"/>
      <c r="R15" s="39"/>
      <c r="S15" s="39"/>
      <c r="T15" s="39"/>
      <c r="U15" s="39"/>
      <c r="V15" s="39"/>
      <c r="W15" s="39"/>
    </row>
    <row r="16">
      <c r="B16" s="41" t="s">
        <v>435</v>
      </c>
      <c r="C16" s="41" t="s">
        <v>435</v>
      </c>
      <c r="D16" s="42">
        <v>0.40895</v>
      </c>
      <c r="E16" s="42">
        <v>0.445</v>
      </c>
      <c r="F16" s="42">
        <v>0.433525</v>
      </c>
      <c r="G16" s="42">
        <v>0.3799</v>
      </c>
      <c r="H16" s="39"/>
      <c r="I16" s="41" t="s">
        <v>435</v>
      </c>
      <c r="J16" s="41" t="s">
        <v>435</v>
      </c>
      <c r="K16" s="42">
        <v>0.06178104</v>
      </c>
      <c r="L16" s="42">
        <v>0.04717358</v>
      </c>
      <c r="M16" s="42">
        <v>0.08721557</v>
      </c>
      <c r="N16" s="42">
        <v>0.10285378</v>
      </c>
      <c r="O16" s="39"/>
      <c r="P16" s="39"/>
      <c r="Q16" s="39"/>
      <c r="R16" s="39"/>
      <c r="S16" s="39"/>
      <c r="T16" s="39"/>
      <c r="U16" s="39"/>
      <c r="V16" s="39"/>
      <c r="W16" s="39"/>
    </row>
    <row r="17">
      <c r="B17" s="41" t="s">
        <v>435</v>
      </c>
      <c r="C17" s="41" t="s">
        <v>1</v>
      </c>
      <c r="D17" s="42">
        <v>0.43825</v>
      </c>
      <c r="E17" s="42">
        <v>0.45085</v>
      </c>
      <c r="F17" s="42">
        <v>0.44313333</v>
      </c>
      <c r="G17" s="42">
        <v>0.412825</v>
      </c>
      <c r="H17" s="39"/>
      <c r="I17" s="41" t="s">
        <v>435</v>
      </c>
      <c r="J17" s="41" t="s">
        <v>1</v>
      </c>
      <c r="K17" s="42">
        <v>0.06457438</v>
      </c>
      <c r="L17" s="42">
        <v>0.03234445</v>
      </c>
      <c r="M17" s="42">
        <v>0.0653272</v>
      </c>
      <c r="N17" s="42">
        <v>0.06437584</v>
      </c>
      <c r="O17" s="39"/>
      <c r="P17" s="39"/>
      <c r="Q17" s="39"/>
      <c r="R17" s="39"/>
      <c r="S17" s="39"/>
      <c r="T17" s="39"/>
      <c r="U17" s="39"/>
      <c r="V17" s="39"/>
      <c r="W17" s="39"/>
    </row>
    <row r="18">
      <c r="B18" s="41" t="s">
        <v>1</v>
      </c>
      <c r="C18" s="41" t="s">
        <v>433</v>
      </c>
      <c r="D18" s="42">
        <v>0.463725</v>
      </c>
      <c r="E18" s="42">
        <v>0.4521</v>
      </c>
      <c r="F18" s="42">
        <v>0.463875</v>
      </c>
      <c r="G18" s="42">
        <v>0.511275</v>
      </c>
      <c r="H18" s="39"/>
      <c r="I18" s="41" t="s">
        <v>1</v>
      </c>
      <c r="J18" s="41" t="s">
        <v>433</v>
      </c>
      <c r="K18" s="42">
        <v>0.04247685</v>
      </c>
      <c r="L18" s="42">
        <v>0.02014961</v>
      </c>
      <c r="M18" s="42">
        <v>0.04171222</v>
      </c>
      <c r="N18" s="42">
        <v>0.04658057</v>
      </c>
      <c r="O18" s="39"/>
      <c r="P18" s="39"/>
      <c r="Q18" s="39"/>
      <c r="R18" s="39"/>
      <c r="S18" s="39"/>
      <c r="T18" s="39"/>
      <c r="U18" s="39"/>
      <c r="V18" s="39"/>
      <c r="W18" s="39"/>
    </row>
    <row r="19">
      <c r="B19" s="41" t="s">
        <v>1</v>
      </c>
      <c r="C19" s="41" t="s">
        <v>434</v>
      </c>
      <c r="D19" s="42">
        <v>0.449825</v>
      </c>
      <c r="E19" s="42">
        <v>0.49955</v>
      </c>
      <c r="F19" s="42">
        <v>0.4583</v>
      </c>
      <c r="G19" s="42">
        <v>0.5169</v>
      </c>
      <c r="H19" s="39"/>
      <c r="I19" s="41" t="s">
        <v>1</v>
      </c>
      <c r="J19" s="41" t="s">
        <v>434</v>
      </c>
      <c r="K19" s="42">
        <v>0.02901395</v>
      </c>
      <c r="L19" s="42">
        <v>0.01994417</v>
      </c>
      <c r="M19" s="42">
        <v>0.05686376</v>
      </c>
      <c r="N19" s="42">
        <v>0.04561937</v>
      </c>
      <c r="O19" s="39"/>
      <c r="P19" s="39"/>
      <c r="Q19" s="39"/>
      <c r="R19" s="39"/>
      <c r="S19" s="39"/>
      <c r="T19" s="39"/>
      <c r="U19" s="39"/>
      <c r="V19" s="39"/>
      <c r="W19" s="39"/>
    </row>
    <row r="20">
      <c r="B20" s="41" t="s">
        <v>1</v>
      </c>
      <c r="C20" s="41" t="s">
        <v>435</v>
      </c>
      <c r="D20" s="42">
        <v>0.444</v>
      </c>
      <c r="E20" s="42">
        <v>0.473425</v>
      </c>
      <c r="F20" s="42">
        <v>0.50485</v>
      </c>
      <c r="G20" s="42">
        <v>0.5014</v>
      </c>
      <c r="H20" s="39"/>
      <c r="I20" s="41" t="s">
        <v>1</v>
      </c>
      <c r="J20" s="41" t="s">
        <v>435</v>
      </c>
      <c r="K20" s="42">
        <v>0.04004889</v>
      </c>
      <c r="L20" s="42">
        <v>0.06896532</v>
      </c>
      <c r="M20" s="42">
        <v>0.08059911</v>
      </c>
      <c r="N20" s="42">
        <v>0.05660866</v>
      </c>
      <c r="O20" s="39"/>
      <c r="P20" s="39"/>
      <c r="Q20" s="39"/>
      <c r="R20" s="39"/>
      <c r="S20" s="39"/>
      <c r="T20" s="39"/>
      <c r="U20" s="39"/>
      <c r="V20" s="39"/>
      <c r="W20" s="39"/>
    </row>
    <row r="21">
      <c r="B21" s="41" t="s">
        <v>1</v>
      </c>
      <c r="C21" s="41" t="s">
        <v>1</v>
      </c>
      <c r="D21" s="42">
        <v>0.415525</v>
      </c>
      <c r="E21" s="42">
        <v>0.499375</v>
      </c>
      <c r="F21" s="42">
        <v>0.48875</v>
      </c>
      <c r="G21" s="42">
        <v>0.52955</v>
      </c>
      <c r="H21" s="39"/>
      <c r="I21" s="41" t="s">
        <v>1</v>
      </c>
      <c r="J21" s="41" t="s">
        <v>1</v>
      </c>
      <c r="K21" s="42">
        <v>0.03895009</v>
      </c>
      <c r="L21" s="42">
        <v>0.0476656</v>
      </c>
      <c r="M21" s="42">
        <v>0.08744722</v>
      </c>
      <c r="N21" s="42">
        <v>0.02294726</v>
      </c>
      <c r="O21" s="39"/>
      <c r="P21" s="39"/>
      <c r="Q21" s="39"/>
      <c r="R21" s="39"/>
      <c r="S21" s="39"/>
      <c r="T21" s="39"/>
      <c r="U21" s="39"/>
      <c r="V21" s="39"/>
      <c r="W21" s="39"/>
    </row>
  </sheetData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5" max="5" width="28.14"/>
    <col customWidth="1" min="6" max="6" width="34.86"/>
    <col customWidth="1" min="8" max="8" width="23.71"/>
  </cols>
  <sheetData>
    <row r="2">
      <c r="B2" s="1" t="s">
        <v>0</v>
      </c>
    </row>
    <row r="3">
      <c r="B3" s="45"/>
      <c r="C3" s="46" t="s">
        <v>436</v>
      </c>
      <c r="D3" s="46"/>
      <c r="E3" s="46"/>
      <c r="F3" s="46"/>
      <c r="G3" s="46"/>
      <c r="H3" s="46"/>
      <c r="I3" s="46"/>
    </row>
    <row r="4">
      <c r="B4" s="47" t="s">
        <v>23</v>
      </c>
      <c r="C4" s="23" t="s">
        <v>59</v>
      </c>
      <c r="D4" s="23" t="s">
        <v>382</v>
      </c>
      <c r="E4" s="23" t="s">
        <v>383</v>
      </c>
      <c r="F4" s="23" t="s">
        <v>384</v>
      </c>
      <c r="G4" s="23" t="s">
        <v>58</v>
      </c>
      <c r="H4" s="23" t="s">
        <v>385</v>
      </c>
      <c r="I4" s="48" t="s">
        <v>386</v>
      </c>
    </row>
    <row r="5">
      <c r="B5" s="46" t="s">
        <v>357</v>
      </c>
      <c r="C5" s="42">
        <v>0.11080069</v>
      </c>
      <c r="D5" s="42">
        <v>44.9045371</v>
      </c>
      <c r="E5" s="42">
        <v>9.60637659</v>
      </c>
      <c r="F5" s="42">
        <v>2.48199309</v>
      </c>
      <c r="G5" s="42">
        <v>0.15172058</v>
      </c>
      <c r="H5" s="42">
        <v>8.37388101</v>
      </c>
      <c r="I5" s="42">
        <v>34.370691</v>
      </c>
    </row>
    <row r="6">
      <c r="B6" s="46" t="s">
        <v>357</v>
      </c>
      <c r="C6" s="42">
        <v>0.21958785</v>
      </c>
      <c r="D6" s="42">
        <v>43.2112036</v>
      </c>
      <c r="E6" s="42">
        <v>8.81038666</v>
      </c>
      <c r="F6" s="42">
        <v>2.7026197</v>
      </c>
      <c r="G6" s="42">
        <v>0.14280888</v>
      </c>
      <c r="H6" s="42">
        <v>9.57971193</v>
      </c>
      <c r="I6" s="42">
        <v>35.3336814</v>
      </c>
    </row>
    <row r="7">
      <c r="B7" s="46" t="s">
        <v>357</v>
      </c>
      <c r="C7" s="42">
        <v>0.07494766</v>
      </c>
      <c r="D7" s="42">
        <v>45.9998044</v>
      </c>
      <c r="E7" s="42">
        <v>9.88107509</v>
      </c>
      <c r="F7" s="42">
        <v>2.87522842</v>
      </c>
      <c r="G7" s="42">
        <v>-0.0161092</v>
      </c>
      <c r="H7" s="42">
        <v>8.15679218</v>
      </c>
      <c r="I7" s="42">
        <v>33.0282615</v>
      </c>
    </row>
    <row r="8">
      <c r="B8" s="46" t="s">
        <v>364</v>
      </c>
      <c r="C8" s="42">
        <v>0.18117989</v>
      </c>
      <c r="D8" s="42">
        <v>19.0264646</v>
      </c>
      <c r="E8" s="42">
        <v>4.34629973</v>
      </c>
      <c r="F8" s="42">
        <v>1.80934673</v>
      </c>
      <c r="G8" s="42">
        <v>0.0680705</v>
      </c>
      <c r="H8" s="42">
        <v>12.7310765</v>
      </c>
      <c r="I8" s="42">
        <v>61.837562</v>
      </c>
    </row>
    <row r="9">
      <c r="B9" s="46" t="s">
        <v>364</v>
      </c>
      <c r="C9" s="42">
        <v>0.0824008</v>
      </c>
      <c r="D9" s="42">
        <v>26.879709</v>
      </c>
      <c r="E9" s="42">
        <v>4.86093681</v>
      </c>
      <c r="F9" s="42">
        <v>1.27223993</v>
      </c>
      <c r="G9" s="42">
        <v>0.08405829</v>
      </c>
      <c r="H9" s="42">
        <v>12.5668323</v>
      </c>
      <c r="I9" s="42">
        <v>54.2538229</v>
      </c>
    </row>
    <row r="10">
      <c r="B10" s="46" t="s">
        <v>364</v>
      </c>
      <c r="C10" s="42">
        <v>0.17173779</v>
      </c>
      <c r="D10" s="42">
        <v>27.4144551</v>
      </c>
      <c r="E10" s="42">
        <v>5.22261106</v>
      </c>
      <c r="F10" s="42">
        <v>1.65621658</v>
      </c>
      <c r="G10" s="42">
        <v>0.22317812</v>
      </c>
      <c r="H10" s="42">
        <v>12.2865429</v>
      </c>
      <c r="I10" s="42">
        <v>53.0252584</v>
      </c>
    </row>
    <row r="11">
      <c r="B11" s="46" t="s">
        <v>437</v>
      </c>
      <c r="C11" s="42">
        <v>0.03019376</v>
      </c>
      <c r="D11" s="42">
        <v>0.18080688</v>
      </c>
      <c r="E11" s="42">
        <v>1.05539844</v>
      </c>
      <c r="F11" s="42">
        <v>0.14401318</v>
      </c>
      <c r="G11" s="42">
        <v>94.1267205</v>
      </c>
      <c r="H11" s="42">
        <v>4.00628536</v>
      </c>
      <c r="I11" s="42">
        <v>0.45658184</v>
      </c>
    </row>
    <row r="12">
      <c r="B12" s="46" t="s">
        <v>437</v>
      </c>
      <c r="C12" s="42">
        <v>0.25574937</v>
      </c>
      <c r="D12" s="42">
        <v>0.50084251</v>
      </c>
      <c r="E12" s="42">
        <v>2.23647492</v>
      </c>
      <c r="F12" s="42">
        <v>0.72528922</v>
      </c>
      <c r="G12" s="42">
        <v>91.3211719</v>
      </c>
      <c r="H12" s="42">
        <v>4.20987432</v>
      </c>
      <c r="I12" s="42">
        <v>0.75059775</v>
      </c>
    </row>
    <row r="13">
      <c r="B13" s="46" t="s">
        <v>437</v>
      </c>
      <c r="C13" s="42">
        <v>0.40534651</v>
      </c>
      <c r="D13" s="42">
        <v>0.36902513</v>
      </c>
      <c r="E13" s="42">
        <v>3.7207613</v>
      </c>
      <c r="F13" s="42">
        <v>0.55499056</v>
      </c>
      <c r="G13" s="42">
        <v>89.0963243</v>
      </c>
      <c r="H13" s="42">
        <v>4.70579689</v>
      </c>
      <c r="I13" s="42">
        <v>1.14775534</v>
      </c>
    </row>
  </sheetData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C1" s="49" t="s">
        <v>0</v>
      </c>
      <c r="D1" s="45"/>
      <c r="E1" s="45"/>
      <c r="F1" s="45"/>
      <c r="G1" s="45"/>
      <c r="H1" s="45"/>
      <c r="I1" s="45"/>
      <c r="J1" s="45"/>
    </row>
    <row r="2">
      <c r="C2" s="45"/>
      <c r="D2" s="46" t="s">
        <v>436</v>
      </c>
      <c r="E2" s="45"/>
      <c r="F2" s="45"/>
      <c r="G2" s="45"/>
      <c r="H2" s="45"/>
      <c r="I2" s="45"/>
      <c r="J2" s="45"/>
    </row>
    <row r="3">
      <c r="C3" s="50" t="s">
        <v>23</v>
      </c>
      <c r="D3" s="46" t="s">
        <v>59</v>
      </c>
      <c r="E3" s="46" t="s">
        <v>382</v>
      </c>
      <c r="F3" s="46" t="s">
        <v>383</v>
      </c>
      <c r="G3" s="46" t="s">
        <v>384</v>
      </c>
      <c r="H3" s="46" t="s">
        <v>58</v>
      </c>
      <c r="I3" s="46" t="s">
        <v>385</v>
      </c>
      <c r="J3" s="46" t="s">
        <v>386</v>
      </c>
    </row>
    <row r="4">
      <c r="C4" s="46" t="s">
        <v>357</v>
      </c>
      <c r="D4" s="42">
        <v>0.11816206</v>
      </c>
      <c r="E4" s="42">
        <v>36.0319687</v>
      </c>
      <c r="F4" s="42">
        <v>7.85693486</v>
      </c>
      <c r="G4" s="42">
        <v>2.80917669</v>
      </c>
      <c r="H4" s="42">
        <v>0.05583218</v>
      </c>
      <c r="I4" s="42">
        <v>10.006955</v>
      </c>
      <c r="J4" s="42">
        <v>43.1209705</v>
      </c>
    </row>
    <row r="5">
      <c r="C5" s="46" t="s">
        <v>357</v>
      </c>
      <c r="D5" s="42">
        <v>0.07494766</v>
      </c>
      <c r="E5" s="42">
        <v>45.9998044</v>
      </c>
      <c r="F5" s="42">
        <v>9.88107509</v>
      </c>
      <c r="G5" s="42">
        <v>2.87522842</v>
      </c>
      <c r="H5" s="42">
        <v>-0.0161092</v>
      </c>
      <c r="I5" s="42">
        <v>8.15679218</v>
      </c>
      <c r="J5" s="42">
        <v>33.0282615</v>
      </c>
    </row>
    <row r="6">
      <c r="C6" s="46" t="s">
        <v>364</v>
      </c>
      <c r="D6" s="42">
        <v>0.18117989</v>
      </c>
      <c r="E6" s="42">
        <v>19.0264646</v>
      </c>
      <c r="F6" s="42">
        <v>4.34629973</v>
      </c>
      <c r="G6" s="42">
        <v>1.80934673</v>
      </c>
      <c r="H6" s="42">
        <v>0.0680705</v>
      </c>
      <c r="I6" s="42">
        <v>12.7310765</v>
      </c>
      <c r="J6" s="42">
        <v>61.837562</v>
      </c>
    </row>
    <row r="7">
      <c r="C7" s="46" t="s">
        <v>364</v>
      </c>
      <c r="D7" s="42">
        <v>0.09586526</v>
      </c>
      <c r="E7" s="42">
        <v>19.26692</v>
      </c>
      <c r="F7" s="42">
        <v>2.8710044</v>
      </c>
      <c r="G7" s="42">
        <v>1.97866238</v>
      </c>
      <c r="H7" s="42">
        <v>-0.0249758</v>
      </c>
      <c r="I7" s="42">
        <v>8.73801684</v>
      </c>
      <c r="J7" s="42">
        <v>67.0745068</v>
      </c>
    </row>
    <row r="8">
      <c r="C8" s="46" t="s">
        <v>371</v>
      </c>
      <c r="D8" s="42">
        <v>0.10034616</v>
      </c>
      <c r="E8" s="42">
        <v>30.688861</v>
      </c>
      <c r="F8" s="42">
        <v>3.9601384</v>
      </c>
      <c r="G8" s="42">
        <v>1.5385424</v>
      </c>
      <c r="H8" s="42">
        <v>0.00114745</v>
      </c>
      <c r="I8" s="42">
        <v>7.5745619</v>
      </c>
      <c r="J8" s="42">
        <v>56.1364027</v>
      </c>
    </row>
    <row r="9">
      <c r="C9" s="46" t="s">
        <v>371</v>
      </c>
      <c r="D9" s="42">
        <v>0.30622697</v>
      </c>
      <c r="E9" s="42">
        <v>28.6674454</v>
      </c>
      <c r="F9" s="42">
        <v>5.31835744</v>
      </c>
      <c r="G9" s="42">
        <v>1.29535448</v>
      </c>
      <c r="H9" s="42">
        <v>0.17288166</v>
      </c>
      <c r="I9" s="42">
        <v>10.8193009</v>
      </c>
      <c r="J9" s="42">
        <v>53.4204331</v>
      </c>
    </row>
    <row r="10">
      <c r="C10" s="46" t="s">
        <v>438</v>
      </c>
      <c r="D10" s="42">
        <v>0.03019376</v>
      </c>
      <c r="E10" s="42">
        <v>0.18080688</v>
      </c>
      <c r="F10" s="42">
        <v>1.05539844</v>
      </c>
      <c r="G10" s="42">
        <v>0.14401318</v>
      </c>
      <c r="H10" s="42">
        <v>94.1267205</v>
      </c>
      <c r="I10" s="42">
        <v>4.00628536</v>
      </c>
      <c r="J10" s="42">
        <v>0.45658184</v>
      </c>
    </row>
    <row r="11">
      <c r="C11" s="46" t="s">
        <v>438</v>
      </c>
      <c r="D11" s="42">
        <v>0.024961</v>
      </c>
      <c r="E11" s="42">
        <v>1.81868674</v>
      </c>
      <c r="F11" s="42">
        <v>2.46931356</v>
      </c>
      <c r="G11" s="42">
        <v>0.2512098</v>
      </c>
      <c r="H11" s="42">
        <v>90.0667117</v>
      </c>
      <c r="I11" s="42">
        <v>5.00251661</v>
      </c>
      <c r="J11" s="42">
        <v>0.36660058</v>
      </c>
    </row>
    <row r="12">
      <c r="C12" s="46" t="s">
        <v>352</v>
      </c>
      <c r="D12" s="42">
        <v>0.04898922</v>
      </c>
      <c r="E12" s="42">
        <v>40.1510396</v>
      </c>
      <c r="F12" s="42">
        <v>5.56523303</v>
      </c>
      <c r="G12" s="42">
        <v>0.95231555</v>
      </c>
      <c r="H12" s="42">
        <v>1.17327481</v>
      </c>
      <c r="I12" s="42">
        <v>7.72956018</v>
      </c>
      <c r="J12" s="42">
        <v>44.3795876</v>
      </c>
    </row>
    <row r="13">
      <c r="C13" s="46" t="s">
        <v>352</v>
      </c>
      <c r="D13" s="42">
        <v>0.03224777</v>
      </c>
      <c r="E13" s="42">
        <v>39.1141718</v>
      </c>
      <c r="F13" s="42">
        <v>5.18614228</v>
      </c>
      <c r="G13" s="42">
        <v>1.14652506</v>
      </c>
      <c r="H13" s="42">
        <v>0.05874628</v>
      </c>
      <c r="I13" s="42">
        <v>7.90563247</v>
      </c>
      <c r="J13" s="42">
        <v>46.5565343</v>
      </c>
    </row>
  </sheetData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27.86"/>
    <col customWidth="1" min="5" max="5" width="33.0"/>
    <col customWidth="1" min="6" max="6" width="34.86"/>
    <col customWidth="1" min="8" max="8" width="27.43"/>
  </cols>
  <sheetData>
    <row r="1">
      <c r="B1" s="1" t="s">
        <v>0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</row>
    <row r="2">
      <c r="B2" s="1"/>
      <c r="C2" s="40" t="s">
        <v>436</v>
      </c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</row>
    <row r="3">
      <c r="B3" s="46" t="s">
        <v>439</v>
      </c>
      <c r="C3" s="46" t="s">
        <v>59</v>
      </c>
      <c r="D3" s="46" t="s">
        <v>382</v>
      </c>
      <c r="E3" s="46" t="s">
        <v>383</v>
      </c>
      <c r="F3" s="46" t="s">
        <v>384</v>
      </c>
      <c r="G3" s="46" t="s">
        <v>58</v>
      </c>
      <c r="H3" s="46" t="s">
        <v>385</v>
      </c>
      <c r="I3" s="46" t="s">
        <v>386</v>
      </c>
      <c r="J3" s="39"/>
      <c r="K3" s="39"/>
      <c r="L3" s="39"/>
      <c r="M3" s="39"/>
      <c r="N3" s="39"/>
      <c r="O3" s="39"/>
      <c r="P3" s="39"/>
      <c r="Q3" s="39"/>
      <c r="R3" s="39"/>
    </row>
    <row r="4">
      <c r="A4" s="20"/>
      <c r="B4" s="46" t="s">
        <v>440</v>
      </c>
      <c r="C4" s="42">
        <v>91.4977412</v>
      </c>
      <c r="D4" s="42">
        <v>0.53541321</v>
      </c>
      <c r="E4" s="42">
        <v>1.63970295</v>
      </c>
      <c r="F4" s="42">
        <v>0.31532749</v>
      </c>
      <c r="G4" s="42">
        <v>0.66926651</v>
      </c>
      <c r="H4" s="42">
        <v>1.66673102</v>
      </c>
      <c r="I4" s="42">
        <v>3.6758176</v>
      </c>
      <c r="J4" s="51"/>
      <c r="K4" s="51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</row>
    <row r="5">
      <c r="B5" s="46" t="s">
        <v>441</v>
      </c>
      <c r="C5" s="42">
        <v>0.0220508</v>
      </c>
      <c r="D5" s="42">
        <v>86.5482159</v>
      </c>
      <c r="E5" s="42">
        <v>9.86617599</v>
      </c>
      <c r="F5" s="42">
        <v>0.36726776</v>
      </c>
      <c r="G5" s="42">
        <v>0.00572527</v>
      </c>
      <c r="H5" s="42">
        <v>0.21500951</v>
      </c>
      <c r="I5" s="42">
        <v>2.97555478</v>
      </c>
      <c r="J5" s="39"/>
      <c r="K5" s="39"/>
      <c r="L5" s="39"/>
      <c r="M5" s="39"/>
      <c r="N5" s="39"/>
      <c r="O5" s="39"/>
      <c r="P5" s="39"/>
      <c r="Q5" s="39"/>
      <c r="R5" s="39"/>
    </row>
    <row r="6">
      <c r="B6" s="46" t="s">
        <v>442</v>
      </c>
      <c r="C6" s="42">
        <v>0.03238206</v>
      </c>
      <c r="D6" s="42">
        <v>0.48897782</v>
      </c>
      <c r="E6" s="42">
        <v>98.6935727</v>
      </c>
      <c r="F6" s="42">
        <v>0.06292123</v>
      </c>
      <c r="G6" s="42">
        <v>0.41491154</v>
      </c>
      <c r="H6" s="42">
        <v>0.15638163</v>
      </c>
      <c r="I6" s="42">
        <v>0.15085299</v>
      </c>
      <c r="J6" s="39"/>
      <c r="K6" s="39"/>
      <c r="L6" s="39"/>
      <c r="M6" s="39"/>
      <c r="N6" s="39"/>
      <c r="O6" s="39"/>
      <c r="P6" s="39"/>
      <c r="Q6" s="39"/>
      <c r="R6" s="39"/>
    </row>
    <row r="7">
      <c r="B7" s="52" t="s">
        <v>443</v>
      </c>
      <c r="C7" s="42">
        <v>0.19631278</v>
      </c>
      <c r="D7" s="42">
        <v>0.66399912</v>
      </c>
      <c r="E7" s="42">
        <v>8.20645176</v>
      </c>
      <c r="F7" s="42">
        <v>79.7480268</v>
      </c>
      <c r="G7" s="42">
        <v>1.33781388</v>
      </c>
      <c r="H7" s="42">
        <v>0.71711905</v>
      </c>
      <c r="I7" s="42">
        <v>9.13027663</v>
      </c>
      <c r="J7" s="39"/>
      <c r="K7" s="39"/>
      <c r="L7" s="39"/>
      <c r="M7" s="39"/>
      <c r="N7" s="39"/>
      <c r="O7" s="39"/>
      <c r="P7" s="39"/>
      <c r="Q7" s="39"/>
      <c r="R7" s="39"/>
    </row>
    <row r="8">
      <c r="B8" s="52" t="s">
        <v>444</v>
      </c>
      <c r="C8" s="42">
        <v>0.13573863</v>
      </c>
      <c r="D8" s="42">
        <v>0.14455283</v>
      </c>
      <c r="E8" s="42">
        <v>9.0815607</v>
      </c>
      <c r="F8" s="42">
        <v>86.18169</v>
      </c>
      <c r="G8" s="42">
        <v>0.37959807</v>
      </c>
      <c r="H8" s="42">
        <v>0.37313433</v>
      </c>
      <c r="I8" s="42">
        <v>3.70372547</v>
      </c>
      <c r="J8" s="39"/>
      <c r="K8" s="39"/>
      <c r="L8" s="39"/>
      <c r="M8" s="39"/>
      <c r="N8" s="39"/>
      <c r="O8" s="39"/>
      <c r="P8" s="39"/>
      <c r="Q8" s="39"/>
      <c r="R8" s="39"/>
    </row>
    <row r="9">
      <c r="B9" s="46" t="s">
        <v>445</v>
      </c>
      <c r="C9" s="42">
        <v>0.15923191</v>
      </c>
      <c r="D9" s="42">
        <v>0.0538648</v>
      </c>
      <c r="E9" s="42">
        <v>1.43119717</v>
      </c>
      <c r="F9" s="42">
        <v>0.43989586</v>
      </c>
      <c r="G9" s="42">
        <v>94.5823352</v>
      </c>
      <c r="H9" s="42">
        <v>2.6568576</v>
      </c>
      <c r="I9" s="42">
        <v>0.67661748</v>
      </c>
      <c r="J9" s="39"/>
      <c r="K9" s="39"/>
      <c r="L9" s="39"/>
      <c r="M9" s="39"/>
      <c r="N9" s="39"/>
      <c r="O9" s="39"/>
      <c r="P9" s="39"/>
      <c r="Q9" s="39"/>
      <c r="R9" s="39"/>
    </row>
    <row r="10">
      <c r="B10" s="46"/>
      <c r="C10" s="42"/>
      <c r="D10" s="42"/>
      <c r="E10" s="42"/>
      <c r="F10" s="42"/>
      <c r="G10" s="42"/>
      <c r="H10" s="42"/>
      <c r="I10" s="42"/>
    </row>
    <row r="11">
      <c r="B11" s="46"/>
      <c r="C11" s="42"/>
      <c r="D11" s="42"/>
      <c r="E11" s="42"/>
      <c r="F11" s="42"/>
      <c r="G11" s="42"/>
      <c r="H11" s="42"/>
      <c r="I11" s="42"/>
    </row>
    <row r="12">
      <c r="B12" s="46"/>
      <c r="C12" s="42"/>
      <c r="D12" s="42"/>
      <c r="E12" s="42"/>
      <c r="F12" s="42"/>
      <c r="G12" s="42"/>
      <c r="H12" s="42"/>
      <c r="I12" s="42"/>
    </row>
    <row r="13">
      <c r="B13" s="46"/>
      <c r="C13" s="42"/>
      <c r="D13" s="42"/>
      <c r="E13" s="42"/>
      <c r="F13" s="42"/>
      <c r="G13" s="42"/>
      <c r="H13" s="42"/>
      <c r="I13" s="4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0.14"/>
    <col customWidth="1" min="3" max="9" width="8.71"/>
    <col customWidth="1" min="10" max="10" width="9.14"/>
    <col customWidth="1" min="11" max="13" width="11.14"/>
    <col customWidth="1" min="14" max="14" width="10.14"/>
    <col customWidth="1" min="15" max="16" width="8.71"/>
    <col customWidth="1" min="17" max="17" width="9.14"/>
    <col customWidth="1" min="18" max="19" width="11.14"/>
    <col customWidth="1" min="20" max="26" width="8.71"/>
  </cols>
  <sheetData>
    <row r="1" ht="14.25" customHeight="1"/>
    <row r="2" ht="14.25" customHeight="1">
      <c r="B2" s="1" t="s">
        <v>0</v>
      </c>
    </row>
    <row r="3" ht="14.25" customHeight="1"/>
    <row r="4" ht="14.25" customHeight="1">
      <c r="B4" s="4" t="s">
        <v>56</v>
      </c>
      <c r="C4" s="1" t="s">
        <v>57</v>
      </c>
      <c r="I4" s="1" t="s">
        <v>14</v>
      </c>
    </row>
    <row r="5" ht="14.25" customHeight="1">
      <c r="D5" s="11" t="s">
        <v>58</v>
      </c>
      <c r="F5" s="11" t="s">
        <v>59</v>
      </c>
      <c r="J5" s="11" t="s">
        <v>58</v>
      </c>
      <c r="L5" s="11" t="s">
        <v>59</v>
      </c>
    </row>
    <row r="6" ht="14.25" customHeight="1">
      <c r="C6" s="11" t="s">
        <v>60</v>
      </c>
      <c r="D6" s="11" t="s">
        <v>61</v>
      </c>
      <c r="E6" s="11" t="s">
        <v>62</v>
      </c>
      <c r="F6" s="11" t="s">
        <v>61</v>
      </c>
      <c r="G6" s="11" t="s">
        <v>63</v>
      </c>
      <c r="I6" s="11" t="s">
        <v>60</v>
      </c>
      <c r="J6" s="11" t="s">
        <v>61</v>
      </c>
      <c r="K6" s="11" t="s">
        <v>62</v>
      </c>
      <c r="L6" s="11" t="s">
        <v>61</v>
      </c>
      <c r="M6" s="11" t="s">
        <v>63</v>
      </c>
    </row>
    <row r="7" ht="14.25" customHeight="1">
      <c r="C7" s="11">
        <v>100.0</v>
      </c>
      <c r="D7" s="15">
        <v>0.7469333333333333</v>
      </c>
      <c r="E7" s="15">
        <v>0.6568333333333333</v>
      </c>
      <c r="F7" s="15">
        <v>0.46669999999999995</v>
      </c>
      <c r="G7" s="15">
        <v>0.2398</v>
      </c>
      <c r="J7" s="15">
        <v>0.005108598416178123</v>
      </c>
      <c r="K7" s="15">
        <v>0.015560027135080583</v>
      </c>
      <c r="L7" s="15">
        <v>0.013701216491003023</v>
      </c>
      <c r="M7" s="15">
        <v>0.021869384993638902</v>
      </c>
    </row>
    <row r="8" ht="14.25" customHeight="1">
      <c r="C8" s="11">
        <f t="shared" ref="C8:C16" si="1">C7/3</f>
        <v>33.33333333</v>
      </c>
      <c r="D8" s="15">
        <v>0.7522666666666665</v>
      </c>
      <c r="E8" s="15">
        <v>0.6262666666666666</v>
      </c>
      <c r="F8" s="15">
        <v>0.4292666666666667</v>
      </c>
      <c r="G8" s="15">
        <v>0.1529</v>
      </c>
      <c r="J8" s="15">
        <v>0.017860042304292324</v>
      </c>
      <c r="K8" s="15">
        <v>0.02381773382260463</v>
      </c>
      <c r="L8" s="15">
        <v>0.021256397729729388</v>
      </c>
      <c r="M8" s="15">
        <v>0.0227062399646734</v>
      </c>
    </row>
    <row r="9" ht="14.25" customHeight="1">
      <c r="C9" s="11">
        <f t="shared" si="1"/>
        <v>11.11111111</v>
      </c>
      <c r="D9" s="15">
        <v>0.7413666666666666</v>
      </c>
      <c r="E9" s="15">
        <v>0.5937666666666667</v>
      </c>
      <c r="F9" s="15">
        <v>0.3739333333333333</v>
      </c>
      <c r="G9" s="15">
        <v>0.09230000000000001</v>
      </c>
      <c r="J9" s="15">
        <v>0.011412906923498722</v>
      </c>
      <c r="K9" s="15">
        <v>0.01818803025191142</v>
      </c>
      <c r="L9" s="15">
        <v>0.017209525785964522</v>
      </c>
      <c r="M9" s="15">
        <v>0.013801932231877265</v>
      </c>
    </row>
    <row r="10" ht="14.25" customHeight="1">
      <c r="C10" s="11">
        <f t="shared" si="1"/>
        <v>3.703703704</v>
      </c>
      <c r="D10" s="15">
        <v>0.7261333333333333</v>
      </c>
      <c r="E10" s="15">
        <v>0.5138666666666666</v>
      </c>
      <c r="F10" s="15">
        <v>0.3204666666666666</v>
      </c>
      <c r="G10" s="15">
        <v>0.04886666666666667</v>
      </c>
      <c r="J10" s="15">
        <v>0.014867115090397022</v>
      </c>
      <c r="K10" s="15">
        <v>0.01949891734886268</v>
      </c>
      <c r="L10" s="15">
        <v>0.022326168004782602</v>
      </c>
      <c r="M10" s="15">
        <v>0.007483834430141921</v>
      </c>
    </row>
    <row r="11" ht="14.25" customHeight="1">
      <c r="C11" s="11">
        <f t="shared" si="1"/>
        <v>1.234567901</v>
      </c>
      <c r="D11" s="15">
        <v>0.7121</v>
      </c>
      <c r="E11" s="15">
        <v>0.39666666666666667</v>
      </c>
      <c r="F11" s="15">
        <v>0.24896666666666664</v>
      </c>
      <c r="G11" s="15">
        <v>0.0213</v>
      </c>
      <c r="J11" s="15">
        <v>0.01474584687293341</v>
      </c>
      <c r="K11" s="15">
        <v>0.029153635184045935</v>
      </c>
      <c r="L11" s="15">
        <v>0.02597590764107744</v>
      </c>
      <c r="M11" s="15">
        <v>0.00453688586293874</v>
      </c>
    </row>
    <row r="12" ht="14.25" customHeight="1">
      <c r="C12" s="11">
        <f t="shared" si="1"/>
        <v>0.4115226337</v>
      </c>
      <c r="D12" s="15">
        <v>0.6793</v>
      </c>
      <c r="E12" s="15">
        <v>0.19186666666666666</v>
      </c>
      <c r="F12" s="15">
        <v>0.15766666666666665</v>
      </c>
      <c r="G12" s="15">
        <v>0.007</v>
      </c>
      <c r="J12" s="15">
        <v>0.018505224487515255</v>
      </c>
      <c r="K12" s="15">
        <v>0.02281157113786287</v>
      </c>
      <c r="L12" s="15">
        <v>0.013655930742517877</v>
      </c>
      <c r="M12" s="15">
        <v>2.0816659994661336E-4</v>
      </c>
    </row>
    <row r="13" ht="14.25" customHeight="1">
      <c r="C13" s="11">
        <f t="shared" si="1"/>
        <v>0.1371742112</v>
      </c>
      <c r="D13" s="15">
        <v>0.5360666666666667</v>
      </c>
      <c r="E13" s="15">
        <v>0.023466666666666667</v>
      </c>
      <c r="F13" s="15">
        <v>0.0613</v>
      </c>
      <c r="G13" s="15">
        <v>0.0030000000000000005</v>
      </c>
      <c r="J13" s="15">
        <v>0.020359955249896252</v>
      </c>
      <c r="K13" s="15">
        <v>0.0038176490729825304</v>
      </c>
      <c r="L13" s="15">
        <v>0.002203028218914442</v>
      </c>
      <c r="M13" s="15">
        <v>2.5166114784235834E-4</v>
      </c>
    </row>
    <row r="14" ht="14.25" customHeight="1">
      <c r="C14" s="11">
        <f t="shared" si="1"/>
        <v>0.04572473708</v>
      </c>
      <c r="D14" s="15">
        <v>0.30850000000000005</v>
      </c>
      <c r="E14" s="15">
        <v>0.002766666666666667</v>
      </c>
      <c r="F14" s="15">
        <v>0.0111</v>
      </c>
      <c r="G14" s="15">
        <v>0.0023</v>
      </c>
      <c r="J14" s="15">
        <v>0.014162979912433683</v>
      </c>
      <c r="K14" s="15">
        <v>4.333333333333334E-4</v>
      </c>
      <c r="L14" s="15">
        <v>0.001137248140615465</v>
      </c>
      <c r="M14" s="15">
        <v>2.5166114784235834E-4</v>
      </c>
    </row>
    <row r="15" ht="14.25" customHeight="1">
      <c r="C15" s="11">
        <f t="shared" si="1"/>
        <v>0.01524157903</v>
      </c>
      <c r="D15" s="15">
        <v>0.054900000000000004</v>
      </c>
      <c r="E15" s="15">
        <v>0.0023666666666666662</v>
      </c>
      <c r="F15" s="15">
        <v>0.003566666666666667</v>
      </c>
      <c r="G15" s="15">
        <v>0.0029</v>
      </c>
      <c r="J15" s="15">
        <v>0.006854925236645542</v>
      </c>
      <c r="K15" s="15">
        <v>3.1797973380564854E-4</v>
      </c>
      <c r="L15" s="15">
        <v>0.0010588253449512394</v>
      </c>
      <c r="M15" s="15">
        <v>5.7735026918962605E-5</v>
      </c>
    </row>
    <row r="16" ht="14.25" customHeight="1">
      <c r="C16" s="11">
        <f t="shared" si="1"/>
        <v>0.005080526343</v>
      </c>
      <c r="D16" s="15">
        <v>0.0031999999999999997</v>
      </c>
      <c r="E16" s="15">
        <v>0.0014333333333333333</v>
      </c>
      <c r="F16" s="15">
        <v>0.0037</v>
      </c>
      <c r="G16" s="15">
        <v>0.0032333333333333333</v>
      </c>
      <c r="J16" s="15">
        <v>3.0000000000000014E-4</v>
      </c>
      <c r="K16" s="15">
        <v>3.3333333333333355E-5</v>
      </c>
      <c r="L16" s="15">
        <v>2.886751345948128E-4</v>
      </c>
      <c r="M16" s="15">
        <v>5.174724898753341E-4</v>
      </c>
    </row>
    <row r="17" ht="14.25" customHeight="1">
      <c r="C17" s="11">
        <v>0.0</v>
      </c>
      <c r="D17" s="15">
        <v>0.0023333333333333335</v>
      </c>
      <c r="E17" s="15">
        <v>0.0014999999999999998</v>
      </c>
      <c r="F17" s="15">
        <v>0.0032333333333333333</v>
      </c>
      <c r="G17" s="15">
        <v>0.004</v>
      </c>
      <c r="J17" s="15">
        <v>5.487359211051443E-4</v>
      </c>
      <c r="K17" s="15">
        <v>2.516611478423583E-4</v>
      </c>
      <c r="L17" s="15">
        <v>3.929942040850532E-4</v>
      </c>
      <c r="M17" s="15">
        <v>2.3094010767585042E-4</v>
      </c>
    </row>
    <row r="18" ht="14.25" customHeight="1"/>
    <row r="19" ht="14.25" customHeight="1">
      <c r="B19" s="1" t="s">
        <v>15</v>
      </c>
    </row>
    <row r="20" ht="14.25" customHeight="1">
      <c r="C20" s="11" t="s">
        <v>56</v>
      </c>
    </row>
    <row r="21" ht="14.25" customHeight="1">
      <c r="D21" s="11" t="s">
        <v>64</v>
      </c>
      <c r="F21" s="11" t="s">
        <v>65</v>
      </c>
      <c r="J21" s="11" t="s">
        <v>64</v>
      </c>
      <c r="L21" s="11" t="s">
        <v>65</v>
      </c>
      <c r="P21" s="11" t="s">
        <v>64</v>
      </c>
      <c r="R21" s="11" t="s">
        <v>65</v>
      </c>
    </row>
    <row r="22" ht="14.25" customHeight="1">
      <c r="C22" s="11" t="s">
        <v>60</v>
      </c>
      <c r="D22" s="11" t="s">
        <v>61</v>
      </c>
      <c r="E22" s="11" t="s">
        <v>62</v>
      </c>
      <c r="F22" s="11" t="s">
        <v>61</v>
      </c>
      <c r="G22" s="11" t="s">
        <v>63</v>
      </c>
      <c r="I22" s="11" t="s">
        <v>60</v>
      </c>
      <c r="J22" s="11" t="s">
        <v>61</v>
      </c>
      <c r="K22" s="11" t="s">
        <v>62</v>
      </c>
      <c r="L22" s="11" t="s">
        <v>61</v>
      </c>
      <c r="M22" s="11" t="s">
        <v>63</v>
      </c>
      <c r="O22" s="11" t="s">
        <v>60</v>
      </c>
      <c r="P22" s="11" t="s">
        <v>61</v>
      </c>
      <c r="Q22" s="11" t="s">
        <v>62</v>
      </c>
      <c r="R22" s="11" t="s">
        <v>61</v>
      </c>
      <c r="S22" s="11" t="s">
        <v>63</v>
      </c>
    </row>
    <row r="23" ht="14.25" customHeight="1">
      <c r="C23" s="11">
        <v>100.0</v>
      </c>
      <c r="D23" s="15">
        <v>0.7376</v>
      </c>
      <c r="E23" s="15">
        <v>0.6839</v>
      </c>
      <c r="F23" s="15">
        <v>0.4783</v>
      </c>
      <c r="G23" s="15">
        <v>0.2829</v>
      </c>
      <c r="I23" s="11">
        <v>100.0</v>
      </c>
      <c r="J23" s="15">
        <v>0.7552</v>
      </c>
      <c r="K23" s="15">
        <v>0.6566</v>
      </c>
      <c r="L23" s="15">
        <v>0.4394</v>
      </c>
      <c r="M23" s="15">
        <v>0.2247</v>
      </c>
      <c r="O23" s="11">
        <v>100.0</v>
      </c>
      <c r="P23" s="15">
        <v>0.748</v>
      </c>
      <c r="Q23" s="15">
        <v>0.63</v>
      </c>
      <c r="R23" s="15">
        <v>0.4824</v>
      </c>
      <c r="S23" s="15">
        <v>0.2118</v>
      </c>
    </row>
    <row r="24" ht="14.25" customHeight="1">
      <c r="C24" s="11">
        <f t="shared" ref="C24:C32" si="2">C23/3</f>
        <v>33.33333333</v>
      </c>
      <c r="D24" s="15">
        <v>0.7571</v>
      </c>
      <c r="E24" s="15">
        <v>0.6388</v>
      </c>
      <c r="F24" s="15">
        <v>0.4673</v>
      </c>
      <c r="G24" s="15">
        <v>0.1981</v>
      </c>
      <c r="I24" s="11">
        <f t="shared" ref="I24:I32" si="3">I23/3</f>
        <v>33.33333333</v>
      </c>
      <c r="J24" s="15">
        <v>0.7805</v>
      </c>
      <c r="K24" s="15">
        <v>0.6598</v>
      </c>
      <c r="L24" s="15">
        <v>0.3938</v>
      </c>
      <c r="M24" s="15">
        <v>0.1341</v>
      </c>
      <c r="O24" s="11">
        <f t="shared" ref="O24:O32" si="4">O23/3</f>
        <v>33.33333333</v>
      </c>
      <c r="P24" s="15">
        <v>0.7192</v>
      </c>
      <c r="Q24" s="15">
        <v>0.5802</v>
      </c>
      <c r="R24" s="15">
        <v>0.4267</v>
      </c>
      <c r="S24" s="15">
        <v>0.1265</v>
      </c>
    </row>
    <row r="25" ht="14.25" customHeight="1">
      <c r="C25" s="11">
        <f t="shared" si="2"/>
        <v>11.11111111</v>
      </c>
      <c r="D25" s="15">
        <v>0.7404</v>
      </c>
      <c r="E25" s="15">
        <v>0.6159</v>
      </c>
      <c r="F25" s="15">
        <v>0.4059</v>
      </c>
      <c r="G25" s="15">
        <v>0.1181</v>
      </c>
      <c r="I25" s="11">
        <f t="shared" si="3"/>
        <v>11.11111111</v>
      </c>
      <c r="J25" s="15">
        <v>0.7616</v>
      </c>
      <c r="K25" s="15">
        <v>0.6077</v>
      </c>
      <c r="L25" s="15">
        <v>0.3469</v>
      </c>
      <c r="M25" s="15">
        <v>0.0879</v>
      </c>
      <c r="O25" s="11">
        <f t="shared" si="4"/>
        <v>11.11111111</v>
      </c>
      <c r="P25" s="15">
        <v>0.7221</v>
      </c>
      <c r="Q25" s="15">
        <v>0.5577</v>
      </c>
      <c r="R25" s="15">
        <v>0.369</v>
      </c>
      <c r="S25" s="15">
        <v>0.0709</v>
      </c>
    </row>
    <row r="26" ht="14.25" customHeight="1">
      <c r="C26" s="11">
        <f t="shared" si="2"/>
        <v>3.703703704</v>
      </c>
      <c r="D26" s="15">
        <v>0.7408</v>
      </c>
      <c r="E26" s="15">
        <v>0.532</v>
      </c>
      <c r="F26" s="15">
        <v>0.3628</v>
      </c>
      <c r="G26" s="15">
        <v>0.0625</v>
      </c>
      <c r="I26" s="11">
        <f t="shared" si="3"/>
        <v>3.703703704</v>
      </c>
      <c r="J26" s="15">
        <v>0.7412</v>
      </c>
      <c r="K26" s="15">
        <v>0.5347</v>
      </c>
      <c r="L26" s="15">
        <v>0.287</v>
      </c>
      <c r="M26" s="15">
        <v>0.0474</v>
      </c>
      <c r="O26" s="11">
        <f t="shared" si="4"/>
        <v>3.703703704</v>
      </c>
      <c r="P26" s="15">
        <v>0.6964</v>
      </c>
      <c r="Q26" s="15">
        <v>0.4749</v>
      </c>
      <c r="R26" s="15">
        <v>0.3116</v>
      </c>
      <c r="S26" s="15">
        <v>0.0367</v>
      </c>
    </row>
    <row r="27" ht="14.25" customHeight="1">
      <c r="C27" s="11">
        <f t="shared" si="2"/>
        <v>1.234567901</v>
      </c>
      <c r="D27" s="15">
        <v>0.7169</v>
      </c>
      <c r="E27" s="15">
        <v>0.4202</v>
      </c>
      <c r="F27" s="15">
        <v>0.3009</v>
      </c>
      <c r="G27" s="15">
        <v>0.0303</v>
      </c>
      <c r="I27" s="11">
        <f t="shared" si="3"/>
        <v>1.234567901</v>
      </c>
      <c r="J27" s="15">
        <v>0.7349</v>
      </c>
      <c r="K27" s="15">
        <v>0.4311</v>
      </c>
      <c r="L27" s="15">
        <v>0.2218</v>
      </c>
      <c r="M27" s="15">
        <v>0.0158</v>
      </c>
      <c r="O27" s="11">
        <f t="shared" si="4"/>
        <v>1.234567901</v>
      </c>
      <c r="P27" s="15">
        <v>0.6845</v>
      </c>
      <c r="Q27" s="15">
        <v>0.3387</v>
      </c>
      <c r="R27" s="15">
        <v>0.2242</v>
      </c>
      <c r="S27" s="15">
        <v>0.0178</v>
      </c>
    </row>
    <row r="28" ht="14.25" customHeight="1">
      <c r="C28" s="11">
        <f t="shared" si="2"/>
        <v>0.4115226337</v>
      </c>
      <c r="D28" s="15">
        <v>0.6829</v>
      </c>
      <c r="E28" s="15">
        <v>0.1971</v>
      </c>
      <c r="F28" s="15">
        <v>0.1848</v>
      </c>
      <c r="G28" s="15">
        <v>0.0071</v>
      </c>
      <c r="I28" s="11">
        <f t="shared" si="3"/>
        <v>0.4115226337</v>
      </c>
      <c r="J28" s="15">
        <v>0.7094</v>
      </c>
      <c r="K28" s="15">
        <v>0.2285</v>
      </c>
      <c r="L28" s="15">
        <v>0.1468</v>
      </c>
      <c r="M28" s="15">
        <v>0.0066</v>
      </c>
      <c r="O28" s="11">
        <f t="shared" si="4"/>
        <v>0.4115226337</v>
      </c>
      <c r="P28" s="15">
        <v>0.6456</v>
      </c>
      <c r="Q28" s="15">
        <v>0.15</v>
      </c>
      <c r="R28" s="15">
        <v>0.1414</v>
      </c>
      <c r="S28" s="15">
        <v>0.0073</v>
      </c>
    </row>
    <row r="29" ht="14.25" customHeight="1">
      <c r="C29" s="11">
        <f t="shared" si="2"/>
        <v>0.1371742112</v>
      </c>
      <c r="D29" s="15">
        <v>0.5349</v>
      </c>
      <c r="E29" s="15">
        <v>0.023</v>
      </c>
      <c r="F29" s="15">
        <v>0.0633</v>
      </c>
      <c r="G29" s="15">
        <v>0.0033</v>
      </c>
      <c r="I29" s="11">
        <f t="shared" si="3"/>
        <v>0.1371742112</v>
      </c>
      <c r="J29" s="15">
        <v>0.5719</v>
      </c>
      <c r="K29" s="15">
        <v>0.0303</v>
      </c>
      <c r="L29" s="15">
        <v>0.0637</v>
      </c>
      <c r="M29" s="15">
        <v>0.0032</v>
      </c>
      <c r="O29" s="11">
        <f t="shared" si="4"/>
        <v>0.1371742112</v>
      </c>
      <c r="P29" s="15">
        <v>0.5014</v>
      </c>
      <c r="Q29" s="15">
        <v>0.0171</v>
      </c>
      <c r="R29" s="15">
        <v>0.0569</v>
      </c>
      <c r="S29" s="15">
        <v>0.0025</v>
      </c>
    </row>
    <row r="30" ht="14.25" customHeight="1">
      <c r="C30" s="11">
        <f t="shared" si="2"/>
        <v>0.04572473708</v>
      </c>
      <c r="D30" s="15">
        <v>0.3062</v>
      </c>
      <c r="E30" s="15">
        <v>0.0032</v>
      </c>
      <c r="F30" s="15">
        <v>0.0133</v>
      </c>
      <c r="G30" s="15">
        <v>0.002</v>
      </c>
      <c r="I30" s="11">
        <f t="shared" si="3"/>
        <v>0.04572473708</v>
      </c>
      <c r="J30" s="15">
        <v>0.3341</v>
      </c>
      <c r="K30" s="15">
        <v>0.0019</v>
      </c>
      <c r="L30" s="15">
        <v>0.0105</v>
      </c>
      <c r="M30" s="15">
        <v>0.0028</v>
      </c>
      <c r="O30" s="11">
        <f t="shared" si="4"/>
        <v>0.04572473708</v>
      </c>
      <c r="P30" s="15">
        <v>0.2852</v>
      </c>
      <c r="Q30" s="15">
        <v>0.0032</v>
      </c>
      <c r="R30" s="15">
        <v>0.0095</v>
      </c>
      <c r="S30" s="15">
        <v>0.0021</v>
      </c>
    </row>
    <row r="31" ht="14.25" customHeight="1">
      <c r="C31" s="11">
        <f t="shared" si="2"/>
        <v>0.01524157903</v>
      </c>
      <c r="D31" s="15">
        <v>0.0485</v>
      </c>
      <c r="E31" s="15">
        <v>0.0029</v>
      </c>
      <c r="F31" s="15">
        <v>0.0042</v>
      </c>
      <c r="G31" s="15">
        <v>0.0029</v>
      </c>
      <c r="I31" s="11">
        <f t="shared" si="3"/>
        <v>0.01524157903</v>
      </c>
      <c r="J31" s="15">
        <v>0.0686</v>
      </c>
      <c r="K31" s="15">
        <v>0.0024</v>
      </c>
      <c r="L31" s="15">
        <v>0.0015</v>
      </c>
      <c r="M31" s="15">
        <v>0.003</v>
      </c>
      <c r="O31" s="11">
        <f t="shared" si="4"/>
        <v>0.01524157903</v>
      </c>
      <c r="P31" s="15">
        <v>0.0476</v>
      </c>
      <c r="Q31" s="15">
        <v>0.0018</v>
      </c>
      <c r="R31" s="15">
        <v>0.005</v>
      </c>
      <c r="S31" s="15">
        <v>0.0028</v>
      </c>
    </row>
    <row r="32" ht="14.25" customHeight="1">
      <c r="C32" s="11">
        <f t="shared" si="2"/>
        <v>0.005080526343</v>
      </c>
      <c r="D32" s="15">
        <v>0.0026</v>
      </c>
      <c r="E32" s="15">
        <v>0.0014</v>
      </c>
      <c r="F32" s="15">
        <v>0.0042</v>
      </c>
      <c r="G32" s="15">
        <v>0.0037</v>
      </c>
      <c r="I32" s="11">
        <f t="shared" si="3"/>
        <v>0.005080526343</v>
      </c>
      <c r="J32" s="15">
        <v>0.0035</v>
      </c>
      <c r="K32" s="15">
        <v>0.0014</v>
      </c>
      <c r="L32" s="15">
        <v>0.0032</v>
      </c>
      <c r="M32" s="15">
        <v>0.0038</v>
      </c>
      <c r="O32" s="11">
        <f t="shared" si="4"/>
        <v>0.005080526343</v>
      </c>
      <c r="P32" s="15">
        <v>0.0035</v>
      </c>
      <c r="Q32" s="15">
        <v>0.0015</v>
      </c>
      <c r="R32" s="15">
        <v>0.0037</v>
      </c>
      <c r="S32" s="15">
        <v>0.0022</v>
      </c>
    </row>
    <row r="33" ht="14.25" customHeight="1">
      <c r="C33" s="11">
        <v>0.0</v>
      </c>
      <c r="D33" s="15">
        <v>0.0033</v>
      </c>
      <c r="E33" s="15">
        <v>0.0018</v>
      </c>
      <c r="F33" s="15">
        <v>0.0027</v>
      </c>
      <c r="G33" s="15">
        <v>0.0044</v>
      </c>
      <c r="I33" s="11">
        <v>0.0</v>
      </c>
      <c r="J33" s="15">
        <v>0.0023</v>
      </c>
      <c r="K33" s="15">
        <v>0.0017</v>
      </c>
      <c r="L33" s="15">
        <v>0.003</v>
      </c>
      <c r="M33" s="15">
        <v>0.004</v>
      </c>
      <c r="O33" s="11">
        <v>0.0</v>
      </c>
      <c r="P33" s="15">
        <v>0.0014</v>
      </c>
      <c r="Q33" s="15">
        <v>0.001</v>
      </c>
      <c r="R33" s="15">
        <v>0.004</v>
      </c>
      <c r="S33" s="15">
        <v>0.0036</v>
      </c>
    </row>
    <row r="34" ht="14.25" customHeight="1"/>
    <row r="35" ht="14.25" customHeight="1"/>
    <row r="36" ht="14.25" customHeight="1">
      <c r="C36" s="11" t="s">
        <v>66</v>
      </c>
      <c r="I36" s="11" t="s">
        <v>66</v>
      </c>
      <c r="O36" s="11" t="s">
        <v>66</v>
      </c>
    </row>
    <row r="37" ht="14.25" customHeight="1">
      <c r="D37" s="11" t="s">
        <v>64</v>
      </c>
      <c r="F37" s="11" t="s">
        <v>65</v>
      </c>
      <c r="J37" s="11" t="s">
        <v>64</v>
      </c>
      <c r="L37" s="11" t="s">
        <v>65</v>
      </c>
      <c r="P37" s="11" t="s">
        <v>64</v>
      </c>
      <c r="R37" s="11" t="s">
        <v>65</v>
      </c>
    </row>
    <row r="38" ht="14.25" customHeight="1">
      <c r="C38" s="11" t="s">
        <v>60</v>
      </c>
      <c r="D38" s="11" t="s">
        <v>61</v>
      </c>
      <c r="E38" s="11" t="s">
        <v>62</v>
      </c>
      <c r="F38" s="11" t="s">
        <v>61</v>
      </c>
      <c r="G38" s="11" t="s">
        <v>63</v>
      </c>
      <c r="I38" s="11" t="s">
        <v>60</v>
      </c>
      <c r="J38" s="11" t="s">
        <v>61</v>
      </c>
      <c r="K38" s="11" t="s">
        <v>62</v>
      </c>
      <c r="L38" s="11" t="s">
        <v>61</v>
      </c>
      <c r="M38" s="11" t="s">
        <v>63</v>
      </c>
      <c r="O38" s="11" t="s">
        <v>60</v>
      </c>
      <c r="P38" s="11" t="s">
        <v>61</v>
      </c>
      <c r="Q38" s="11" t="s">
        <v>62</v>
      </c>
      <c r="R38" s="11" t="s">
        <v>61</v>
      </c>
      <c r="S38" s="11" t="s">
        <v>63</v>
      </c>
    </row>
    <row r="39" ht="14.25" customHeight="1">
      <c r="C39" s="11">
        <v>100.0</v>
      </c>
      <c r="D39" s="2">
        <v>50758.72</v>
      </c>
      <c r="E39" s="2">
        <v>35243.0</v>
      </c>
      <c r="F39" s="2">
        <v>31070.24</v>
      </c>
      <c r="G39" s="2">
        <v>7559.85</v>
      </c>
      <c r="I39" s="11">
        <v>100.0</v>
      </c>
      <c r="J39" s="2">
        <v>48653.32</v>
      </c>
      <c r="K39" s="2">
        <v>32666.76</v>
      </c>
      <c r="L39" s="2">
        <v>27536.16</v>
      </c>
      <c r="M39" s="2">
        <v>5719.5</v>
      </c>
      <c r="O39" s="11">
        <v>100.0</v>
      </c>
      <c r="P39" s="2">
        <v>53118.7</v>
      </c>
      <c r="Q39" s="2">
        <v>29800.06</v>
      </c>
      <c r="R39" s="2">
        <v>25666.16</v>
      </c>
      <c r="S39" s="2">
        <v>4913.96</v>
      </c>
    </row>
    <row r="40" ht="14.25" customHeight="1">
      <c r="C40" s="11">
        <v>33.333333333333336</v>
      </c>
      <c r="D40" s="2">
        <v>52208.4</v>
      </c>
      <c r="E40" s="2">
        <v>31254.47</v>
      </c>
      <c r="F40" s="2">
        <v>24091.39</v>
      </c>
      <c r="G40" s="2">
        <v>4580.61</v>
      </c>
      <c r="I40" s="11">
        <v>33.333333333333336</v>
      </c>
      <c r="J40" s="2">
        <v>50245.54</v>
      </c>
      <c r="K40" s="2">
        <v>30970.75</v>
      </c>
      <c r="L40" s="2">
        <v>20164.12</v>
      </c>
      <c r="M40" s="2">
        <v>3555.52</v>
      </c>
      <c r="O40" s="11">
        <v>33.333333333333336</v>
      </c>
      <c r="P40" s="2">
        <v>50720.73</v>
      </c>
      <c r="Q40" s="2">
        <v>25766.36</v>
      </c>
      <c r="R40" s="2">
        <v>17072.13</v>
      </c>
      <c r="S40" s="2">
        <v>2961.06</v>
      </c>
    </row>
    <row r="41" ht="14.25" customHeight="1">
      <c r="C41" s="11">
        <v>11.111111111111112</v>
      </c>
      <c r="D41" s="2">
        <v>50113.89</v>
      </c>
      <c r="E41" s="2">
        <v>27891.08</v>
      </c>
      <c r="F41" s="2">
        <v>17552.1</v>
      </c>
      <c r="G41" s="2">
        <v>2880.33</v>
      </c>
      <c r="I41" s="11">
        <v>11.111111111111112</v>
      </c>
      <c r="J41" s="2">
        <v>43303.53</v>
      </c>
      <c r="K41" s="2">
        <v>26898.24</v>
      </c>
      <c r="L41" s="2">
        <v>14666.93</v>
      </c>
      <c r="M41" s="2">
        <v>2721.89</v>
      </c>
      <c r="O41" s="11">
        <v>11.111111111111112</v>
      </c>
      <c r="P41" s="2">
        <v>49723.98</v>
      </c>
      <c r="Q41" s="2">
        <v>22856.37</v>
      </c>
      <c r="R41" s="2">
        <v>13043.61</v>
      </c>
      <c r="S41" s="2">
        <v>2112.94</v>
      </c>
    </row>
    <row r="42" ht="14.25" customHeight="1">
      <c r="C42" s="11">
        <v>3.703703703703704</v>
      </c>
      <c r="D42" s="2">
        <v>48556.49</v>
      </c>
      <c r="E42" s="2">
        <v>20899.58</v>
      </c>
      <c r="F42" s="2">
        <v>13144.77</v>
      </c>
      <c r="G42" s="2">
        <v>1989.95</v>
      </c>
      <c r="I42" s="11">
        <v>3.703703703703704</v>
      </c>
      <c r="J42" s="2">
        <v>45991.35</v>
      </c>
      <c r="K42" s="2">
        <v>20685.23</v>
      </c>
      <c r="L42" s="2">
        <v>9961.49</v>
      </c>
      <c r="M42" s="2">
        <v>1921.25</v>
      </c>
      <c r="O42" s="11">
        <v>3.703703703703704</v>
      </c>
      <c r="P42" s="2">
        <v>47725.91</v>
      </c>
      <c r="Q42" s="2">
        <v>16280.48</v>
      </c>
      <c r="R42" s="2">
        <v>9265.97</v>
      </c>
      <c r="S42" s="2">
        <v>1630.17</v>
      </c>
    </row>
    <row r="43" ht="14.25" customHeight="1">
      <c r="C43" s="11">
        <v>1.234567901234568</v>
      </c>
      <c r="D43" s="2">
        <v>45012.29</v>
      </c>
      <c r="E43" s="2">
        <v>11852.12</v>
      </c>
      <c r="F43" s="2">
        <v>8836.95</v>
      </c>
      <c r="G43" s="2">
        <v>1654.01</v>
      </c>
      <c r="I43" s="11">
        <v>1.234567901234568</v>
      </c>
      <c r="J43" s="2">
        <v>43740.19</v>
      </c>
      <c r="K43" s="2">
        <v>13304.32</v>
      </c>
      <c r="L43" s="2">
        <v>6795.76</v>
      </c>
      <c r="M43" s="2">
        <v>1535.68</v>
      </c>
      <c r="O43" s="11">
        <v>1.234567901234568</v>
      </c>
      <c r="P43" s="2">
        <v>42896.35</v>
      </c>
      <c r="Q43" s="2">
        <v>8089.46</v>
      </c>
      <c r="R43" s="2">
        <v>5808.04</v>
      </c>
      <c r="S43" s="2">
        <v>1458.18</v>
      </c>
    </row>
    <row r="44" ht="14.25" customHeight="1">
      <c r="C44" s="11">
        <v>0.41152263374485604</v>
      </c>
      <c r="D44" s="2">
        <v>38223.14</v>
      </c>
      <c r="E44" s="2">
        <v>3849.85</v>
      </c>
      <c r="F44" s="2">
        <v>4372.0</v>
      </c>
      <c r="G44" s="2">
        <v>1456.23</v>
      </c>
      <c r="I44" s="11">
        <v>0.41152263374485604</v>
      </c>
      <c r="J44" s="2">
        <v>40452.65</v>
      </c>
      <c r="K44" s="2">
        <v>4590.42</v>
      </c>
      <c r="L44" s="2">
        <v>3727.77</v>
      </c>
      <c r="M44" s="2">
        <v>1399.14</v>
      </c>
      <c r="O44" s="11">
        <v>0.41152263374485604</v>
      </c>
      <c r="P44" s="2">
        <v>35129.81</v>
      </c>
      <c r="Q44" s="2">
        <v>2866.01</v>
      </c>
      <c r="R44" s="2">
        <v>3354.91</v>
      </c>
      <c r="S44" s="2">
        <v>1357.27</v>
      </c>
    </row>
    <row r="45" ht="14.25" customHeight="1">
      <c r="C45" s="11">
        <v>0.13717421124828535</v>
      </c>
      <c r="D45" s="2">
        <v>22060.11</v>
      </c>
      <c r="E45" s="2">
        <v>1426.09</v>
      </c>
      <c r="F45" s="2">
        <v>1967.79</v>
      </c>
      <c r="G45" s="2">
        <v>1360.61</v>
      </c>
      <c r="I45" s="11">
        <v>0.13717421124828535</v>
      </c>
      <c r="J45" s="2">
        <v>24602.92</v>
      </c>
      <c r="K45" s="2">
        <v>1439.65</v>
      </c>
      <c r="L45" s="2">
        <v>2015.17</v>
      </c>
      <c r="M45" s="2">
        <v>1379.65</v>
      </c>
      <c r="O45" s="11">
        <v>0.13717421124828535</v>
      </c>
      <c r="P45" s="2">
        <v>18893.93</v>
      </c>
      <c r="Q45" s="2">
        <v>1280.68</v>
      </c>
      <c r="R45" s="2">
        <v>1856.85</v>
      </c>
      <c r="S45" s="2">
        <v>1265.93</v>
      </c>
    </row>
    <row r="46" ht="14.25" customHeight="1">
      <c r="C46" s="11">
        <v>0.045724737082761785</v>
      </c>
      <c r="D46" s="2">
        <v>7121.59</v>
      </c>
      <c r="E46" s="2">
        <v>1269.98</v>
      </c>
      <c r="F46" s="2">
        <v>1538.19</v>
      </c>
      <c r="G46" s="2">
        <v>1340.0</v>
      </c>
      <c r="I46" s="11">
        <v>0.045724737082761785</v>
      </c>
      <c r="J46" s="2">
        <v>8555.36</v>
      </c>
      <c r="K46" s="2">
        <v>1215.75</v>
      </c>
      <c r="L46" s="2">
        <v>1417.99</v>
      </c>
      <c r="M46" s="2">
        <v>1375.78</v>
      </c>
      <c r="O46" s="11">
        <v>0.045724737082761785</v>
      </c>
      <c r="P46" s="2">
        <v>6131.64</v>
      </c>
      <c r="Q46" s="2">
        <v>1220.62</v>
      </c>
      <c r="R46" s="2">
        <v>1407.58</v>
      </c>
      <c r="S46" s="2">
        <v>1288.51</v>
      </c>
    </row>
    <row r="47" ht="14.25" customHeight="1">
      <c r="C47" s="11">
        <v>0.015241579027587262</v>
      </c>
      <c r="D47" s="2">
        <v>1709.69</v>
      </c>
      <c r="E47" s="2">
        <v>1272.08</v>
      </c>
      <c r="F47" s="2">
        <v>1470.61</v>
      </c>
      <c r="G47" s="2">
        <v>1406.65</v>
      </c>
      <c r="I47" s="11">
        <v>0.015241579027587262</v>
      </c>
      <c r="J47" s="2">
        <v>1829.26</v>
      </c>
      <c r="K47" s="2">
        <v>1211.89</v>
      </c>
      <c r="L47" s="2">
        <v>1318.03</v>
      </c>
      <c r="M47" s="2">
        <v>1408.16</v>
      </c>
      <c r="O47" s="11">
        <v>0.015241579027587262</v>
      </c>
      <c r="P47" s="2">
        <v>1560.99</v>
      </c>
      <c r="Q47" s="2">
        <v>1190.77</v>
      </c>
      <c r="R47" s="2">
        <v>1370.88</v>
      </c>
      <c r="S47" s="2">
        <v>1264.83</v>
      </c>
    </row>
    <row r="48" ht="14.25" customHeight="1">
      <c r="C48" s="11">
        <v>0.005080526342529088</v>
      </c>
      <c r="D48" s="2">
        <v>1276.78</v>
      </c>
      <c r="E48" s="2">
        <v>1246.79</v>
      </c>
      <c r="F48" s="2">
        <v>1416.84</v>
      </c>
      <c r="G48" s="2">
        <v>1435.33</v>
      </c>
      <c r="I48" s="11">
        <v>0.005080526342529088</v>
      </c>
      <c r="J48" s="2">
        <v>1180.4</v>
      </c>
      <c r="K48" s="2">
        <v>1160.09</v>
      </c>
      <c r="L48" s="2">
        <v>1372.65</v>
      </c>
      <c r="M48" s="2">
        <v>1411.5</v>
      </c>
      <c r="O48" s="11">
        <v>0.005080526342529088</v>
      </c>
      <c r="P48" s="2">
        <v>1201.45</v>
      </c>
      <c r="Q48" s="2">
        <v>1188.4</v>
      </c>
      <c r="R48" s="2">
        <v>1402.34</v>
      </c>
      <c r="S48" s="2">
        <v>1310.98</v>
      </c>
    </row>
    <row r="49" ht="14.25" customHeight="1">
      <c r="C49" s="11">
        <v>0.0</v>
      </c>
      <c r="D49" s="2">
        <v>1232.83</v>
      </c>
      <c r="E49" s="2">
        <v>1190.2</v>
      </c>
      <c r="F49" s="2">
        <v>1459.79</v>
      </c>
      <c r="G49" s="2">
        <v>1447.07</v>
      </c>
      <c r="I49" s="11">
        <v>0.0</v>
      </c>
      <c r="J49" s="2">
        <v>1185.39</v>
      </c>
      <c r="K49" s="2">
        <v>1186.77</v>
      </c>
      <c r="L49" s="2">
        <v>1427.27</v>
      </c>
      <c r="M49" s="2">
        <v>1431.3</v>
      </c>
      <c r="O49" s="11">
        <v>0.0</v>
      </c>
      <c r="P49" s="2">
        <v>1102.68</v>
      </c>
      <c r="Q49" s="2">
        <v>1144.17</v>
      </c>
      <c r="R49" s="2">
        <v>1407.3</v>
      </c>
      <c r="S49" s="2">
        <v>1342.46</v>
      </c>
    </row>
    <row r="50" ht="14.25" customHeight="1">
      <c r="D50" s="2"/>
      <c r="E50" s="2"/>
      <c r="F50" s="2"/>
      <c r="G50" s="2"/>
      <c r="J50" s="2"/>
      <c r="K50" s="2"/>
      <c r="L50" s="2"/>
      <c r="M50" s="2"/>
      <c r="P50" s="2"/>
      <c r="Q50" s="2"/>
      <c r="R50" s="2"/>
      <c r="S50" s="2"/>
    </row>
    <row r="51" ht="14.25" customHeight="1">
      <c r="D51" s="2"/>
      <c r="E51" s="2"/>
      <c r="F51" s="2"/>
      <c r="G51" s="2"/>
      <c r="J51" s="2"/>
      <c r="K51" s="2"/>
      <c r="L51" s="2"/>
      <c r="M51" s="2"/>
      <c r="P51" s="2"/>
      <c r="Q51" s="2"/>
      <c r="R51" s="2"/>
      <c r="S51" s="2"/>
    </row>
    <row r="52" ht="14.25" customHeight="1">
      <c r="C52" s="11" t="s">
        <v>44</v>
      </c>
      <c r="D52" s="2"/>
      <c r="E52" s="2"/>
      <c r="F52" s="2"/>
      <c r="G52" s="2"/>
      <c r="I52" s="11" t="s">
        <v>44</v>
      </c>
      <c r="J52" s="2"/>
      <c r="K52" s="2"/>
      <c r="L52" s="2"/>
      <c r="M52" s="2"/>
      <c r="O52" s="11" t="s">
        <v>44</v>
      </c>
      <c r="P52" s="2"/>
      <c r="Q52" s="2"/>
      <c r="R52" s="2"/>
      <c r="S52" s="2"/>
    </row>
    <row r="53" ht="14.25" customHeight="1">
      <c r="D53" s="2" t="s">
        <v>64</v>
      </c>
      <c r="E53" s="2"/>
      <c r="F53" s="2" t="s">
        <v>65</v>
      </c>
      <c r="G53" s="2"/>
      <c r="J53" s="2" t="s">
        <v>64</v>
      </c>
      <c r="K53" s="2"/>
      <c r="L53" s="2" t="s">
        <v>65</v>
      </c>
      <c r="M53" s="2"/>
      <c r="P53" s="2" t="s">
        <v>64</v>
      </c>
      <c r="Q53" s="2"/>
      <c r="R53" s="2" t="s">
        <v>65</v>
      </c>
      <c r="S53" s="2"/>
    </row>
    <row r="54" ht="14.25" customHeight="1">
      <c r="C54" s="11" t="s">
        <v>60</v>
      </c>
      <c r="D54" s="2" t="s">
        <v>61</v>
      </c>
      <c r="E54" s="2" t="s">
        <v>62</v>
      </c>
      <c r="F54" s="2" t="s">
        <v>61</v>
      </c>
      <c r="G54" s="2" t="s">
        <v>63</v>
      </c>
      <c r="I54" s="11" t="s">
        <v>60</v>
      </c>
      <c r="J54" s="2" t="s">
        <v>61</v>
      </c>
      <c r="K54" s="2" t="s">
        <v>62</v>
      </c>
      <c r="L54" s="2" t="s">
        <v>61</v>
      </c>
      <c r="M54" s="2" t="s">
        <v>63</v>
      </c>
      <c r="O54" s="11" t="s">
        <v>60</v>
      </c>
      <c r="P54" s="2" t="s">
        <v>61</v>
      </c>
      <c r="Q54" s="2" t="s">
        <v>62</v>
      </c>
      <c r="R54" s="2" t="s">
        <v>61</v>
      </c>
      <c r="S54" s="2" t="s">
        <v>63</v>
      </c>
    </row>
    <row r="55" ht="14.25" customHeight="1">
      <c r="C55" s="11">
        <v>100.0</v>
      </c>
      <c r="D55" s="2">
        <v>41.17252175887998</v>
      </c>
      <c r="E55" s="2">
        <v>29.61098974962191</v>
      </c>
      <c r="F55" s="2">
        <v>21.284047705491886</v>
      </c>
      <c r="G55" s="2">
        <v>5.2242462354965555</v>
      </c>
      <c r="I55" s="11">
        <v>100.0</v>
      </c>
      <c r="J55" s="2">
        <v>41.04414580855246</v>
      </c>
      <c r="K55" s="2">
        <v>27.525771632245505</v>
      </c>
      <c r="L55" s="2">
        <v>19.292887820804754</v>
      </c>
      <c r="M55" s="2">
        <v>3.99601760637183</v>
      </c>
      <c r="O55" s="11">
        <v>100.0</v>
      </c>
      <c r="P55" s="2">
        <v>48.172361881960306</v>
      </c>
      <c r="Q55" s="2">
        <v>26.04513315329016</v>
      </c>
      <c r="R55" s="2">
        <v>18.23787394301144</v>
      </c>
      <c r="S55" s="2">
        <v>3.66041446300076</v>
      </c>
    </row>
    <row r="56" ht="14.25" customHeight="1">
      <c r="C56" s="11">
        <v>33.333333333333336</v>
      </c>
      <c r="D56" s="2">
        <v>42.34841786783255</v>
      </c>
      <c r="E56" s="2">
        <v>26.25984708452361</v>
      </c>
      <c r="F56" s="2">
        <v>16.503325820837244</v>
      </c>
      <c r="G56" s="2">
        <v>3.16543774661903</v>
      </c>
      <c r="I56" s="11">
        <v>33.333333333333336</v>
      </c>
      <c r="J56" s="2">
        <v>42.387349311197156</v>
      </c>
      <c r="K56" s="2">
        <v>26.096674166013635</v>
      </c>
      <c r="L56" s="2">
        <v>14.127754384244046</v>
      </c>
      <c r="M56" s="2">
        <v>2.4841193320757355</v>
      </c>
      <c r="O56" s="11">
        <v>33.333333333333336</v>
      </c>
      <c r="P56" s="2">
        <v>45.997687452388725</v>
      </c>
      <c r="Q56" s="2">
        <v>22.51969549979461</v>
      </c>
      <c r="R56" s="2">
        <v>12.131123427840548</v>
      </c>
      <c r="S56" s="2">
        <v>2.2056970040075683</v>
      </c>
    </row>
    <row r="57" ht="14.25" customHeight="1">
      <c r="C57" s="11">
        <v>11.111111111111112</v>
      </c>
      <c r="D57" s="2">
        <v>40.64947316337208</v>
      </c>
      <c r="E57" s="2">
        <v>23.433943874978997</v>
      </c>
      <c r="F57" s="2">
        <v>12.023715739935195</v>
      </c>
      <c r="G57" s="2">
        <v>1.9904565777743994</v>
      </c>
      <c r="I57" s="11">
        <v>11.111111111111112</v>
      </c>
      <c r="J57" s="2">
        <v>36.53104041707792</v>
      </c>
      <c r="K57" s="2">
        <v>22.6650825349478</v>
      </c>
      <c r="L57" s="2">
        <v>10.276212629705663</v>
      </c>
      <c r="M57" s="2">
        <v>1.9016907706281003</v>
      </c>
      <c r="O57" s="11">
        <v>11.111111111111112</v>
      </c>
      <c r="P57" s="2">
        <v>45.09375340080531</v>
      </c>
      <c r="Q57" s="2">
        <v>19.97637588819843</v>
      </c>
      <c r="R57" s="2">
        <v>9.268535493498188</v>
      </c>
      <c r="S57" s="2">
        <v>1.573931439298005</v>
      </c>
    </row>
    <row r="58" ht="14.25" customHeight="1">
      <c r="C58" s="11">
        <v>3.703703703703704</v>
      </c>
      <c r="D58" s="2">
        <v>39.3862008549435</v>
      </c>
      <c r="E58" s="2">
        <v>17.559721055284825</v>
      </c>
      <c r="F58" s="2">
        <v>9.004562300056858</v>
      </c>
      <c r="G58" s="2">
        <v>1.3751580780473647</v>
      </c>
      <c r="I58" s="11">
        <v>3.703703703703704</v>
      </c>
      <c r="J58" s="2">
        <v>38.798496697289494</v>
      </c>
      <c r="K58" s="2">
        <v>17.429855827161116</v>
      </c>
      <c r="L58" s="2">
        <v>6.979401234524652</v>
      </c>
      <c r="M58" s="2">
        <v>1.3423111856354364</v>
      </c>
      <c r="O58" s="11">
        <v>3.703703703703704</v>
      </c>
      <c r="P58" s="2">
        <v>43.28174084956651</v>
      </c>
      <c r="Q58" s="2">
        <v>14.229074350839472</v>
      </c>
      <c r="R58" s="2">
        <v>6.5842180061109925</v>
      </c>
      <c r="S58" s="2">
        <v>1.214315510331779</v>
      </c>
    </row>
    <row r="59" ht="14.25" customHeight="1">
      <c r="C59" s="11">
        <v>1.234567901234568</v>
      </c>
      <c r="D59" s="2">
        <v>36.51135193011202</v>
      </c>
      <c r="E59" s="2">
        <v>9.958091077129895</v>
      </c>
      <c r="F59" s="2">
        <v>6.053576199316341</v>
      </c>
      <c r="G59" s="2">
        <v>1.1430062125536429</v>
      </c>
      <c r="I59" s="11">
        <v>1.234567901234568</v>
      </c>
      <c r="J59" s="2">
        <v>36.89940863344553</v>
      </c>
      <c r="K59" s="2">
        <v>11.21052942019094</v>
      </c>
      <c r="L59" s="2">
        <v>4.761369607712626</v>
      </c>
      <c r="M59" s="2">
        <v>1.0729267099839308</v>
      </c>
      <c r="O59" s="11">
        <v>1.234567901234568</v>
      </c>
      <c r="P59" s="2">
        <v>38.90190263721115</v>
      </c>
      <c r="Q59" s="2">
        <v>7.070155658687082</v>
      </c>
      <c r="R59" s="2">
        <v>4.127080224543452</v>
      </c>
      <c r="S59" s="2">
        <v>1.08619996126514</v>
      </c>
    </row>
    <row r="60" ht="14.25" customHeight="1">
      <c r="C60" s="11">
        <v>0.41152263374485604</v>
      </c>
      <c r="D60" s="2">
        <v>31.004388277378066</v>
      </c>
      <c r="E60" s="2">
        <v>3.2346244328684253</v>
      </c>
      <c r="F60" s="2">
        <v>2.99495132861576</v>
      </c>
      <c r="G60" s="2">
        <v>1.0063300324103188</v>
      </c>
      <c r="I60" s="11">
        <v>0.41152263374485604</v>
      </c>
      <c r="J60" s="2">
        <v>34.12602603362606</v>
      </c>
      <c r="K60" s="2">
        <v>3.8679946409161</v>
      </c>
      <c r="L60" s="2">
        <v>2.6118183665319106</v>
      </c>
      <c r="M60" s="2">
        <v>0.9775309159505345</v>
      </c>
      <c r="O60" s="11">
        <v>0.41152263374485604</v>
      </c>
      <c r="P60" s="2">
        <v>31.858571843145786</v>
      </c>
      <c r="Q60" s="2">
        <v>2.5048812676437944</v>
      </c>
      <c r="R60" s="2">
        <v>2.3839337738932707</v>
      </c>
      <c r="S60" s="2">
        <v>1.0110319860554504</v>
      </c>
    </row>
    <row r="61" ht="14.25" customHeight="1">
      <c r="C61" s="11">
        <v>0.13717421124828535</v>
      </c>
      <c r="D61" s="2">
        <v>17.893878312500508</v>
      </c>
      <c r="E61" s="2">
        <v>1.198193580910771</v>
      </c>
      <c r="F61" s="2">
        <v>1.3479952595921332</v>
      </c>
      <c r="G61" s="2">
        <v>0.9402516809829518</v>
      </c>
      <c r="I61" s="11">
        <v>0.13717421124828535</v>
      </c>
      <c r="J61" s="2">
        <v>20.75512700461451</v>
      </c>
      <c r="K61" s="2">
        <v>1.2130825686527298</v>
      </c>
      <c r="L61" s="2">
        <v>1.4119052456788135</v>
      </c>
      <c r="M61" s="2">
        <v>0.9639139244043877</v>
      </c>
      <c r="O61" s="11">
        <v>0.13717421124828535</v>
      </c>
      <c r="P61" s="2">
        <v>17.134553995719518</v>
      </c>
      <c r="Q61" s="2">
        <v>1.1193091935638935</v>
      </c>
      <c r="R61" s="2">
        <v>1.3194414836921764</v>
      </c>
      <c r="S61" s="2">
        <v>0.9429927148667372</v>
      </c>
    </row>
    <row r="62" ht="14.25" customHeight="1">
      <c r="C62" s="11">
        <v>0.045724737082761785</v>
      </c>
      <c r="D62" s="2">
        <v>5.776619647477755</v>
      </c>
      <c r="E62" s="2">
        <v>1.0670307511342632</v>
      </c>
      <c r="F62" s="2">
        <v>1.0537063550236678</v>
      </c>
      <c r="G62" s="2">
        <v>0.9260091080597346</v>
      </c>
      <c r="I62" s="11">
        <v>0.045724737082761785</v>
      </c>
      <c r="J62" s="2">
        <v>7.217337753819418</v>
      </c>
      <c r="K62" s="2">
        <v>1.0244192219216866</v>
      </c>
      <c r="L62" s="2">
        <v>0.9934980767479173</v>
      </c>
      <c r="M62" s="2">
        <v>0.9612100887305247</v>
      </c>
      <c r="O62" s="11">
        <v>0.045724737082761785</v>
      </c>
      <c r="P62" s="2">
        <v>5.560670366742845</v>
      </c>
      <c r="Q62" s="2">
        <v>1.0668169939781673</v>
      </c>
      <c r="R62" s="2">
        <v>1.0001989625524053</v>
      </c>
      <c r="S62" s="2">
        <v>0.9598125828702531</v>
      </c>
    </row>
    <row r="63" ht="14.25" customHeight="1">
      <c r="C63" s="11">
        <v>0.015241579027587262</v>
      </c>
      <c r="D63" s="2">
        <v>1.386801099908341</v>
      </c>
      <c r="E63" s="2">
        <v>1.0687951604772306</v>
      </c>
      <c r="F63" s="2">
        <v>1.0074120250172969</v>
      </c>
      <c r="G63" s="2">
        <v>0.9720676954121087</v>
      </c>
      <c r="I63" s="11">
        <v>0.015241579027587262</v>
      </c>
      <c r="J63" s="2">
        <v>1.5431714456845425</v>
      </c>
      <c r="K63" s="2">
        <v>1.0211666961584807</v>
      </c>
      <c r="L63" s="2">
        <v>0.923462274131734</v>
      </c>
      <c r="M63" s="2">
        <v>0.9838328792007267</v>
      </c>
      <c r="O63" s="11">
        <v>0.015241579027587262</v>
      </c>
      <c r="P63" s="2">
        <v>1.4156328218522145</v>
      </c>
      <c r="Q63" s="2">
        <v>1.0407282134647822</v>
      </c>
      <c r="R63" s="2">
        <v>0.974120656576423</v>
      </c>
      <c r="S63" s="2">
        <v>0.9421733235999582</v>
      </c>
    </row>
    <row r="64" ht="14.25" customHeight="1">
      <c r="C64" s="11">
        <v>0.005080526342529088</v>
      </c>
      <c r="D64" s="2">
        <v>1.0356496840602516</v>
      </c>
      <c r="E64" s="2">
        <v>1.0475466308183499</v>
      </c>
      <c r="F64" s="2">
        <v>0.9705779598435391</v>
      </c>
      <c r="G64" s="2">
        <v>0.9918870545308797</v>
      </c>
      <c r="I64" s="11">
        <v>0.005080526342529088</v>
      </c>
      <c r="J64" s="2">
        <v>0.9957904149689132</v>
      </c>
      <c r="K64" s="2">
        <v>0.9775188115641615</v>
      </c>
      <c r="L64" s="2">
        <v>0.9617311370658671</v>
      </c>
      <c r="M64" s="2">
        <v>0.9861664221337246</v>
      </c>
      <c r="O64" s="11">
        <v>0.005080526342529088</v>
      </c>
      <c r="P64" s="2">
        <v>1.0895726774766932</v>
      </c>
      <c r="Q64" s="2">
        <v>1.0386568429516594</v>
      </c>
      <c r="R64" s="2">
        <v>0.9964755205002487</v>
      </c>
      <c r="S64" s="2">
        <v>0.9765505117470912</v>
      </c>
    </row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7" width="8.71"/>
    <col customWidth="1" min="18" max="18" width="14.29"/>
    <col customWidth="1" min="19" max="255" width="8.71"/>
  </cols>
  <sheetData>
    <row r="1" ht="14.25" customHeight="1">
      <c r="R1" s="11" t="s">
        <v>67</v>
      </c>
    </row>
    <row r="2" ht="14.25" customHeight="1"/>
    <row r="3" ht="14.25" customHeight="1">
      <c r="C3" s="1" t="s">
        <v>68</v>
      </c>
    </row>
    <row r="4" ht="14.25" customHeight="1"/>
    <row r="5" ht="14.25" customHeight="1">
      <c r="C5" s="1" t="s">
        <v>69</v>
      </c>
      <c r="G5" s="11" t="s">
        <v>70</v>
      </c>
      <c r="R5" s="1" t="s">
        <v>71</v>
      </c>
    </row>
    <row r="6" ht="14.25" customHeight="1">
      <c r="D6" s="11" t="s">
        <v>63</v>
      </c>
      <c r="E6" s="11" t="s">
        <v>72</v>
      </c>
      <c r="F6" s="11" t="s">
        <v>61</v>
      </c>
      <c r="G6" s="11" t="s">
        <v>73</v>
      </c>
      <c r="H6" s="11" t="s">
        <v>74</v>
      </c>
      <c r="I6" s="11" t="s">
        <v>75</v>
      </c>
      <c r="J6" s="11" t="s">
        <v>76</v>
      </c>
      <c r="K6" s="11" t="s">
        <v>77</v>
      </c>
      <c r="L6" s="11" t="s">
        <v>78</v>
      </c>
      <c r="M6" s="11" t="s">
        <v>79</v>
      </c>
      <c r="N6" s="11" t="s">
        <v>80</v>
      </c>
      <c r="O6" s="11" t="s">
        <v>81</v>
      </c>
      <c r="P6" s="11" t="s">
        <v>82</v>
      </c>
      <c r="S6" s="11" t="s">
        <v>63</v>
      </c>
      <c r="T6" s="11" t="s">
        <v>72</v>
      </c>
      <c r="U6" s="11" t="s">
        <v>61</v>
      </c>
      <c r="V6" s="11" t="s">
        <v>73</v>
      </c>
      <c r="W6" s="11" t="s">
        <v>74</v>
      </c>
      <c r="X6" s="11" t="s">
        <v>75</v>
      </c>
      <c r="Y6" s="11" t="s">
        <v>76</v>
      </c>
      <c r="Z6" s="11" t="s">
        <v>77</v>
      </c>
      <c r="AA6" s="11" t="s">
        <v>78</v>
      </c>
      <c r="AB6" s="11" t="s">
        <v>79</v>
      </c>
      <c r="AC6" s="11" t="s">
        <v>80</v>
      </c>
      <c r="AD6" s="11" t="s">
        <v>81</v>
      </c>
      <c r="AE6" s="11" t="s">
        <v>82</v>
      </c>
    </row>
    <row r="7" ht="14.25" customHeight="1">
      <c r="C7" s="11" t="s">
        <v>83</v>
      </c>
      <c r="D7" s="14">
        <v>1559.3333333333333</v>
      </c>
      <c r="E7" s="14">
        <v>570.0</v>
      </c>
      <c r="F7" s="14">
        <v>135.4333333333333</v>
      </c>
      <c r="G7" s="14">
        <v>325.76666666666665</v>
      </c>
      <c r="H7" s="14">
        <v>536.1</v>
      </c>
      <c r="I7" s="11">
        <v>0.0</v>
      </c>
      <c r="J7" s="11">
        <v>0.0</v>
      </c>
      <c r="K7" s="14">
        <v>1523.6666666666667</v>
      </c>
      <c r="L7" s="11">
        <v>0.0</v>
      </c>
      <c r="M7" s="11">
        <v>0.0</v>
      </c>
      <c r="N7" s="11">
        <v>35.34</v>
      </c>
      <c r="O7" s="11" t="s">
        <v>84</v>
      </c>
      <c r="P7" s="11" t="s">
        <v>84</v>
      </c>
      <c r="R7" s="11" t="s">
        <v>83</v>
      </c>
      <c r="S7" s="16">
        <v>30.91333333333333</v>
      </c>
      <c r="T7" s="16">
        <v>49.46</v>
      </c>
      <c r="U7" s="16">
        <v>62.87</v>
      </c>
      <c r="V7" s="16">
        <v>44.74000000000001</v>
      </c>
      <c r="W7" s="16">
        <v>40.2</v>
      </c>
      <c r="X7" s="16">
        <v>0.02</v>
      </c>
      <c r="Y7" s="16">
        <v>0.016666666666666666</v>
      </c>
      <c r="Z7" s="16">
        <v>54.406666666666666</v>
      </c>
      <c r="AA7" s="16">
        <v>0.023333333333333334</v>
      </c>
      <c r="AB7" s="16">
        <v>0.4166666666666667</v>
      </c>
      <c r="AC7" s="16">
        <v>40.9</v>
      </c>
      <c r="AD7" s="16"/>
      <c r="AE7" s="16"/>
    </row>
    <row r="8" ht="14.25" customHeight="1">
      <c r="C8" s="11" t="s">
        <v>85</v>
      </c>
      <c r="D8" s="14">
        <v>1737.0</v>
      </c>
      <c r="E8" s="14">
        <v>606.5333333333333</v>
      </c>
      <c r="F8" s="14">
        <v>203.66666666666666</v>
      </c>
      <c r="G8" s="14">
        <v>374.56666666666666</v>
      </c>
      <c r="H8" s="14">
        <v>498.1333333333334</v>
      </c>
      <c r="I8" s="11">
        <v>0.0</v>
      </c>
      <c r="J8" s="11">
        <v>0.0</v>
      </c>
      <c r="K8" s="14">
        <v>1613.3333333333333</v>
      </c>
      <c r="L8" s="11">
        <v>0.0</v>
      </c>
      <c r="M8" s="11">
        <v>0.0</v>
      </c>
      <c r="N8" s="11">
        <v>48.54</v>
      </c>
      <c r="O8" s="11" t="s">
        <v>84</v>
      </c>
      <c r="P8" s="11" t="s">
        <v>84</v>
      </c>
      <c r="R8" s="11" t="s">
        <v>85</v>
      </c>
      <c r="S8" s="16">
        <v>32.82333333333333</v>
      </c>
      <c r="T8" s="16">
        <v>44.14000000000001</v>
      </c>
      <c r="U8" s="16">
        <v>54.57</v>
      </c>
      <c r="V8" s="16">
        <v>44.55666666666667</v>
      </c>
      <c r="W8" s="16">
        <v>41.47666666666667</v>
      </c>
      <c r="X8" s="16">
        <v>0.02</v>
      </c>
      <c r="Y8" s="16">
        <v>0.016666666666666666</v>
      </c>
      <c r="Z8" s="16">
        <v>49.910000000000004</v>
      </c>
      <c r="AA8" s="16">
        <v>0.07333333333333333</v>
      </c>
      <c r="AB8" s="16">
        <v>0.8099999999999999</v>
      </c>
      <c r="AC8" s="16">
        <v>34.95666666666667</v>
      </c>
      <c r="AD8" s="16"/>
      <c r="AE8" s="16"/>
    </row>
    <row r="9" ht="14.25" customHeight="1">
      <c r="C9" s="11" t="s">
        <v>86</v>
      </c>
      <c r="D9" s="14">
        <v>950.4</v>
      </c>
      <c r="E9" s="14">
        <v>271.9666666666667</v>
      </c>
      <c r="F9" s="14">
        <v>74.37</v>
      </c>
      <c r="G9" s="14">
        <v>229.1</v>
      </c>
      <c r="H9" s="14">
        <v>375.2333333333333</v>
      </c>
      <c r="I9" s="11">
        <v>0.0</v>
      </c>
      <c r="J9" s="11">
        <v>0.0</v>
      </c>
      <c r="K9" s="14">
        <v>1364.6666666666667</v>
      </c>
      <c r="L9" s="11">
        <v>0.0</v>
      </c>
      <c r="M9" s="11">
        <v>0.0</v>
      </c>
      <c r="N9" s="11">
        <v>88.57</v>
      </c>
      <c r="O9" s="11" t="s">
        <v>84</v>
      </c>
      <c r="P9" s="11" t="s">
        <v>84</v>
      </c>
      <c r="R9" s="11" t="s">
        <v>86</v>
      </c>
      <c r="S9" s="16">
        <v>24.266666666666666</v>
      </c>
      <c r="T9" s="16">
        <v>25.83666666666667</v>
      </c>
      <c r="U9" s="16">
        <v>35.00666666666667</v>
      </c>
      <c r="V9" s="16">
        <v>23.346666666666664</v>
      </c>
      <c r="W9" s="16">
        <v>22.35666666666667</v>
      </c>
      <c r="X9" s="16">
        <v>0.20000000000000004</v>
      </c>
      <c r="Y9" s="16">
        <v>0.053333333333333344</v>
      </c>
      <c r="Z9" s="16">
        <v>31.436666666666667</v>
      </c>
      <c r="AA9" s="16">
        <v>0.11333333333333334</v>
      </c>
      <c r="AB9" s="16">
        <v>0.5299999999999999</v>
      </c>
      <c r="AC9" s="16">
        <v>32.843333333333334</v>
      </c>
      <c r="AD9" s="16"/>
      <c r="AE9" s="16"/>
    </row>
    <row r="10" ht="14.25" customHeight="1">
      <c r="C10" s="11" t="s">
        <v>87</v>
      </c>
      <c r="D10" s="14">
        <v>50001.0</v>
      </c>
      <c r="E10" s="14">
        <v>1623.6666666666667</v>
      </c>
      <c r="F10" s="14">
        <v>287.8</v>
      </c>
      <c r="G10" s="14">
        <v>63.82666666666666</v>
      </c>
      <c r="H10" s="14">
        <v>267.8</v>
      </c>
      <c r="I10" s="11">
        <v>0.0</v>
      </c>
      <c r="J10" s="11">
        <v>0.0</v>
      </c>
      <c r="K10" s="14">
        <v>1358.6666666666667</v>
      </c>
      <c r="L10" s="11">
        <v>0.0</v>
      </c>
      <c r="M10" s="11">
        <v>0.0</v>
      </c>
      <c r="N10" s="11">
        <v>2.08</v>
      </c>
      <c r="O10" s="11" t="s">
        <v>84</v>
      </c>
      <c r="P10" s="11" t="s">
        <v>84</v>
      </c>
      <c r="R10" s="11" t="s">
        <v>87</v>
      </c>
      <c r="S10" s="16">
        <v>2.948666666666666</v>
      </c>
      <c r="T10" s="16">
        <v>23.090000000000003</v>
      </c>
      <c r="U10" s="16">
        <v>32.330000000000005</v>
      </c>
      <c r="V10" s="16">
        <v>24.3</v>
      </c>
      <c r="W10" s="16">
        <v>22.663333333333338</v>
      </c>
      <c r="X10" s="16">
        <v>0.3866666666666667</v>
      </c>
      <c r="Y10" s="16">
        <v>0.24333333333333332</v>
      </c>
      <c r="Z10" s="16">
        <v>28.03333333333333</v>
      </c>
      <c r="AA10" s="16">
        <v>0.54</v>
      </c>
      <c r="AB10" s="16">
        <v>0.36000000000000004</v>
      </c>
      <c r="AC10" s="16">
        <v>34.63999999999999</v>
      </c>
      <c r="AD10" s="16"/>
      <c r="AE10" s="16"/>
    </row>
    <row r="11" ht="14.25" customHeight="1">
      <c r="C11" s="11" t="s">
        <v>88</v>
      </c>
      <c r="D11" s="14">
        <v>0.0</v>
      </c>
      <c r="E11" s="14">
        <v>50001.0</v>
      </c>
      <c r="F11" s="14">
        <v>50001.0</v>
      </c>
      <c r="G11" s="14">
        <v>50001.0</v>
      </c>
      <c r="H11" s="14">
        <v>0.0</v>
      </c>
      <c r="I11" s="11">
        <v>0.0</v>
      </c>
      <c r="J11" s="11">
        <v>0.0</v>
      </c>
      <c r="K11" s="14">
        <v>50001.0</v>
      </c>
      <c r="L11" s="11">
        <v>0.0</v>
      </c>
      <c r="M11" s="11">
        <v>0.0</v>
      </c>
      <c r="N11" s="11" t="s">
        <v>84</v>
      </c>
      <c r="O11" s="11" t="s">
        <v>84</v>
      </c>
      <c r="P11" s="11" t="s">
        <v>84</v>
      </c>
      <c r="R11" s="11" t="s">
        <v>88</v>
      </c>
      <c r="S11" s="16">
        <v>0.5733333333333334</v>
      </c>
      <c r="T11" s="17">
        <v>3.5</v>
      </c>
      <c r="U11" s="17">
        <v>13.17</v>
      </c>
      <c r="V11" s="17">
        <v>2.83</v>
      </c>
      <c r="W11" s="16">
        <v>0.5</v>
      </c>
      <c r="X11" s="16">
        <v>0.016666666666666666</v>
      </c>
      <c r="Y11" s="16">
        <v>0.013333333333333334</v>
      </c>
      <c r="Z11" s="17">
        <v>4.45</v>
      </c>
      <c r="AA11" s="16">
        <v>0.02666666666666667</v>
      </c>
      <c r="AB11" s="16">
        <v>0.016666666666666666</v>
      </c>
      <c r="AC11" s="16"/>
      <c r="AD11" s="16"/>
      <c r="AE11" s="16"/>
    </row>
    <row r="12" ht="14.25" customHeight="1">
      <c r="C12" s="11" t="s">
        <v>89</v>
      </c>
      <c r="D12" s="14">
        <v>2668.3333333333335</v>
      </c>
      <c r="E12" s="14">
        <v>8.930666666666667</v>
      </c>
      <c r="F12" s="14">
        <v>4976.333333333333</v>
      </c>
      <c r="G12" s="14">
        <v>50001.0</v>
      </c>
      <c r="H12" s="14">
        <v>0.0</v>
      </c>
      <c r="I12" s="11">
        <v>5.642</v>
      </c>
      <c r="J12" s="11">
        <v>2.604333333333333</v>
      </c>
      <c r="K12" s="14">
        <v>1076.0</v>
      </c>
      <c r="L12" s="11">
        <v>50001.0</v>
      </c>
      <c r="M12" s="11">
        <v>0.0</v>
      </c>
      <c r="N12" s="11" t="s">
        <v>84</v>
      </c>
      <c r="O12" s="11">
        <v>3205.666666666667</v>
      </c>
      <c r="P12" s="11" t="s">
        <v>84</v>
      </c>
      <c r="R12" s="11" t="s">
        <v>89</v>
      </c>
      <c r="S12" s="16">
        <v>23.816666666666666</v>
      </c>
      <c r="T12" s="16">
        <v>27.876666666666665</v>
      </c>
      <c r="U12" s="16">
        <v>28.72</v>
      </c>
      <c r="V12" s="17">
        <v>11.87</v>
      </c>
      <c r="W12" s="16">
        <v>0.7566666666666667</v>
      </c>
      <c r="X12" s="16">
        <v>27.919999999999998</v>
      </c>
      <c r="Y12" s="16">
        <v>30.323333333333334</v>
      </c>
      <c r="Z12" s="16">
        <v>30.22</v>
      </c>
      <c r="AA12" s="17">
        <v>19.55</v>
      </c>
      <c r="AB12" s="16">
        <v>1.2166666666666666</v>
      </c>
      <c r="AC12" s="16"/>
      <c r="AD12" s="16">
        <v>26.25333333333333</v>
      </c>
      <c r="AE12" s="16"/>
    </row>
    <row r="13" ht="14.25" customHeight="1">
      <c r="C13" s="11" t="s">
        <v>90</v>
      </c>
      <c r="D13" s="14">
        <v>3823.6666666666665</v>
      </c>
      <c r="E13" s="14">
        <v>31.293333333333333</v>
      </c>
      <c r="F13" s="14">
        <v>9417.333333333334</v>
      </c>
      <c r="G13" s="14">
        <v>50001.0</v>
      </c>
      <c r="H13" s="14">
        <v>0.0</v>
      </c>
      <c r="I13" s="11">
        <v>11.549999999999999</v>
      </c>
      <c r="J13" s="11">
        <v>7.062666666666666</v>
      </c>
      <c r="K13" s="14">
        <v>968.6999999999999</v>
      </c>
      <c r="L13" s="11">
        <v>50001.0</v>
      </c>
      <c r="M13" s="11">
        <v>3220.0</v>
      </c>
      <c r="N13" s="11" t="s">
        <v>84</v>
      </c>
      <c r="O13" s="11">
        <v>2570.3333333333335</v>
      </c>
      <c r="P13" s="11" t="s">
        <v>84</v>
      </c>
      <c r="R13" s="11" t="s">
        <v>90</v>
      </c>
      <c r="S13" s="16">
        <v>32.986666666666665</v>
      </c>
      <c r="T13" s="16">
        <v>38.06666666666667</v>
      </c>
      <c r="U13" s="16">
        <v>35.04</v>
      </c>
      <c r="V13" s="17">
        <v>7.03</v>
      </c>
      <c r="W13" s="16">
        <v>0.42333333333333334</v>
      </c>
      <c r="X13" s="16">
        <v>31.54666666666667</v>
      </c>
      <c r="Y13" s="16">
        <v>37.18333333333333</v>
      </c>
      <c r="Z13" s="16">
        <v>38.09333333333333</v>
      </c>
      <c r="AA13" s="17">
        <v>18.2</v>
      </c>
      <c r="AB13" s="16">
        <v>5.678999999999999</v>
      </c>
      <c r="AC13" s="16"/>
      <c r="AD13" s="16">
        <v>33.24333333333333</v>
      </c>
      <c r="AE13" s="16"/>
    </row>
    <row r="14" ht="14.25" customHeight="1">
      <c r="C14" s="11" t="s">
        <v>91</v>
      </c>
      <c r="D14" s="14">
        <v>1341.6666666666667</v>
      </c>
      <c r="E14" s="14">
        <v>97.08333333333333</v>
      </c>
      <c r="F14" s="14">
        <v>50001.0</v>
      </c>
      <c r="G14" s="14">
        <v>50001.0</v>
      </c>
      <c r="H14" s="14">
        <v>50001.0</v>
      </c>
      <c r="I14" s="11">
        <v>4009.0000000000005</v>
      </c>
      <c r="J14" s="11">
        <v>50001.0</v>
      </c>
      <c r="K14" s="14">
        <v>1151.3333333333333</v>
      </c>
      <c r="L14" s="11">
        <v>0.0</v>
      </c>
      <c r="M14" s="11">
        <v>50001.0</v>
      </c>
      <c r="N14" s="11" t="s">
        <v>84</v>
      </c>
      <c r="O14" s="11" t="s">
        <v>84</v>
      </c>
      <c r="P14" s="11" t="s">
        <v>84</v>
      </c>
      <c r="R14" s="11" t="s">
        <v>91</v>
      </c>
      <c r="S14" s="16">
        <v>24.046666666666667</v>
      </c>
      <c r="T14" s="16">
        <v>29.436666666666667</v>
      </c>
      <c r="U14" s="17">
        <v>10.33</v>
      </c>
      <c r="V14" s="17">
        <v>15.1</v>
      </c>
      <c r="W14" s="17">
        <v>3.05</v>
      </c>
      <c r="X14" s="16">
        <v>17.826666666666664</v>
      </c>
      <c r="Y14" s="17">
        <v>7.35</v>
      </c>
      <c r="Z14" s="16">
        <v>28.366666666666664</v>
      </c>
      <c r="AA14" s="16">
        <v>0.35333333333333333</v>
      </c>
      <c r="AB14" s="17">
        <v>2.43</v>
      </c>
      <c r="AC14" s="16"/>
      <c r="AD14" s="16"/>
      <c r="AE14" s="16"/>
    </row>
    <row r="15" ht="14.25" customHeight="1">
      <c r="C15" s="11" t="s">
        <v>92</v>
      </c>
      <c r="D15" s="14">
        <v>0.0</v>
      </c>
      <c r="E15" s="14">
        <v>4694.333333333333</v>
      </c>
      <c r="F15" s="14">
        <v>0.0</v>
      </c>
      <c r="G15" s="14">
        <v>0.0</v>
      </c>
      <c r="H15" s="14">
        <v>0.0</v>
      </c>
      <c r="I15" s="11">
        <v>3029.0</v>
      </c>
      <c r="J15" s="11">
        <v>3312.3333333333335</v>
      </c>
      <c r="K15" s="14">
        <v>2711.0</v>
      </c>
      <c r="L15" s="11">
        <v>0.0</v>
      </c>
      <c r="M15" s="11">
        <v>0.0</v>
      </c>
      <c r="N15" s="11" t="s">
        <v>84</v>
      </c>
      <c r="O15" s="11" t="s">
        <v>84</v>
      </c>
      <c r="P15" s="11" t="s">
        <v>84</v>
      </c>
      <c r="R15" s="11" t="s">
        <v>92</v>
      </c>
      <c r="S15" s="16">
        <v>0.32</v>
      </c>
      <c r="T15" s="16">
        <v>25.39</v>
      </c>
      <c r="U15" s="16">
        <v>0.3</v>
      </c>
      <c r="V15" s="16">
        <v>0.23666666666666666</v>
      </c>
      <c r="W15" s="16">
        <v>0.17</v>
      </c>
      <c r="X15" s="16">
        <v>22.62</v>
      </c>
      <c r="Y15" s="16">
        <v>33.276666666666664</v>
      </c>
      <c r="Z15" s="16">
        <v>35.166666666666664</v>
      </c>
      <c r="AA15" s="16">
        <v>0.15</v>
      </c>
      <c r="AB15" s="16">
        <v>0.24</v>
      </c>
      <c r="AC15" s="16"/>
      <c r="AD15" s="16"/>
      <c r="AE15" s="16"/>
    </row>
    <row r="16" ht="14.25" customHeight="1">
      <c r="C16" s="11" t="s">
        <v>93</v>
      </c>
      <c r="D16" s="14">
        <v>2254.0</v>
      </c>
      <c r="E16" s="14">
        <v>301.50000000000006</v>
      </c>
      <c r="F16" s="14">
        <v>50001.0</v>
      </c>
      <c r="G16" s="14">
        <v>50001.0</v>
      </c>
      <c r="H16" s="14">
        <v>0.0</v>
      </c>
      <c r="I16" s="11">
        <v>1931.0</v>
      </c>
      <c r="J16" s="11">
        <v>50001.0</v>
      </c>
      <c r="K16" s="14">
        <v>1000.0666666666666</v>
      </c>
      <c r="L16" s="11">
        <v>0.0</v>
      </c>
      <c r="M16" s="11">
        <v>0.0</v>
      </c>
      <c r="N16" s="11" t="s">
        <v>84</v>
      </c>
      <c r="O16" s="11" t="s">
        <v>84</v>
      </c>
      <c r="P16" s="11" t="s">
        <v>84</v>
      </c>
      <c r="R16" s="11" t="s">
        <v>93</v>
      </c>
      <c r="S16" s="16">
        <v>24.739333333333335</v>
      </c>
      <c r="T16" s="16">
        <v>27.423333333333336</v>
      </c>
      <c r="U16" s="17">
        <v>4.41</v>
      </c>
      <c r="V16" s="17">
        <v>9.9</v>
      </c>
      <c r="W16" s="16">
        <v>0.79</v>
      </c>
      <c r="X16" s="16">
        <v>24.653333333333336</v>
      </c>
      <c r="Y16" s="17">
        <v>8.67</v>
      </c>
      <c r="Z16" s="16">
        <v>42.086666666666666</v>
      </c>
      <c r="AA16" s="16">
        <v>0.10666666666666669</v>
      </c>
      <c r="AB16" s="16">
        <v>0.2366666666666667</v>
      </c>
      <c r="AC16" s="16"/>
      <c r="AD16" s="16"/>
      <c r="AE16" s="16"/>
    </row>
    <row r="17" ht="14.25" customHeight="1">
      <c r="C17" s="11" t="s">
        <v>94</v>
      </c>
      <c r="D17" s="14">
        <v>0.0</v>
      </c>
      <c r="E17" s="14">
        <v>50001.0</v>
      </c>
      <c r="F17" s="14">
        <v>50001.0</v>
      </c>
      <c r="G17" s="14">
        <v>0.0</v>
      </c>
      <c r="H17" s="14">
        <v>0.0</v>
      </c>
      <c r="I17" s="11">
        <v>0.0</v>
      </c>
      <c r="J17" s="11">
        <v>50001.0</v>
      </c>
      <c r="K17" s="14">
        <v>500.8</v>
      </c>
      <c r="L17" s="11">
        <v>14.026666666666669</v>
      </c>
      <c r="M17" s="11">
        <v>50001.0</v>
      </c>
      <c r="N17" s="11" t="s">
        <v>84</v>
      </c>
      <c r="O17" s="11" t="s">
        <v>84</v>
      </c>
      <c r="P17" s="11">
        <v>515.5999999999999</v>
      </c>
      <c r="R17" s="11" t="s">
        <v>94</v>
      </c>
      <c r="S17" s="16">
        <v>0.7833333333333333</v>
      </c>
      <c r="T17" s="17">
        <v>18.17</v>
      </c>
      <c r="U17" s="17">
        <v>5.5</v>
      </c>
      <c r="V17" s="16">
        <v>0.7266666666666667</v>
      </c>
      <c r="W17" s="16">
        <v>0.4066666666666667</v>
      </c>
      <c r="X17" s="16">
        <v>0.5033333333333333</v>
      </c>
      <c r="Y17" s="17">
        <v>2.19</v>
      </c>
      <c r="Z17" s="16">
        <v>39.52333333333333</v>
      </c>
      <c r="AA17" s="16">
        <v>29.406666666666666</v>
      </c>
      <c r="AB17" s="17">
        <v>1.61</v>
      </c>
      <c r="AC17" s="16"/>
      <c r="AE17" s="16">
        <v>39.4</v>
      </c>
    </row>
    <row r="18" ht="14.25" customHeight="1">
      <c r="C18" s="11" t="s">
        <v>95</v>
      </c>
      <c r="D18" s="14">
        <v>50001.0</v>
      </c>
      <c r="E18" s="14">
        <v>50001.0</v>
      </c>
      <c r="F18" s="14">
        <v>50001.0</v>
      </c>
      <c r="G18" s="14">
        <v>0.0</v>
      </c>
      <c r="H18" s="14">
        <v>0.0</v>
      </c>
      <c r="I18" s="11">
        <v>0.0</v>
      </c>
      <c r="J18" s="11">
        <v>50001.0</v>
      </c>
      <c r="K18" s="14">
        <v>899.3666666666667</v>
      </c>
      <c r="L18" s="11">
        <v>31.41333333333333</v>
      </c>
      <c r="M18" s="11">
        <v>50001.0</v>
      </c>
      <c r="N18" s="11" t="s">
        <v>84</v>
      </c>
      <c r="O18" s="11" t="s">
        <v>84</v>
      </c>
      <c r="P18" s="11">
        <v>958.4</v>
      </c>
      <c r="R18" s="11" t="s">
        <v>95</v>
      </c>
      <c r="S18" s="17">
        <v>1.03</v>
      </c>
      <c r="T18" s="17">
        <v>18.73</v>
      </c>
      <c r="U18" s="17">
        <v>9.37</v>
      </c>
      <c r="V18" s="16">
        <v>0.10666666666666667</v>
      </c>
      <c r="W18" s="16">
        <v>0.11666666666666665</v>
      </c>
      <c r="X18" s="16">
        <v>0.07333333333333335</v>
      </c>
      <c r="Y18" s="17">
        <v>1.38</v>
      </c>
      <c r="Z18" s="16">
        <v>39.983333333333334</v>
      </c>
      <c r="AA18" s="16">
        <v>35.51</v>
      </c>
      <c r="AB18" s="17">
        <v>2.37</v>
      </c>
      <c r="AC18" s="16"/>
      <c r="AE18" s="16">
        <v>36.56666666666667</v>
      </c>
    </row>
    <row r="19" ht="14.25" customHeight="1">
      <c r="C19" s="11" t="s">
        <v>96</v>
      </c>
      <c r="D19" s="14">
        <v>0.0</v>
      </c>
      <c r="E19" s="14">
        <v>0.0</v>
      </c>
      <c r="F19" s="14">
        <v>0.0</v>
      </c>
      <c r="G19" s="14">
        <v>0.0</v>
      </c>
      <c r="H19" s="14">
        <v>0.0</v>
      </c>
      <c r="I19" s="11">
        <v>0.0</v>
      </c>
      <c r="J19" s="11">
        <v>0.0</v>
      </c>
      <c r="K19" s="14">
        <v>1656.3333333333333</v>
      </c>
      <c r="L19" s="11">
        <v>79.31</v>
      </c>
      <c r="M19" s="11">
        <v>0.0</v>
      </c>
      <c r="N19" s="11" t="s">
        <v>84</v>
      </c>
      <c r="O19" s="11" t="s">
        <v>84</v>
      </c>
      <c r="P19" s="11">
        <v>130.6</v>
      </c>
      <c r="R19" s="11" t="s">
        <v>96</v>
      </c>
      <c r="S19" s="16">
        <v>0.84</v>
      </c>
      <c r="T19" s="16">
        <v>1.2766666666666666</v>
      </c>
      <c r="U19" s="16">
        <v>1.2633333333333334</v>
      </c>
      <c r="V19" s="16">
        <v>0.8866666666666667</v>
      </c>
      <c r="W19" s="16">
        <v>0.7866666666666666</v>
      </c>
      <c r="X19" s="16">
        <v>0.96</v>
      </c>
      <c r="Y19" s="16">
        <v>0.86</v>
      </c>
      <c r="Z19" s="16">
        <v>34.84333333333333</v>
      </c>
      <c r="AA19" s="16">
        <v>26.663333333333338</v>
      </c>
      <c r="AB19" s="16">
        <v>0.77</v>
      </c>
      <c r="AC19" s="16"/>
      <c r="AE19" s="16">
        <v>32.00333333333334</v>
      </c>
    </row>
    <row r="20" ht="14.25" customHeight="1">
      <c r="C20" s="11" t="s">
        <v>97</v>
      </c>
      <c r="D20" s="14">
        <v>0.0</v>
      </c>
      <c r="E20" s="14">
        <v>50001.0</v>
      </c>
      <c r="F20" s="14">
        <v>50001.0</v>
      </c>
      <c r="G20" s="14">
        <v>0.0</v>
      </c>
      <c r="H20" s="14">
        <v>0.0</v>
      </c>
      <c r="I20" s="11">
        <v>0.0</v>
      </c>
      <c r="J20" s="11">
        <v>0.0</v>
      </c>
      <c r="K20" s="14">
        <v>2271.366666666667</v>
      </c>
      <c r="L20" s="11">
        <v>0.0</v>
      </c>
      <c r="M20" s="11">
        <v>0.0</v>
      </c>
      <c r="N20" s="11" t="s">
        <v>84</v>
      </c>
      <c r="O20" s="11" t="s">
        <v>84</v>
      </c>
      <c r="P20" s="11" t="s">
        <v>84</v>
      </c>
      <c r="R20" s="11" t="s">
        <v>97</v>
      </c>
      <c r="S20" s="16">
        <v>0.25333333333333335</v>
      </c>
      <c r="T20" s="17">
        <v>5.0</v>
      </c>
      <c r="U20" s="17">
        <v>11.83</v>
      </c>
      <c r="V20" s="16">
        <v>0.20666666666666667</v>
      </c>
      <c r="W20" s="16">
        <v>0.13999999999999999</v>
      </c>
      <c r="X20" s="16">
        <v>0.07</v>
      </c>
      <c r="Y20" s="16">
        <v>0.07333333333333333</v>
      </c>
      <c r="Z20" s="16">
        <v>31.063333333333336</v>
      </c>
      <c r="AA20" s="16">
        <v>0.26333333333333336</v>
      </c>
      <c r="AB20" s="16">
        <v>0.43</v>
      </c>
      <c r="AC20" s="16"/>
      <c r="AE20" s="16"/>
    </row>
    <row r="21" ht="14.25" customHeight="1">
      <c r="C21" s="11" t="s">
        <v>98</v>
      </c>
      <c r="D21" s="14">
        <v>0.0</v>
      </c>
      <c r="E21" s="14">
        <v>2058.6666666666665</v>
      </c>
      <c r="F21" s="14">
        <v>2624.3333333333335</v>
      </c>
      <c r="G21" s="14">
        <v>50001.0</v>
      </c>
      <c r="H21" s="14">
        <v>50001.0</v>
      </c>
      <c r="I21" s="11">
        <v>0.0</v>
      </c>
      <c r="J21" s="11">
        <v>50001.0</v>
      </c>
      <c r="K21" s="14">
        <v>155.63333333333333</v>
      </c>
      <c r="L21" s="11">
        <v>6.707333333333334</v>
      </c>
      <c r="M21" s="11">
        <v>0.0</v>
      </c>
      <c r="N21" s="11">
        <v>0.801</v>
      </c>
      <c r="O21" s="11" t="s">
        <v>84</v>
      </c>
      <c r="P21" s="11">
        <v>99.43</v>
      </c>
      <c r="R21" s="11" t="s">
        <v>98</v>
      </c>
      <c r="S21" s="16">
        <v>0.03333333333333333</v>
      </c>
      <c r="T21" s="16">
        <v>46.46666666666667</v>
      </c>
      <c r="U21" s="16">
        <v>46.04333333333333</v>
      </c>
      <c r="V21" s="17">
        <v>1.89</v>
      </c>
      <c r="W21" s="17">
        <v>5.3</v>
      </c>
      <c r="X21" s="16">
        <v>0.01</v>
      </c>
      <c r="Y21" s="17">
        <v>10.23</v>
      </c>
      <c r="Z21" s="16">
        <v>47.93333333333334</v>
      </c>
      <c r="AA21" s="16">
        <v>37.79333333333333</v>
      </c>
      <c r="AB21" s="16">
        <v>0.056666666666666664</v>
      </c>
      <c r="AC21" s="16">
        <v>17.06</v>
      </c>
      <c r="AE21" s="16">
        <v>44.093333333333334</v>
      </c>
    </row>
    <row r="22" ht="14.25" customHeight="1">
      <c r="R22" s="18" t="s">
        <v>99</v>
      </c>
      <c r="S22" s="16">
        <v>26.043333333333333</v>
      </c>
      <c r="T22" s="16">
        <v>28.01666666666667</v>
      </c>
      <c r="U22" s="16">
        <v>30.026666666666667</v>
      </c>
      <c r="V22" s="16">
        <v>26.41333333333333</v>
      </c>
      <c r="W22" s="16">
        <v>24.263333333333335</v>
      </c>
      <c r="X22" s="16">
        <v>0.11</v>
      </c>
      <c r="Y22" s="16">
        <v>0.25666666666666665</v>
      </c>
      <c r="Z22" s="16">
        <v>30.376666666666665</v>
      </c>
      <c r="AA22" s="16">
        <v>0.1433333333333333</v>
      </c>
      <c r="AB22" s="16">
        <v>2.4266666666666663</v>
      </c>
    </row>
    <row r="23" ht="14.25" customHeight="1">
      <c r="R23" s="18" t="s">
        <v>100</v>
      </c>
      <c r="S23" s="16">
        <v>2.6330000000000005</v>
      </c>
      <c r="T23" s="16">
        <v>26.55333333333333</v>
      </c>
      <c r="U23" s="16">
        <v>28.80333333333333</v>
      </c>
      <c r="V23" s="16">
        <v>26.603333333333335</v>
      </c>
      <c r="W23" s="16">
        <v>24.933333333333334</v>
      </c>
      <c r="X23" s="16">
        <v>0.38999999999999996</v>
      </c>
      <c r="Y23" s="16">
        <v>0.6066666666666666</v>
      </c>
      <c r="Z23" s="16">
        <v>31.583333333333332</v>
      </c>
      <c r="AA23" s="16">
        <v>0.47000000000000003</v>
      </c>
      <c r="AB23" s="16">
        <v>0.5333333333333333</v>
      </c>
    </row>
    <row r="24" ht="14.25" customHeight="1">
      <c r="R24" s="18" t="s">
        <v>101</v>
      </c>
      <c r="S24" s="16">
        <v>0.24333333333333332</v>
      </c>
      <c r="T24" s="16">
        <v>0.29</v>
      </c>
      <c r="U24" s="16">
        <v>0.13</v>
      </c>
      <c r="V24" s="16">
        <v>0.12</v>
      </c>
      <c r="W24" s="16">
        <v>0.21333333333333335</v>
      </c>
      <c r="X24" s="16">
        <v>0.10510000000000001</v>
      </c>
      <c r="Y24" s="16">
        <v>0.1366666666666667</v>
      </c>
      <c r="Z24" s="16">
        <v>43.526666666666664</v>
      </c>
      <c r="AA24" s="16">
        <v>34.00666666666667</v>
      </c>
      <c r="AB24" s="16">
        <v>0.20333333333333337</v>
      </c>
    </row>
    <row r="25" ht="14.25" customHeight="1">
      <c r="R25" s="18" t="s">
        <v>102</v>
      </c>
      <c r="S25" s="16">
        <v>0.7200000000000001</v>
      </c>
      <c r="T25" s="17">
        <v>10.07</v>
      </c>
      <c r="U25" s="17">
        <v>21.43</v>
      </c>
      <c r="V25" s="16">
        <v>0.51</v>
      </c>
      <c r="W25" s="16">
        <v>0.8033333333333333</v>
      </c>
      <c r="X25" s="16">
        <v>0.4033333333333333</v>
      </c>
      <c r="Y25" s="16">
        <v>0.7200000000000001</v>
      </c>
      <c r="Z25" s="16">
        <v>27.206666666666667</v>
      </c>
      <c r="AA25" s="16">
        <v>0.7166666666666668</v>
      </c>
      <c r="AB25" s="16">
        <v>1.0166666666666666</v>
      </c>
    </row>
    <row r="26" ht="14.25" customHeight="1">
      <c r="R26" s="18" t="s">
        <v>103</v>
      </c>
      <c r="S26" s="17">
        <v>4.97</v>
      </c>
      <c r="T26" s="16">
        <v>22.383333333333336</v>
      </c>
      <c r="U26" s="17">
        <v>6.27</v>
      </c>
      <c r="V26" s="16">
        <v>0.12333333333333334</v>
      </c>
      <c r="W26" s="16">
        <v>0.21999999999999997</v>
      </c>
      <c r="X26" s="16">
        <v>23.246666666666666</v>
      </c>
      <c r="Y26" s="16">
        <v>23.403333333333336</v>
      </c>
      <c r="Z26" s="16">
        <v>22.353333333333335</v>
      </c>
      <c r="AA26" s="16">
        <v>0.14666666666666667</v>
      </c>
      <c r="AB26" s="16">
        <v>1.0966666666666667</v>
      </c>
    </row>
    <row r="27" ht="14.25" customHeight="1">
      <c r="R27" s="18" t="s">
        <v>104</v>
      </c>
      <c r="S27" s="16">
        <v>28.180000000000003</v>
      </c>
      <c r="T27" s="16">
        <v>31.266666666666666</v>
      </c>
      <c r="U27" s="17">
        <v>8.43</v>
      </c>
      <c r="V27" s="17">
        <v>7.87</v>
      </c>
      <c r="W27" s="16">
        <v>1.53</v>
      </c>
      <c r="X27" s="16">
        <v>27.396666666666665</v>
      </c>
      <c r="Y27" s="17">
        <v>7.13</v>
      </c>
      <c r="Z27" s="16">
        <v>33.693333333333335</v>
      </c>
      <c r="AA27" s="16">
        <v>0.07333333333333333</v>
      </c>
      <c r="AB27" s="16">
        <v>0.4066666666666667</v>
      </c>
      <c r="AC27" s="16"/>
      <c r="AD27" s="16"/>
      <c r="AE27" s="16"/>
    </row>
    <row r="28" ht="14.25" customHeight="1">
      <c r="AC28" s="16"/>
    </row>
    <row r="29" ht="14.25" customHeight="1">
      <c r="C29" s="1" t="s">
        <v>0</v>
      </c>
      <c r="E29" s="11" t="s">
        <v>105</v>
      </c>
      <c r="AC29" s="16"/>
    </row>
    <row r="30" ht="14.25" customHeight="1">
      <c r="AC30" s="16"/>
    </row>
    <row r="31" ht="14.25" customHeight="1">
      <c r="C31" s="1" t="s">
        <v>78</v>
      </c>
      <c r="AA31" s="1" t="s">
        <v>61</v>
      </c>
      <c r="AY31" s="1" t="s">
        <v>75</v>
      </c>
      <c r="BW31" s="1" t="s">
        <v>77</v>
      </c>
      <c r="CU31" s="1" t="s">
        <v>106</v>
      </c>
      <c r="DS31" s="1" t="s">
        <v>107</v>
      </c>
      <c r="EQ31" s="1" t="s">
        <v>72</v>
      </c>
      <c r="FO31" s="1" t="s">
        <v>63</v>
      </c>
      <c r="GM31" s="1" t="s">
        <v>108</v>
      </c>
      <c r="HK31" s="1" t="s">
        <v>76</v>
      </c>
      <c r="II31" s="1" t="s">
        <v>109</v>
      </c>
    </row>
    <row r="32" ht="14.25" customHeight="1">
      <c r="C32" s="11" t="s">
        <v>110</v>
      </c>
      <c r="AA32" s="11" t="s">
        <v>111</v>
      </c>
      <c r="AY32" s="11" t="s">
        <v>112</v>
      </c>
      <c r="BW32" s="11" t="s">
        <v>113</v>
      </c>
      <c r="CU32" s="11" t="s">
        <v>114</v>
      </c>
      <c r="DS32" s="11" t="s">
        <v>115</v>
      </c>
      <c r="EQ32" s="11" t="s">
        <v>116</v>
      </c>
      <c r="FO32" s="11" t="s">
        <v>117</v>
      </c>
      <c r="GM32" s="11" t="s">
        <v>118</v>
      </c>
      <c r="HK32" s="11" t="s">
        <v>119</v>
      </c>
      <c r="II32" s="11" t="s">
        <v>120</v>
      </c>
    </row>
    <row r="33" ht="14.25" customHeight="1">
      <c r="D33" s="11" t="s">
        <v>121</v>
      </c>
      <c r="E33" s="11">
        <v>0.0</v>
      </c>
      <c r="F33" s="11">
        <v>0.0</v>
      </c>
      <c r="G33" s="11">
        <v>0.0</v>
      </c>
      <c r="H33" s="11">
        <v>0.0</v>
      </c>
      <c r="I33" s="11">
        <v>0.0</v>
      </c>
      <c r="J33" s="11">
        <v>0.01658</v>
      </c>
      <c r="K33" s="11">
        <v>0.04357</v>
      </c>
      <c r="L33" s="11">
        <v>0.07717</v>
      </c>
      <c r="M33" s="11">
        <v>0.0</v>
      </c>
      <c r="N33" s="11">
        <v>0.005568</v>
      </c>
      <c r="O33" s="11">
        <v>50.001</v>
      </c>
      <c r="P33" s="11">
        <v>50.001</v>
      </c>
      <c r="Q33" s="11">
        <v>0.0</v>
      </c>
      <c r="R33" s="11">
        <v>0.0</v>
      </c>
      <c r="S33" s="11">
        <v>0.0</v>
      </c>
      <c r="T33" s="11">
        <v>0.0</v>
      </c>
      <c r="U33" s="11">
        <v>0.0</v>
      </c>
      <c r="V33" s="11">
        <v>0.1776</v>
      </c>
      <c r="W33" s="11">
        <v>0.0</v>
      </c>
      <c r="X33" s="11">
        <v>0.0</v>
      </c>
      <c r="Y33" s="11">
        <v>0.0</v>
      </c>
      <c r="AA33" s="4"/>
      <c r="AB33" s="11" t="s">
        <v>121</v>
      </c>
      <c r="AC33" s="11">
        <v>0.1099</v>
      </c>
      <c r="AD33" s="11">
        <v>0.0746</v>
      </c>
      <c r="AE33" s="11">
        <v>0.06004</v>
      </c>
      <c r="AF33" s="11">
        <v>0.2293</v>
      </c>
      <c r="AG33" s="11">
        <v>50.001</v>
      </c>
      <c r="AH33" s="11">
        <v>50.001</v>
      </c>
      <c r="AI33" s="11">
        <v>50.001</v>
      </c>
      <c r="AJ33" s="11">
        <v>0.0</v>
      </c>
      <c r="AK33" s="11">
        <v>50.001</v>
      </c>
      <c r="AL33" s="11">
        <v>1.534</v>
      </c>
      <c r="AM33" s="11">
        <v>3.627</v>
      </c>
      <c r="AN33" s="11">
        <v>6.725</v>
      </c>
      <c r="AO33" s="11">
        <v>50.001</v>
      </c>
      <c r="AP33" s="11">
        <v>0.0</v>
      </c>
      <c r="AQ33" s="11">
        <v>50.001</v>
      </c>
      <c r="AR33" s="11">
        <v>0.04418</v>
      </c>
      <c r="AS33" s="11">
        <v>0.6533</v>
      </c>
      <c r="AT33" s="11">
        <v>0.0</v>
      </c>
      <c r="AU33" s="11">
        <v>50.001</v>
      </c>
      <c r="AV33" s="11">
        <v>50.001</v>
      </c>
      <c r="AW33" s="11">
        <v>50.001</v>
      </c>
      <c r="AZ33" s="11" t="s">
        <v>121</v>
      </c>
      <c r="BA33" s="11">
        <v>0.0</v>
      </c>
      <c r="BB33" s="11">
        <v>0.0</v>
      </c>
      <c r="BC33" s="11">
        <v>0.0</v>
      </c>
      <c r="BD33" s="11">
        <v>0.0</v>
      </c>
      <c r="BE33" s="11">
        <v>0.0</v>
      </c>
      <c r="BF33" s="11">
        <v>0.0</v>
      </c>
      <c r="BG33" s="11">
        <v>0.0</v>
      </c>
      <c r="BH33" s="11">
        <v>0.0</v>
      </c>
      <c r="BI33" s="11">
        <v>0.0</v>
      </c>
      <c r="BJ33" s="11">
        <v>0.0</v>
      </c>
      <c r="BK33" s="11">
        <v>0.005642</v>
      </c>
      <c r="BL33" s="11">
        <v>0.01155</v>
      </c>
      <c r="BM33" s="11">
        <v>4.009</v>
      </c>
      <c r="BN33" s="11">
        <v>3.029</v>
      </c>
      <c r="BO33" s="11">
        <v>1.931</v>
      </c>
      <c r="BP33" s="11">
        <v>0.0</v>
      </c>
      <c r="BQ33" s="11">
        <v>0.0</v>
      </c>
      <c r="BR33" s="11">
        <v>0.0</v>
      </c>
      <c r="BS33" s="11">
        <v>0.0</v>
      </c>
      <c r="BT33" s="11">
        <v>0.5734</v>
      </c>
      <c r="BU33" s="11">
        <v>2.005</v>
      </c>
      <c r="BX33" s="11" t="s">
        <v>121</v>
      </c>
      <c r="BY33" s="11">
        <v>1.762</v>
      </c>
      <c r="BZ33" s="11">
        <v>2.046</v>
      </c>
      <c r="CA33" s="11">
        <v>1.338</v>
      </c>
      <c r="CB33" s="11">
        <v>1.248</v>
      </c>
      <c r="CC33" s="11">
        <v>50.001</v>
      </c>
      <c r="CD33" s="11">
        <v>0.436</v>
      </c>
      <c r="CE33" s="11">
        <v>0.8882</v>
      </c>
      <c r="CF33" s="11">
        <v>2.361</v>
      </c>
      <c r="CG33" s="11">
        <v>4.153</v>
      </c>
      <c r="CH33" s="11">
        <v>0.0723</v>
      </c>
      <c r="CI33" s="11">
        <v>0.387</v>
      </c>
      <c r="CJ33" s="11">
        <v>0.6871</v>
      </c>
      <c r="CK33" s="11">
        <v>0.73</v>
      </c>
      <c r="CL33" s="11">
        <v>4.023</v>
      </c>
      <c r="CM33" s="11">
        <v>0.9452</v>
      </c>
      <c r="CN33" s="11">
        <v>1.221</v>
      </c>
      <c r="CO33" s="11">
        <v>1.253</v>
      </c>
      <c r="CP33" s="11">
        <v>4.212</v>
      </c>
      <c r="CQ33" s="11">
        <v>1.008</v>
      </c>
      <c r="CR33" s="11">
        <v>1.212</v>
      </c>
      <c r="CS33" s="11">
        <v>1.083</v>
      </c>
      <c r="CV33" s="11" t="s">
        <v>121</v>
      </c>
      <c r="CW33" s="11">
        <v>0.2729</v>
      </c>
      <c r="CX33" s="11">
        <v>0.511</v>
      </c>
      <c r="CY33" s="11">
        <v>0.1368</v>
      </c>
      <c r="CZ33" s="11">
        <v>0.04717</v>
      </c>
      <c r="DA33" s="11">
        <v>50.001</v>
      </c>
      <c r="DB33" s="11">
        <v>0.0</v>
      </c>
      <c r="DC33" s="11">
        <v>0.0</v>
      </c>
      <c r="DD33" s="11">
        <v>0.0</v>
      </c>
      <c r="DE33" s="11">
        <v>0.0</v>
      </c>
      <c r="DF33" s="11">
        <v>50.001</v>
      </c>
      <c r="DG33" s="11">
        <v>50.001</v>
      </c>
      <c r="DH33" s="11">
        <v>50.001</v>
      </c>
      <c r="DI33" s="11">
        <v>50.001</v>
      </c>
      <c r="DJ33" s="11">
        <v>0.0</v>
      </c>
      <c r="DK33" s="11">
        <v>50.001</v>
      </c>
      <c r="DL33" s="11">
        <v>0.05948</v>
      </c>
      <c r="DM33" s="11">
        <v>0.06169</v>
      </c>
      <c r="DN33" s="11">
        <v>0.0</v>
      </c>
      <c r="DO33" s="11">
        <v>0.0</v>
      </c>
      <c r="DP33" s="11">
        <v>0.0</v>
      </c>
      <c r="DQ33" s="11">
        <v>50.001</v>
      </c>
      <c r="DT33" s="11" t="s">
        <v>121</v>
      </c>
      <c r="DU33" s="11">
        <v>0.6261</v>
      </c>
      <c r="DV33" s="11">
        <v>0.6705</v>
      </c>
      <c r="DW33" s="11">
        <v>0.1741</v>
      </c>
      <c r="DX33" s="11">
        <v>0.223</v>
      </c>
      <c r="DY33" s="11">
        <v>0.0</v>
      </c>
      <c r="DZ33" s="11">
        <v>0.0</v>
      </c>
      <c r="EA33" s="11">
        <v>0.0</v>
      </c>
      <c r="EB33" s="11">
        <v>0.0</v>
      </c>
      <c r="EC33" s="11">
        <v>0.0</v>
      </c>
      <c r="ED33" s="11">
        <v>50.001</v>
      </c>
      <c r="EE33" s="11">
        <v>0.0</v>
      </c>
      <c r="EF33" s="11">
        <v>0.0</v>
      </c>
      <c r="EG33" s="11">
        <v>50.001</v>
      </c>
      <c r="EH33" s="11">
        <v>0.0</v>
      </c>
      <c r="EI33" s="11">
        <v>0.0</v>
      </c>
      <c r="EJ33" s="11">
        <v>0.08209</v>
      </c>
      <c r="EK33" s="11">
        <v>0.225</v>
      </c>
      <c r="EL33" s="11">
        <v>0.0</v>
      </c>
      <c r="EM33" s="11">
        <v>0.0</v>
      </c>
      <c r="EN33" s="11">
        <v>0.0</v>
      </c>
      <c r="EO33" s="11">
        <v>0.0</v>
      </c>
      <c r="ER33" s="11" t="s">
        <v>121</v>
      </c>
      <c r="ES33" s="11">
        <v>0.4573</v>
      </c>
      <c r="ET33" s="11">
        <v>0.6322</v>
      </c>
      <c r="EU33" s="11">
        <v>0.1406</v>
      </c>
      <c r="EV33" s="11">
        <v>1.179</v>
      </c>
      <c r="EW33" s="11">
        <v>50.001</v>
      </c>
      <c r="EX33" s="11">
        <v>50.001</v>
      </c>
      <c r="EY33" s="11">
        <v>50.001</v>
      </c>
      <c r="EZ33" s="11">
        <v>0.0</v>
      </c>
      <c r="FA33" s="11">
        <v>50.001</v>
      </c>
      <c r="FB33" s="11">
        <v>1.757</v>
      </c>
      <c r="FC33" s="11">
        <v>0.008765</v>
      </c>
      <c r="FD33" s="11">
        <v>0.02763</v>
      </c>
      <c r="FE33" s="11">
        <v>0.08629</v>
      </c>
      <c r="FF33" s="11">
        <v>6.145</v>
      </c>
      <c r="FG33" s="11">
        <v>0.1287</v>
      </c>
      <c r="FH33" s="11">
        <v>0.05942</v>
      </c>
      <c r="FI33" s="11">
        <v>1.322</v>
      </c>
      <c r="FJ33" s="11">
        <v>0.0</v>
      </c>
      <c r="FK33" s="11">
        <v>50.001</v>
      </c>
      <c r="FL33" s="11">
        <v>0.5418</v>
      </c>
      <c r="FM33" s="11">
        <v>0.08267</v>
      </c>
      <c r="FP33" s="11" t="s">
        <v>121</v>
      </c>
      <c r="FQ33" s="11">
        <v>1.96</v>
      </c>
      <c r="FR33" s="11">
        <v>2.002</v>
      </c>
      <c r="FS33" s="11">
        <v>0.7462</v>
      </c>
      <c r="FT33" s="11">
        <v>50.001</v>
      </c>
      <c r="FU33" s="11">
        <v>0.0</v>
      </c>
      <c r="FV33" s="11">
        <v>0.0</v>
      </c>
      <c r="FW33" s="11">
        <v>50.001</v>
      </c>
      <c r="FX33" s="11">
        <v>0.0</v>
      </c>
      <c r="FY33" s="11">
        <v>0.0</v>
      </c>
      <c r="FZ33" s="11">
        <v>0.0</v>
      </c>
      <c r="GA33" s="11">
        <v>3.266</v>
      </c>
      <c r="GB33" s="11">
        <v>3.946</v>
      </c>
      <c r="GC33" s="11">
        <v>1.463</v>
      </c>
      <c r="GD33" s="11">
        <v>0.0</v>
      </c>
      <c r="GE33" s="11">
        <v>1.47</v>
      </c>
      <c r="GF33" s="11">
        <v>0.471</v>
      </c>
      <c r="GH33" s="11">
        <v>0.0</v>
      </c>
      <c r="GI33" s="11">
        <v>0.0</v>
      </c>
      <c r="GJ33" s="11">
        <v>50.001</v>
      </c>
      <c r="GK33" s="11">
        <v>1.172</v>
      </c>
      <c r="GN33" s="11" t="s">
        <v>121</v>
      </c>
      <c r="GO33" s="11">
        <v>0.0</v>
      </c>
      <c r="GP33" s="11">
        <v>0.0</v>
      </c>
      <c r="GQ33" s="11">
        <v>50.001</v>
      </c>
      <c r="GR33" s="11">
        <v>0.0</v>
      </c>
      <c r="GS33" s="11">
        <v>0.0</v>
      </c>
      <c r="GT33" s="11">
        <v>50.001</v>
      </c>
      <c r="GU33" s="11">
        <v>50.001</v>
      </c>
      <c r="GV33" s="11">
        <v>0.0</v>
      </c>
      <c r="GW33" s="11">
        <v>0.0</v>
      </c>
      <c r="GX33" s="11">
        <v>0.0</v>
      </c>
      <c r="GY33" s="11">
        <v>0.0</v>
      </c>
      <c r="GZ33" s="11">
        <v>2.147</v>
      </c>
      <c r="HA33" s="11">
        <v>50.001</v>
      </c>
      <c r="HB33" s="11">
        <v>0.0</v>
      </c>
      <c r="HC33" s="11">
        <v>0.0</v>
      </c>
      <c r="HD33" s="11">
        <v>50.001</v>
      </c>
      <c r="HE33" s="11">
        <v>0.0</v>
      </c>
      <c r="HF33" s="11">
        <v>0.0</v>
      </c>
      <c r="HG33" s="11">
        <v>0.0</v>
      </c>
      <c r="HH33" s="11">
        <v>0.0</v>
      </c>
      <c r="HI33" s="11">
        <v>0.0</v>
      </c>
      <c r="HL33" s="11" t="s">
        <v>121</v>
      </c>
      <c r="HM33" s="11">
        <v>0.0</v>
      </c>
      <c r="HN33" s="11">
        <v>0.0</v>
      </c>
      <c r="HO33" s="11">
        <v>0.0</v>
      </c>
      <c r="HP33" s="11">
        <v>0.0</v>
      </c>
      <c r="HQ33" s="11">
        <v>0.0</v>
      </c>
      <c r="HR33" s="11">
        <v>0.0</v>
      </c>
      <c r="HS33" s="11">
        <v>0.0</v>
      </c>
      <c r="HT33" s="11">
        <v>0.0</v>
      </c>
      <c r="HU33" s="11">
        <v>0.0</v>
      </c>
      <c r="HV33" s="11">
        <v>50.001</v>
      </c>
      <c r="HW33" s="11">
        <v>0.001103</v>
      </c>
      <c r="HX33" s="11">
        <v>0.004139</v>
      </c>
      <c r="HY33" s="11">
        <v>50.001</v>
      </c>
      <c r="HZ33" s="11">
        <v>2.915</v>
      </c>
      <c r="IA33" s="11">
        <v>50.001</v>
      </c>
      <c r="IB33" s="11">
        <v>0.0</v>
      </c>
      <c r="IC33" s="11">
        <v>0.0</v>
      </c>
      <c r="ID33" s="11">
        <v>0.0</v>
      </c>
      <c r="IE33" s="11">
        <v>0.0</v>
      </c>
      <c r="IF33" s="11">
        <v>0.09657</v>
      </c>
      <c r="IG33" s="11">
        <v>50.001</v>
      </c>
      <c r="IJ33" s="11" t="s">
        <v>121</v>
      </c>
      <c r="IK33" s="11">
        <v>0.03162</v>
      </c>
      <c r="IL33" s="11">
        <v>0.05003</v>
      </c>
      <c r="IM33" s="11">
        <v>0.09691</v>
      </c>
      <c r="IN33" s="11">
        <v>0.00208</v>
      </c>
      <c r="IO33" s="11">
        <v>8.007E-4</v>
      </c>
      <c r="IP33" s="11">
        <v>0.3125</v>
      </c>
      <c r="IQ33" s="11">
        <v>0.8032</v>
      </c>
      <c r="IR33" s="11">
        <v>0.1098</v>
      </c>
      <c r="IS33" s="11">
        <v>0.08494</v>
      </c>
      <c r="IT33" s="11">
        <v>2.564</v>
      </c>
      <c r="IU33" s="11">
        <v>1.861</v>
      </c>
    </row>
    <row r="34" ht="14.25" customHeight="1">
      <c r="D34" s="11" t="s">
        <v>122</v>
      </c>
      <c r="E34" s="11">
        <v>0.0</v>
      </c>
      <c r="F34" s="11">
        <v>0.0</v>
      </c>
      <c r="G34" s="11">
        <v>0.0</v>
      </c>
      <c r="H34" s="11">
        <v>0.0</v>
      </c>
      <c r="I34" s="11">
        <v>0.0</v>
      </c>
      <c r="J34" s="11">
        <v>0.01153</v>
      </c>
      <c r="K34" s="11">
        <v>0.0239</v>
      </c>
      <c r="L34" s="11">
        <v>0.07931</v>
      </c>
      <c r="M34" s="11">
        <v>0.0</v>
      </c>
      <c r="N34" s="11">
        <v>0.00813</v>
      </c>
      <c r="O34" s="11">
        <v>3.969</v>
      </c>
      <c r="P34" s="11">
        <v>50.001</v>
      </c>
      <c r="Q34" s="11">
        <v>0.0</v>
      </c>
      <c r="R34" s="11">
        <v>0.0</v>
      </c>
      <c r="S34" s="11">
        <v>0.0</v>
      </c>
      <c r="T34" s="11">
        <v>0.0</v>
      </c>
      <c r="U34" s="11">
        <v>0.0</v>
      </c>
      <c r="V34" s="11">
        <v>0.1471</v>
      </c>
      <c r="W34" s="11">
        <v>0.0</v>
      </c>
      <c r="X34" s="11">
        <v>0.0</v>
      </c>
      <c r="Y34" s="11">
        <v>0.0</v>
      </c>
      <c r="AA34" s="4"/>
      <c r="AB34" s="11" t="s">
        <v>122</v>
      </c>
      <c r="AC34" s="11">
        <v>0.1268</v>
      </c>
      <c r="AD34" s="11">
        <v>0.1854</v>
      </c>
      <c r="AE34" s="11">
        <v>0.0872</v>
      </c>
      <c r="AF34" s="11">
        <v>0.3522</v>
      </c>
      <c r="AG34" s="11">
        <v>50.001</v>
      </c>
      <c r="AH34" s="11">
        <v>50.001</v>
      </c>
      <c r="AI34" s="11">
        <v>50.001</v>
      </c>
      <c r="AJ34" s="11">
        <v>0.0</v>
      </c>
      <c r="AK34" s="11">
        <v>50.001</v>
      </c>
      <c r="AL34" s="11">
        <v>2.576</v>
      </c>
      <c r="AM34" s="11">
        <v>6.0</v>
      </c>
      <c r="AN34" s="11">
        <v>9.237</v>
      </c>
      <c r="AO34" s="11">
        <v>50.001</v>
      </c>
      <c r="AP34" s="11">
        <v>0.0</v>
      </c>
      <c r="AQ34" s="11">
        <v>50.001</v>
      </c>
      <c r="AR34" s="11">
        <v>0.02707</v>
      </c>
      <c r="AS34" s="11">
        <v>0.2958</v>
      </c>
      <c r="AT34" s="11">
        <v>0.0</v>
      </c>
      <c r="AU34" s="11">
        <v>50.001</v>
      </c>
      <c r="AV34" s="11">
        <v>50.001</v>
      </c>
      <c r="AW34" s="11">
        <v>50.001</v>
      </c>
      <c r="AZ34" s="11" t="s">
        <v>122</v>
      </c>
      <c r="BA34" s="11">
        <v>0.0</v>
      </c>
      <c r="BB34" s="11">
        <v>0.0</v>
      </c>
      <c r="BC34" s="11">
        <v>0.0</v>
      </c>
      <c r="BD34" s="11">
        <v>0.0</v>
      </c>
      <c r="BE34" s="11">
        <v>0.0</v>
      </c>
      <c r="BF34" s="11">
        <v>0.0</v>
      </c>
      <c r="BG34" s="11">
        <v>0.0</v>
      </c>
      <c r="BH34" s="11">
        <v>0.0</v>
      </c>
      <c r="BI34" s="11">
        <v>0.0</v>
      </c>
      <c r="BJ34" s="11">
        <v>0.0</v>
      </c>
      <c r="BK34" s="11">
        <v>0.01004</v>
      </c>
      <c r="BL34" s="11">
        <v>0.01468</v>
      </c>
      <c r="BM34" s="11">
        <v>2.187</v>
      </c>
      <c r="BN34" s="11">
        <v>1.747</v>
      </c>
      <c r="BO34" s="11">
        <v>2.054</v>
      </c>
      <c r="BP34" s="11">
        <v>0.0</v>
      </c>
      <c r="BQ34" s="11">
        <v>0.0</v>
      </c>
      <c r="BR34" s="11">
        <v>0.0</v>
      </c>
      <c r="BS34" s="11">
        <v>0.0</v>
      </c>
      <c r="BT34" s="11">
        <v>0.4399</v>
      </c>
      <c r="BU34" s="11">
        <v>1.794</v>
      </c>
      <c r="BX34" s="11" t="s">
        <v>122</v>
      </c>
      <c r="BY34" s="11">
        <v>1.373</v>
      </c>
      <c r="BZ34" s="11">
        <v>1.397</v>
      </c>
      <c r="CA34" s="11">
        <v>1.338</v>
      </c>
      <c r="CB34" s="11">
        <v>1.2</v>
      </c>
      <c r="CC34" s="11">
        <v>50.001</v>
      </c>
      <c r="CD34" s="11">
        <v>0.412</v>
      </c>
      <c r="CE34" s="11">
        <v>0.929</v>
      </c>
      <c r="CF34" s="11">
        <v>1.369</v>
      </c>
      <c r="CG34" s="11">
        <v>0.8761</v>
      </c>
      <c r="CH34" s="11">
        <v>0.1945</v>
      </c>
      <c r="CI34" s="11">
        <v>1.36</v>
      </c>
      <c r="CJ34" s="11">
        <v>1.177</v>
      </c>
      <c r="CK34" s="11">
        <v>1.464</v>
      </c>
      <c r="CL34" s="11">
        <v>2.308</v>
      </c>
      <c r="CM34" s="11">
        <v>1.033</v>
      </c>
      <c r="CN34" s="11">
        <v>1.375</v>
      </c>
      <c r="CO34" s="11">
        <v>1.506</v>
      </c>
      <c r="CP34" s="11">
        <v>1.975</v>
      </c>
      <c r="CQ34" s="11">
        <v>0.5118</v>
      </c>
      <c r="CR34" s="11">
        <v>1.362</v>
      </c>
      <c r="CS34" s="11">
        <v>1.096</v>
      </c>
      <c r="CV34" s="11" t="s">
        <v>122</v>
      </c>
      <c r="CW34" s="11">
        <v>0.384</v>
      </c>
      <c r="CX34" s="11">
        <v>0.2853</v>
      </c>
      <c r="CY34" s="11">
        <v>0.1626</v>
      </c>
      <c r="CZ34" s="11">
        <v>0.06918</v>
      </c>
      <c r="DA34" s="11">
        <v>50.001</v>
      </c>
      <c r="DB34" s="11">
        <v>0.0</v>
      </c>
      <c r="DC34" s="11">
        <v>0.0</v>
      </c>
      <c r="DD34" s="11">
        <v>0.0</v>
      </c>
      <c r="DE34" s="11">
        <v>0.0</v>
      </c>
      <c r="DF34" s="11">
        <v>50.001</v>
      </c>
      <c r="DG34" s="11">
        <v>50.001</v>
      </c>
      <c r="DH34" s="11">
        <v>50.001</v>
      </c>
      <c r="DI34" s="11">
        <v>50.001</v>
      </c>
      <c r="DJ34" s="11">
        <v>0.0</v>
      </c>
      <c r="DK34" s="11">
        <v>50.001</v>
      </c>
      <c r="DL34" s="11">
        <v>0.0718</v>
      </c>
      <c r="DM34" s="11">
        <v>0.05505</v>
      </c>
      <c r="DN34" s="11">
        <v>0.0</v>
      </c>
      <c r="DO34" s="11">
        <v>0.0</v>
      </c>
      <c r="DP34" s="11">
        <v>0.0</v>
      </c>
      <c r="DQ34" s="11">
        <v>50.001</v>
      </c>
      <c r="DT34" s="11" t="s">
        <v>122</v>
      </c>
      <c r="DU34" s="11">
        <v>0.4685</v>
      </c>
      <c r="DV34" s="11">
        <v>0.3977</v>
      </c>
      <c r="DW34" s="11">
        <v>0.2629</v>
      </c>
      <c r="DX34" s="11">
        <v>0.2351</v>
      </c>
      <c r="DY34" s="11">
        <v>0.0</v>
      </c>
      <c r="DZ34" s="11">
        <v>0.0</v>
      </c>
      <c r="EA34" s="11">
        <v>0.0</v>
      </c>
      <c r="EB34" s="11">
        <v>0.0</v>
      </c>
      <c r="EC34" s="11">
        <v>0.0</v>
      </c>
      <c r="ED34" s="11">
        <v>50.001</v>
      </c>
      <c r="EE34" s="11">
        <v>0.0</v>
      </c>
      <c r="EF34" s="11">
        <v>0.0</v>
      </c>
      <c r="EG34" s="11">
        <v>50.001</v>
      </c>
      <c r="EH34" s="11">
        <v>0.0</v>
      </c>
      <c r="EI34" s="11">
        <v>0.0</v>
      </c>
      <c r="EJ34" s="11">
        <v>0.1112</v>
      </c>
      <c r="EK34" s="11">
        <v>0.1889</v>
      </c>
      <c r="EL34" s="11">
        <v>0.0</v>
      </c>
      <c r="EM34" s="11">
        <v>0.0</v>
      </c>
      <c r="EN34" s="11">
        <v>0.0</v>
      </c>
      <c r="EO34" s="11">
        <v>0.0</v>
      </c>
      <c r="ER34" s="11" t="s">
        <v>122</v>
      </c>
      <c r="ES34" s="11">
        <v>0.7327</v>
      </c>
      <c r="ET34" s="11">
        <v>0.5388</v>
      </c>
      <c r="EU34" s="11">
        <v>0.1535</v>
      </c>
      <c r="EV34" s="11">
        <v>1.432</v>
      </c>
      <c r="EW34" s="11">
        <v>50.001</v>
      </c>
      <c r="EX34" s="11">
        <v>50.001</v>
      </c>
      <c r="EY34" s="11">
        <v>50.001</v>
      </c>
      <c r="EZ34" s="11">
        <v>0.0</v>
      </c>
      <c r="FA34" s="11">
        <v>50.001</v>
      </c>
      <c r="FB34" s="11">
        <v>1.819</v>
      </c>
      <c r="FC34" s="11">
        <v>0.00835</v>
      </c>
      <c r="FD34" s="11">
        <v>0.02136</v>
      </c>
      <c r="FE34" s="11">
        <v>0.06406</v>
      </c>
      <c r="FF34" s="11">
        <v>3.239</v>
      </c>
      <c r="FG34" s="11">
        <v>0.3451</v>
      </c>
      <c r="FH34" s="11">
        <v>0.1292</v>
      </c>
      <c r="FI34" s="11">
        <v>0.7081</v>
      </c>
      <c r="FJ34" s="11">
        <v>0.0</v>
      </c>
      <c r="FK34" s="11">
        <v>50.001</v>
      </c>
      <c r="FL34" s="11">
        <v>0.2033</v>
      </c>
      <c r="FM34" s="11">
        <v>0.1102</v>
      </c>
      <c r="FP34" s="11" t="s">
        <v>122</v>
      </c>
      <c r="FQ34" s="11">
        <v>1.263</v>
      </c>
      <c r="FR34" s="11">
        <v>1.578</v>
      </c>
      <c r="FS34" s="11">
        <v>0.781</v>
      </c>
      <c r="FT34" s="11">
        <v>50.001</v>
      </c>
      <c r="FU34" s="11">
        <v>0.0</v>
      </c>
      <c r="FV34" s="11">
        <v>0.0</v>
      </c>
      <c r="FW34" s="11">
        <v>50.001</v>
      </c>
      <c r="FX34" s="11">
        <v>0.0</v>
      </c>
      <c r="FY34" s="11">
        <v>0.0</v>
      </c>
      <c r="FZ34" s="11">
        <v>0.0</v>
      </c>
      <c r="GA34" s="11">
        <v>2.343</v>
      </c>
      <c r="GB34" s="11">
        <v>3.181</v>
      </c>
      <c r="GC34" s="11">
        <v>1.222</v>
      </c>
      <c r="GD34" s="11">
        <v>0.0</v>
      </c>
      <c r="GE34" s="11">
        <v>1.524</v>
      </c>
      <c r="GF34" s="11">
        <v>0.4488</v>
      </c>
      <c r="GG34" s="11">
        <v>1.9</v>
      </c>
      <c r="GH34" s="11">
        <v>0.0</v>
      </c>
      <c r="GI34" s="11">
        <v>0.0</v>
      </c>
      <c r="GJ34" s="11">
        <v>50.001</v>
      </c>
      <c r="GK34" s="11">
        <v>1.053</v>
      </c>
      <c r="GN34" s="11" t="s">
        <v>122</v>
      </c>
      <c r="GO34" s="11">
        <v>0.0</v>
      </c>
      <c r="GP34" s="11">
        <v>0.0</v>
      </c>
      <c r="GQ34" s="11">
        <v>0.0</v>
      </c>
      <c r="GR34" s="11">
        <v>0.0</v>
      </c>
      <c r="GS34" s="11">
        <v>0.0</v>
      </c>
      <c r="GT34" s="11">
        <v>0.0</v>
      </c>
      <c r="GU34" s="11">
        <v>50.001</v>
      </c>
      <c r="GV34" s="11">
        <v>0.0</v>
      </c>
      <c r="GW34" s="11">
        <v>0.0</v>
      </c>
      <c r="GX34" s="11">
        <v>0.0</v>
      </c>
      <c r="GY34" s="11">
        <v>0.0</v>
      </c>
      <c r="GZ34" s="11">
        <v>4.293</v>
      </c>
      <c r="HA34" s="11">
        <v>50.001</v>
      </c>
      <c r="HB34" s="11">
        <v>0.0</v>
      </c>
      <c r="HC34" s="11">
        <v>0.0</v>
      </c>
      <c r="HD34" s="11">
        <v>0.0</v>
      </c>
      <c r="HE34" s="11">
        <v>0.0</v>
      </c>
      <c r="HF34" s="11">
        <v>0.0</v>
      </c>
      <c r="HG34" s="11">
        <v>0.0</v>
      </c>
      <c r="HH34" s="11">
        <v>0.0</v>
      </c>
      <c r="HI34" s="11">
        <v>0.0</v>
      </c>
      <c r="HL34" s="11" t="s">
        <v>122</v>
      </c>
      <c r="HM34" s="11">
        <v>0.0</v>
      </c>
      <c r="HN34" s="11">
        <v>0.0</v>
      </c>
      <c r="HO34" s="11">
        <v>0.0</v>
      </c>
      <c r="HP34" s="11">
        <v>0.0</v>
      </c>
      <c r="HQ34" s="11">
        <v>0.0</v>
      </c>
      <c r="HR34" s="11">
        <v>50.001</v>
      </c>
      <c r="HS34" s="11">
        <v>50.001</v>
      </c>
      <c r="HT34" s="11">
        <v>0.0</v>
      </c>
      <c r="HU34" s="11">
        <v>0.0</v>
      </c>
      <c r="HV34" s="11">
        <v>50.001</v>
      </c>
      <c r="HW34" s="11">
        <v>0.003316</v>
      </c>
      <c r="HX34" s="11">
        <v>0.01053</v>
      </c>
      <c r="HY34" s="11">
        <v>50.001</v>
      </c>
      <c r="HZ34" s="11">
        <v>4.132</v>
      </c>
      <c r="IA34" s="11">
        <v>50.001</v>
      </c>
      <c r="IB34" s="11">
        <v>0.0</v>
      </c>
      <c r="IC34" s="11">
        <v>0.0</v>
      </c>
      <c r="ID34" s="11">
        <v>0.0</v>
      </c>
      <c r="IE34" s="11">
        <v>0.0</v>
      </c>
      <c r="IF34" s="11">
        <v>0.1243</v>
      </c>
      <c r="IG34" s="11">
        <v>50.001</v>
      </c>
      <c r="IJ34" s="11" t="s">
        <v>122</v>
      </c>
      <c r="IK34" s="11">
        <v>0.03832</v>
      </c>
      <c r="IL34" s="11">
        <v>0.04827</v>
      </c>
      <c r="IM34" s="11">
        <v>0.08642</v>
      </c>
      <c r="IN34" s="11">
        <v>0.002937</v>
      </c>
      <c r="IO34" s="11">
        <v>9.056E-4</v>
      </c>
      <c r="IP34" s="11">
        <v>0.5073</v>
      </c>
      <c r="IQ34" s="11">
        <v>1.032</v>
      </c>
      <c r="IR34" s="11">
        <v>0.1435</v>
      </c>
      <c r="IS34" s="11">
        <v>0.1214</v>
      </c>
      <c r="IT34" s="11">
        <v>3.672</v>
      </c>
      <c r="IU34" s="11">
        <v>3.554</v>
      </c>
    </row>
    <row r="35" ht="14.25" customHeight="1">
      <c r="D35" s="11" t="s">
        <v>123</v>
      </c>
      <c r="E35" s="11">
        <v>0.0</v>
      </c>
      <c r="F35" s="11">
        <v>0.0</v>
      </c>
      <c r="G35" s="11">
        <v>0.0</v>
      </c>
      <c r="H35" s="11">
        <v>0.0</v>
      </c>
      <c r="I35" s="11">
        <v>0.0</v>
      </c>
      <c r="J35" s="11">
        <v>0.01397</v>
      </c>
      <c r="K35" s="11">
        <v>0.02677</v>
      </c>
      <c r="L35" s="11">
        <v>0.08145</v>
      </c>
      <c r="M35" s="11">
        <v>0.0</v>
      </c>
      <c r="N35" s="11">
        <v>0.006424</v>
      </c>
      <c r="O35" s="11">
        <v>50.001</v>
      </c>
      <c r="P35" s="11">
        <v>50.001</v>
      </c>
      <c r="Q35" s="11">
        <v>0.0</v>
      </c>
      <c r="R35" s="11">
        <v>0.0</v>
      </c>
      <c r="S35" s="11">
        <v>0.0</v>
      </c>
      <c r="T35" s="11">
        <v>0.0</v>
      </c>
      <c r="U35" s="11">
        <v>0.0</v>
      </c>
      <c r="V35" s="11">
        <v>0.1536</v>
      </c>
      <c r="W35" s="11">
        <v>0.0</v>
      </c>
      <c r="X35" s="11">
        <v>0.0</v>
      </c>
      <c r="Y35" s="11">
        <v>0.0</v>
      </c>
      <c r="AA35" s="4"/>
      <c r="AB35" s="11" t="s">
        <v>123</v>
      </c>
      <c r="AC35" s="11">
        <v>0.1696</v>
      </c>
      <c r="AD35" s="11">
        <v>0.351</v>
      </c>
      <c r="AE35" s="11">
        <v>0.07587</v>
      </c>
      <c r="AF35" s="11">
        <v>0.2819</v>
      </c>
      <c r="AG35" s="11">
        <v>50.001</v>
      </c>
      <c r="AH35" s="11">
        <v>50.001</v>
      </c>
      <c r="AI35" s="11">
        <v>50.001</v>
      </c>
      <c r="AJ35" s="11">
        <v>0.0</v>
      </c>
      <c r="AK35" s="11">
        <v>50.001</v>
      </c>
      <c r="AL35" s="11">
        <v>3.763</v>
      </c>
      <c r="AM35" s="11">
        <v>5.302</v>
      </c>
      <c r="AN35" s="11">
        <v>12.29</v>
      </c>
      <c r="AO35" s="11">
        <v>50.001</v>
      </c>
      <c r="AP35" s="11">
        <v>0.0</v>
      </c>
      <c r="AQ35" s="11">
        <v>50.001</v>
      </c>
      <c r="AR35" s="11">
        <v>0.04074</v>
      </c>
      <c r="AS35" s="11">
        <v>0.276</v>
      </c>
      <c r="AT35" s="11">
        <v>0.0</v>
      </c>
      <c r="AU35" s="11">
        <v>50.001</v>
      </c>
      <c r="AV35" s="11">
        <v>50.001</v>
      </c>
      <c r="AW35" s="11">
        <v>50.001</v>
      </c>
      <c r="AZ35" s="11" t="s">
        <v>123</v>
      </c>
      <c r="BA35" s="11">
        <v>0.0</v>
      </c>
      <c r="BB35" s="11">
        <v>0.0</v>
      </c>
      <c r="BC35" s="11">
        <v>0.0</v>
      </c>
      <c r="BD35" s="11">
        <v>0.0</v>
      </c>
      <c r="BE35" s="11">
        <v>0.0</v>
      </c>
      <c r="BF35" s="11">
        <v>0.0</v>
      </c>
      <c r="BG35" s="11">
        <v>0.0</v>
      </c>
      <c r="BH35" s="11">
        <v>0.0</v>
      </c>
      <c r="BI35" s="11">
        <v>0.0</v>
      </c>
      <c r="BJ35" s="11">
        <v>0.0</v>
      </c>
      <c r="BK35" s="11">
        <v>0.01034</v>
      </c>
      <c r="BL35" s="11">
        <v>0.02491</v>
      </c>
      <c r="BM35" s="11">
        <v>2.202</v>
      </c>
      <c r="BN35" s="11">
        <v>2.316</v>
      </c>
      <c r="BO35" s="11">
        <v>1.975</v>
      </c>
      <c r="BP35" s="11">
        <v>0.0</v>
      </c>
      <c r="BQ35" s="11">
        <v>0.0</v>
      </c>
      <c r="BR35" s="11">
        <v>0.0</v>
      </c>
      <c r="BS35" s="11">
        <v>0.0</v>
      </c>
      <c r="BT35" s="11">
        <v>0.5215</v>
      </c>
      <c r="BU35" s="11">
        <v>1.929</v>
      </c>
      <c r="BX35" s="11" t="s">
        <v>123</v>
      </c>
      <c r="BY35" s="11">
        <v>1.436</v>
      </c>
      <c r="BZ35" s="11">
        <v>1.397</v>
      </c>
      <c r="CA35" s="11">
        <v>1.418</v>
      </c>
      <c r="CB35" s="11">
        <v>1.628</v>
      </c>
      <c r="CC35" s="11">
        <v>50.001</v>
      </c>
      <c r="CD35" s="11">
        <v>0.6544</v>
      </c>
      <c r="CE35" s="11">
        <v>0.8809</v>
      </c>
      <c r="CF35" s="11">
        <v>1.239</v>
      </c>
      <c r="CG35" s="11">
        <v>1.785</v>
      </c>
      <c r="CH35" s="11">
        <v>0.2001</v>
      </c>
      <c r="CI35" s="11">
        <v>1.481</v>
      </c>
      <c r="CJ35" s="11">
        <v>1.042</v>
      </c>
      <c r="CK35" s="11">
        <v>1.26</v>
      </c>
      <c r="CL35" s="11">
        <v>1.802</v>
      </c>
      <c r="CM35" s="11">
        <v>1.022</v>
      </c>
      <c r="CN35" s="11">
        <v>0.9048</v>
      </c>
      <c r="CO35" s="11">
        <v>1.493</v>
      </c>
      <c r="CP35" s="11">
        <v>4.481</v>
      </c>
      <c r="CQ35" s="11">
        <v>0.5425</v>
      </c>
      <c r="CR35" s="11">
        <v>0.4962</v>
      </c>
      <c r="CS35" s="11">
        <v>0.7134</v>
      </c>
      <c r="CV35" s="11" t="s">
        <v>123</v>
      </c>
      <c r="CW35" s="11">
        <v>0.3204</v>
      </c>
      <c r="CX35" s="11">
        <v>0.3274</v>
      </c>
      <c r="CY35" s="11">
        <v>0.3879</v>
      </c>
      <c r="CZ35" s="11">
        <v>0.07513</v>
      </c>
      <c r="DA35" s="11">
        <v>50.001</v>
      </c>
      <c r="DB35" s="11">
        <v>0.0</v>
      </c>
      <c r="DC35" s="11">
        <v>0.0</v>
      </c>
      <c r="DD35" s="11">
        <v>0.0</v>
      </c>
      <c r="DE35" s="11">
        <v>0.0</v>
      </c>
      <c r="DF35" s="11">
        <v>50.001</v>
      </c>
      <c r="DG35" s="11">
        <v>50.001</v>
      </c>
      <c r="DH35" s="11">
        <v>50.001</v>
      </c>
      <c r="DI35" s="11">
        <v>50.001</v>
      </c>
      <c r="DJ35" s="11">
        <v>0.0</v>
      </c>
      <c r="DL35" s="11">
        <v>0.1375</v>
      </c>
      <c r="DM35" s="11">
        <v>0.08856</v>
      </c>
      <c r="DN35" s="11">
        <v>0.0</v>
      </c>
      <c r="DO35" s="11">
        <v>0.0</v>
      </c>
      <c r="DP35" s="11">
        <v>0.0</v>
      </c>
      <c r="DQ35" s="11">
        <v>50.001</v>
      </c>
      <c r="DT35" s="11" t="s">
        <v>123</v>
      </c>
      <c r="DU35" s="11">
        <v>0.5137</v>
      </c>
      <c r="DV35" s="11">
        <v>0.4262</v>
      </c>
      <c r="DW35" s="11">
        <v>0.6887</v>
      </c>
      <c r="DX35" s="11">
        <v>0.3453</v>
      </c>
      <c r="DY35" s="11">
        <v>0.0</v>
      </c>
      <c r="DZ35" s="11">
        <v>0.0</v>
      </c>
      <c r="EA35" s="11">
        <v>0.0</v>
      </c>
      <c r="EB35" s="11">
        <v>0.0</v>
      </c>
      <c r="EC35" s="11">
        <v>0.0</v>
      </c>
      <c r="ED35" s="11">
        <v>50.001</v>
      </c>
      <c r="EE35" s="11">
        <v>0.0</v>
      </c>
      <c r="EF35" s="11">
        <v>0.0</v>
      </c>
      <c r="EG35" s="11">
        <v>50.001</v>
      </c>
      <c r="EH35" s="11">
        <v>0.0</v>
      </c>
      <c r="EI35" s="11">
        <v>0.0</v>
      </c>
      <c r="EJ35" s="11">
        <v>0.2067</v>
      </c>
      <c r="EK35" s="11">
        <v>0.2928</v>
      </c>
      <c r="EL35" s="11">
        <v>0.0</v>
      </c>
      <c r="EM35" s="11">
        <v>0.0</v>
      </c>
      <c r="EN35" s="11">
        <v>0.0</v>
      </c>
      <c r="EO35" s="11">
        <v>0.0</v>
      </c>
      <c r="ER35" s="11" t="s">
        <v>123</v>
      </c>
      <c r="ES35" s="11">
        <v>0.52</v>
      </c>
      <c r="ET35" s="11">
        <v>0.6486</v>
      </c>
      <c r="EU35" s="11">
        <v>0.5218</v>
      </c>
      <c r="EV35" s="11">
        <v>2.26</v>
      </c>
      <c r="EW35" s="11">
        <v>50.001</v>
      </c>
      <c r="EX35" s="11">
        <v>50.001</v>
      </c>
      <c r="EY35" s="11">
        <v>50.001</v>
      </c>
      <c r="EZ35" s="11">
        <v>0.0</v>
      </c>
      <c r="FA35" s="11">
        <v>50.001</v>
      </c>
      <c r="FB35" s="11">
        <v>2.6</v>
      </c>
      <c r="FC35" s="11">
        <v>0.009677</v>
      </c>
      <c r="FD35" s="11">
        <v>0.04489</v>
      </c>
      <c r="FE35" s="11">
        <v>0.1409</v>
      </c>
      <c r="FF35" s="11">
        <v>4.699</v>
      </c>
      <c r="FG35" s="11">
        <v>0.4307</v>
      </c>
      <c r="FH35" s="11">
        <v>0.1856</v>
      </c>
      <c r="FI35" s="11">
        <v>1.575</v>
      </c>
      <c r="FJ35" s="11">
        <v>0.0</v>
      </c>
      <c r="FK35" s="11">
        <v>50.001</v>
      </c>
      <c r="FL35" s="11">
        <v>0.5358</v>
      </c>
      <c r="FM35" s="11">
        <v>0.2908</v>
      </c>
      <c r="FP35" s="11" t="s">
        <v>123</v>
      </c>
      <c r="FQ35" s="11">
        <v>1.455</v>
      </c>
      <c r="FR35" s="11">
        <v>1.631</v>
      </c>
      <c r="FS35" s="11">
        <v>1.324</v>
      </c>
      <c r="FT35" s="11">
        <v>50.001</v>
      </c>
      <c r="FU35" s="11">
        <v>0.0</v>
      </c>
      <c r="FV35" s="11">
        <v>0.0</v>
      </c>
      <c r="FX35" s="11">
        <v>0.0</v>
      </c>
      <c r="FY35" s="11">
        <v>0.0</v>
      </c>
      <c r="FZ35" s="11">
        <v>0.0</v>
      </c>
      <c r="GA35" s="11">
        <v>2.396</v>
      </c>
      <c r="GB35" s="11">
        <v>4.344</v>
      </c>
      <c r="GC35" s="11">
        <v>1.34</v>
      </c>
      <c r="GD35" s="11">
        <v>0.0</v>
      </c>
      <c r="GE35" s="11">
        <v>3.768</v>
      </c>
      <c r="GF35" s="11">
        <v>0.8718</v>
      </c>
      <c r="GG35" s="11">
        <v>2.795</v>
      </c>
      <c r="GH35" s="11">
        <v>0.0</v>
      </c>
      <c r="GI35" s="11">
        <v>0.0</v>
      </c>
      <c r="GJ35" s="11">
        <v>50.001</v>
      </c>
      <c r="GK35" s="11">
        <v>1.822</v>
      </c>
      <c r="GN35" s="11" t="s">
        <v>123</v>
      </c>
      <c r="GO35" s="11">
        <v>0.0</v>
      </c>
      <c r="GP35" s="11">
        <v>0.0</v>
      </c>
      <c r="GQ35" s="11">
        <v>0.0</v>
      </c>
      <c r="GR35" s="11">
        <v>0.0</v>
      </c>
      <c r="GS35" s="11">
        <v>0.0</v>
      </c>
      <c r="GT35" s="11">
        <v>50.001</v>
      </c>
      <c r="GU35" s="11">
        <v>50.001</v>
      </c>
      <c r="GV35" s="11">
        <v>0.0</v>
      </c>
      <c r="GW35" s="11">
        <v>0.0</v>
      </c>
      <c r="GX35" s="11">
        <v>0.0</v>
      </c>
      <c r="GY35" s="11">
        <v>50.001</v>
      </c>
      <c r="GZ35" s="11">
        <v>50.001</v>
      </c>
      <c r="HA35" s="11">
        <v>0.0</v>
      </c>
      <c r="HB35" s="11">
        <v>0.0</v>
      </c>
      <c r="HC35" s="11">
        <v>0.0</v>
      </c>
      <c r="HD35" s="11">
        <v>0.0</v>
      </c>
      <c r="HE35" s="11">
        <v>0.0</v>
      </c>
      <c r="HF35" s="11">
        <v>0.0</v>
      </c>
      <c r="HG35" s="11">
        <v>0.0</v>
      </c>
      <c r="HH35" s="11">
        <v>0.0</v>
      </c>
      <c r="HI35" s="11">
        <v>0.0</v>
      </c>
      <c r="HL35" s="11" t="s">
        <v>123</v>
      </c>
      <c r="HM35" s="11">
        <v>0.0</v>
      </c>
      <c r="HN35" s="11">
        <v>0.0</v>
      </c>
      <c r="HO35" s="11">
        <v>0.0</v>
      </c>
      <c r="HP35" s="11">
        <v>0.0</v>
      </c>
      <c r="HQ35" s="11">
        <v>0.0</v>
      </c>
      <c r="HR35" s="11">
        <v>50.001</v>
      </c>
      <c r="HS35" s="11">
        <v>50.001</v>
      </c>
      <c r="HT35" s="11">
        <v>0.0</v>
      </c>
      <c r="HU35" s="11">
        <v>0.0</v>
      </c>
      <c r="HV35" s="11">
        <v>50.001</v>
      </c>
      <c r="HW35" s="11">
        <v>0.003394</v>
      </c>
      <c r="HX35" s="11">
        <v>0.006519</v>
      </c>
      <c r="HY35" s="11">
        <v>50.001</v>
      </c>
      <c r="HZ35" s="11">
        <v>2.89</v>
      </c>
      <c r="IA35" s="11">
        <v>50.001</v>
      </c>
      <c r="IB35" s="11">
        <v>0.0</v>
      </c>
      <c r="IC35" s="11">
        <v>0.0</v>
      </c>
      <c r="ID35" s="11">
        <v>0.0</v>
      </c>
      <c r="IE35" s="11">
        <v>0.0</v>
      </c>
      <c r="IF35" s="11">
        <v>0.1008</v>
      </c>
      <c r="IG35" s="11">
        <v>50.001</v>
      </c>
      <c r="IJ35" s="11" t="s">
        <v>123</v>
      </c>
      <c r="IK35" s="11">
        <v>0.03608</v>
      </c>
      <c r="IL35" s="11">
        <v>0.04732</v>
      </c>
      <c r="IM35" s="11">
        <v>0.08238</v>
      </c>
      <c r="IN35" s="11">
        <v>0.002126</v>
      </c>
      <c r="IO35" s="11">
        <v>7.313E-4</v>
      </c>
      <c r="IP35" s="11">
        <v>0.727</v>
      </c>
      <c r="IQ35" s="11">
        <v>1.04</v>
      </c>
      <c r="IR35" s="11">
        <v>0.1385</v>
      </c>
      <c r="IS35" s="11">
        <v>0.09195</v>
      </c>
      <c r="IT35" s="11">
        <v>3.381</v>
      </c>
      <c r="IU35" s="11">
        <v>2.296</v>
      </c>
    </row>
    <row r="36" ht="14.25" customHeight="1">
      <c r="E36" s="11" t="s">
        <v>83</v>
      </c>
      <c r="F36" s="11" t="s">
        <v>85</v>
      </c>
      <c r="G36" s="11" t="s">
        <v>86</v>
      </c>
      <c r="H36" s="11" t="s">
        <v>87</v>
      </c>
      <c r="I36" s="11" t="s">
        <v>88</v>
      </c>
      <c r="J36" s="11" t="s">
        <v>94</v>
      </c>
      <c r="K36" s="11" t="s">
        <v>95</v>
      </c>
      <c r="L36" s="11" t="s">
        <v>96</v>
      </c>
      <c r="M36" s="11" t="s">
        <v>97</v>
      </c>
      <c r="N36" s="11" t="s">
        <v>98</v>
      </c>
      <c r="O36" s="11" t="s">
        <v>89</v>
      </c>
      <c r="P36" s="11" t="s">
        <v>90</v>
      </c>
      <c r="Q36" s="11" t="s">
        <v>91</v>
      </c>
      <c r="R36" s="11" t="s">
        <v>92</v>
      </c>
      <c r="S36" s="11" t="s">
        <v>93</v>
      </c>
      <c r="T36" s="11" t="s">
        <v>99</v>
      </c>
      <c r="U36" s="11" t="s">
        <v>100</v>
      </c>
      <c r="V36" s="11" t="s">
        <v>101</v>
      </c>
      <c r="W36" s="11" t="s">
        <v>102</v>
      </c>
      <c r="X36" s="11" t="s">
        <v>103</v>
      </c>
      <c r="Y36" s="11" t="s">
        <v>104</v>
      </c>
      <c r="AA36" s="4"/>
      <c r="AC36" s="18" t="s">
        <v>83</v>
      </c>
      <c r="AD36" s="18" t="s">
        <v>85</v>
      </c>
      <c r="AE36" s="18" t="s">
        <v>86</v>
      </c>
      <c r="AF36" s="18" t="s">
        <v>87</v>
      </c>
      <c r="AG36" s="18" t="s">
        <v>88</v>
      </c>
      <c r="AH36" s="18" t="s">
        <v>94</v>
      </c>
      <c r="AI36" s="18" t="s">
        <v>95</v>
      </c>
      <c r="AJ36" s="18" t="s">
        <v>96</v>
      </c>
      <c r="AK36" s="18" t="s">
        <v>97</v>
      </c>
      <c r="AL36" s="18" t="s">
        <v>98</v>
      </c>
      <c r="AM36" s="18" t="s">
        <v>89</v>
      </c>
      <c r="AN36" s="18" t="s">
        <v>90</v>
      </c>
      <c r="AO36" s="18" t="s">
        <v>91</v>
      </c>
      <c r="AP36" s="18" t="s">
        <v>92</v>
      </c>
      <c r="AQ36" s="18" t="s">
        <v>93</v>
      </c>
      <c r="AR36" s="18" t="s">
        <v>99</v>
      </c>
      <c r="AS36" s="18" t="s">
        <v>100</v>
      </c>
      <c r="AT36" s="18" t="s">
        <v>101</v>
      </c>
      <c r="AU36" s="18" t="s">
        <v>102</v>
      </c>
      <c r="AV36" s="18" t="s">
        <v>103</v>
      </c>
      <c r="AW36" s="18" t="s">
        <v>104</v>
      </c>
      <c r="BA36" s="11" t="s">
        <v>83</v>
      </c>
      <c r="BB36" s="11" t="s">
        <v>85</v>
      </c>
      <c r="BC36" s="11" t="s">
        <v>86</v>
      </c>
      <c r="BD36" s="11" t="s">
        <v>87</v>
      </c>
      <c r="BE36" s="11" t="s">
        <v>88</v>
      </c>
      <c r="BF36" s="11" t="s">
        <v>94</v>
      </c>
      <c r="BG36" s="11" t="s">
        <v>95</v>
      </c>
      <c r="BH36" s="11" t="s">
        <v>96</v>
      </c>
      <c r="BI36" s="11" t="s">
        <v>97</v>
      </c>
      <c r="BJ36" s="11" t="s">
        <v>98</v>
      </c>
      <c r="BK36" s="11" t="s">
        <v>89</v>
      </c>
      <c r="BL36" s="11" t="s">
        <v>90</v>
      </c>
      <c r="BM36" s="11" t="s">
        <v>91</v>
      </c>
      <c r="BN36" s="11" t="s">
        <v>92</v>
      </c>
      <c r="BO36" s="11" t="s">
        <v>93</v>
      </c>
      <c r="BP36" s="11" t="s">
        <v>99</v>
      </c>
      <c r="BQ36" s="11" t="s">
        <v>100</v>
      </c>
      <c r="BR36" s="11" t="s">
        <v>101</v>
      </c>
      <c r="BS36" s="11" t="s">
        <v>102</v>
      </c>
      <c r="BT36" s="11" t="s">
        <v>103</v>
      </c>
      <c r="BU36" s="11" t="s">
        <v>104</v>
      </c>
      <c r="BY36" s="11" t="s">
        <v>83</v>
      </c>
      <c r="BZ36" s="11" t="s">
        <v>85</v>
      </c>
      <c r="CA36" s="11" t="s">
        <v>86</v>
      </c>
      <c r="CB36" s="11" t="s">
        <v>87</v>
      </c>
      <c r="CC36" s="11" t="s">
        <v>88</v>
      </c>
      <c r="CD36" s="11" t="s">
        <v>94</v>
      </c>
      <c r="CE36" s="11" t="s">
        <v>95</v>
      </c>
      <c r="CF36" s="11" t="s">
        <v>96</v>
      </c>
      <c r="CG36" s="11" t="s">
        <v>97</v>
      </c>
      <c r="CH36" s="11" t="s">
        <v>98</v>
      </c>
      <c r="CI36" s="11" t="s">
        <v>89</v>
      </c>
      <c r="CJ36" s="11" t="s">
        <v>90</v>
      </c>
      <c r="CK36" s="11" t="s">
        <v>91</v>
      </c>
      <c r="CL36" s="11" t="s">
        <v>92</v>
      </c>
      <c r="CM36" s="11" t="s">
        <v>93</v>
      </c>
      <c r="CN36" s="11" t="s">
        <v>99</v>
      </c>
      <c r="CO36" s="11" t="s">
        <v>100</v>
      </c>
      <c r="CP36" s="11" t="s">
        <v>101</v>
      </c>
      <c r="CQ36" s="11" t="s">
        <v>102</v>
      </c>
      <c r="CR36" s="11" t="s">
        <v>103</v>
      </c>
      <c r="CS36" s="11" t="s">
        <v>104</v>
      </c>
      <c r="CW36" s="11" t="s">
        <v>83</v>
      </c>
      <c r="CX36" s="11" t="s">
        <v>85</v>
      </c>
      <c r="CY36" s="11" t="s">
        <v>86</v>
      </c>
      <c r="CZ36" s="11" t="s">
        <v>87</v>
      </c>
      <c r="DA36" s="11" t="s">
        <v>88</v>
      </c>
      <c r="DB36" s="11" t="s">
        <v>94</v>
      </c>
      <c r="DC36" s="11" t="s">
        <v>95</v>
      </c>
      <c r="DD36" s="11" t="s">
        <v>96</v>
      </c>
      <c r="DE36" s="11" t="s">
        <v>97</v>
      </c>
      <c r="DF36" s="11" t="s">
        <v>98</v>
      </c>
      <c r="DG36" s="11" t="s">
        <v>89</v>
      </c>
      <c r="DH36" s="11" t="s">
        <v>90</v>
      </c>
      <c r="DI36" s="11" t="s">
        <v>91</v>
      </c>
      <c r="DJ36" s="11" t="s">
        <v>92</v>
      </c>
      <c r="DK36" s="11" t="s">
        <v>93</v>
      </c>
      <c r="DL36" s="11" t="s">
        <v>99</v>
      </c>
      <c r="DM36" s="11" t="s">
        <v>100</v>
      </c>
      <c r="DN36" s="11" t="s">
        <v>101</v>
      </c>
      <c r="DO36" s="11" t="s">
        <v>102</v>
      </c>
      <c r="DP36" s="11" t="s">
        <v>103</v>
      </c>
      <c r="DQ36" s="11" t="s">
        <v>104</v>
      </c>
      <c r="DU36" s="11" t="s">
        <v>83</v>
      </c>
      <c r="DV36" s="11" t="s">
        <v>85</v>
      </c>
      <c r="DW36" s="11" t="s">
        <v>86</v>
      </c>
      <c r="DX36" s="11" t="s">
        <v>87</v>
      </c>
      <c r="DY36" s="11" t="s">
        <v>88</v>
      </c>
      <c r="DZ36" s="11" t="s">
        <v>94</v>
      </c>
      <c r="EA36" s="11" t="s">
        <v>95</v>
      </c>
      <c r="EB36" s="11" t="s">
        <v>96</v>
      </c>
      <c r="EC36" s="11" t="s">
        <v>97</v>
      </c>
      <c r="ED36" s="11" t="s">
        <v>98</v>
      </c>
      <c r="EE36" s="11" t="s">
        <v>89</v>
      </c>
      <c r="EF36" s="11" t="s">
        <v>90</v>
      </c>
      <c r="EG36" s="11" t="s">
        <v>91</v>
      </c>
      <c r="EH36" s="11" t="s">
        <v>92</v>
      </c>
      <c r="EI36" s="11" t="s">
        <v>93</v>
      </c>
      <c r="EJ36" s="11" t="s">
        <v>99</v>
      </c>
      <c r="EK36" s="11" t="s">
        <v>100</v>
      </c>
      <c r="EL36" s="11" t="s">
        <v>101</v>
      </c>
      <c r="EM36" s="11" t="s">
        <v>102</v>
      </c>
      <c r="EN36" s="11" t="s">
        <v>103</v>
      </c>
      <c r="EO36" s="11" t="s">
        <v>104</v>
      </c>
      <c r="ES36" s="11" t="s">
        <v>83</v>
      </c>
      <c r="ET36" s="11" t="s">
        <v>85</v>
      </c>
      <c r="EU36" s="11" t="s">
        <v>86</v>
      </c>
      <c r="EV36" s="11" t="s">
        <v>87</v>
      </c>
      <c r="EW36" s="11" t="s">
        <v>88</v>
      </c>
      <c r="EX36" s="11" t="s">
        <v>94</v>
      </c>
      <c r="EY36" s="11" t="s">
        <v>95</v>
      </c>
      <c r="EZ36" s="11" t="s">
        <v>96</v>
      </c>
      <c r="FA36" s="11" t="s">
        <v>97</v>
      </c>
      <c r="FB36" s="11" t="s">
        <v>98</v>
      </c>
      <c r="FC36" s="11" t="s">
        <v>89</v>
      </c>
      <c r="FD36" s="11" t="s">
        <v>90</v>
      </c>
      <c r="FE36" s="11" t="s">
        <v>91</v>
      </c>
      <c r="FF36" s="11" t="s">
        <v>92</v>
      </c>
      <c r="FG36" s="11" t="s">
        <v>93</v>
      </c>
      <c r="FH36" s="11" t="s">
        <v>99</v>
      </c>
      <c r="FI36" s="11" t="s">
        <v>100</v>
      </c>
      <c r="FJ36" s="11" t="s">
        <v>101</v>
      </c>
      <c r="FK36" s="11" t="s">
        <v>102</v>
      </c>
      <c r="FL36" s="11" t="s">
        <v>103</v>
      </c>
      <c r="FM36" s="11" t="s">
        <v>104</v>
      </c>
      <c r="FQ36" s="11" t="s">
        <v>83</v>
      </c>
      <c r="FR36" s="11" t="s">
        <v>85</v>
      </c>
      <c r="FS36" s="11" t="s">
        <v>86</v>
      </c>
      <c r="FT36" s="11" t="s">
        <v>87</v>
      </c>
      <c r="FU36" s="11" t="s">
        <v>88</v>
      </c>
      <c r="FV36" s="11" t="s">
        <v>94</v>
      </c>
      <c r="FW36" s="11" t="s">
        <v>95</v>
      </c>
      <c r="FX36" s="11" t="s">
        <v>96</v>
      </c>
      <c r="FY36" s="11" t="s">
        <v>97</v>
      </c>
      <c r="FZ36" s="11" t="s">
        <v>98</v>
      </c>
      <c r="GA36" s="11" t="s">
        <v>89</v>
      </c>
      <c r="GB36" s="11" t="s">
        <v>90</v>
      </c>
      <c r="GC36" s="11" t="s">
        <v>91</v>
      </c>
      <c r="GD36" s="11" t="s">
        <v>92</v>
      </c>
      <c r="GE36" s="11" t="s">
        <v>93</v>
      </c>
      <c r="GF36" s="11" t="s">
        <v>99</v>
      </c>
      <c r="GG36" s="11" t="s">
        <v>100</v>
      </c>
      <c r="GH36" s="11" t="s">
        <v>101</v>
      </c>
      <c r="GI36" s="11" t="s">
        <v>102</v>
      </c>
      <c r="GJ36" s="11" t="s">
        <v>103</v>
      </c>
      <c r="GK36" s="11" t="s">
        <v>104</v>
      </c>
      <c r="GO36" s="11" t="s">
        <v>83</v>
      </c>
      <c r="GP36" s="11" t="s">
        <v>85</v>
      </c>
      <c r="GQ36" s="11" t="s">
        <v>86</v>
      </c>
      <c r="GR36" s="11" t="s">
        <v>87</v>
      </c>
      <c r="GS36" s="11" t="s">
        <v>88</v>
      </c>
      <c r="GT36" s="11" t="s">
        <v>94</v>
      </c>
      <c r="GU36" s="11" t="s">
        <v>95</v>
      </c>
      <c r="GV36" s="11" t="s">
        <v>96</v>
      </c>
      <c r="GW36" s="11" t="s">
        <v>97</v>
      </c>
      <c r="GX36" s="11" t="s">
        <v>98</v>
      </c>
      <c r="GY36" s="11" t="s">
        <v>89</v>
      </c>
      <c r="GZ36" s="11" t="s">
        <v>90</v>
      </c>
      <c r="HA36" s="11" t="s">
        <v>91</v>
      </c>
      <c r="HB36" s="11" t="s">
        <v>92</v>
      </c>
      <c r="HC36" s="11" t="s">
        <v>93</v>
      </c>
      <c r="HD36" s="11" t="s">
        <v>99</v>
      </c>
      <c r="HE36" s="11" t="s">
        <v>100</v>
      </c>
      <c r="HF36" s="11" t="s">
        <v>101</v>
      </c>
      <c r="HG36" s="11" t="s">
        <v>102</v>
      </c>
      <c r="HH36" s="11" t="s">
        <v>103</v>
      </c>
      <c r="HI36" s="11" t="s">
        <v>104</v>
      </c>
      <c r="HM36" s="11" t="s">
        <v>83</v>
      </c>
      <c r="HN36" s="11" t="s">
        <v>85</v>
      </c>
      <c r="HO36" s="11" t="s">
        <v>86</v>
      </c>
      <c r="HP36" s="11" t="s">
        <v>87</v>
      </c>
      <c r="HQ36" s="11" t="s">
        <v>88</v>
      </c>
      <c r="HR36" s="11" t="s">
        <v>94</v>
      </c>
      <c r="HS36" s="11" t="s">
        <v>95</v>
      </c>
      <c r="HT36" s="11" t="s">
        <v>96</v>
      </c>
      <c r="HU36" s="11" t="s">
        <v>97</v>
      </c>
      <c r="HV36" s="11" t="s">
        <v>98</v>
      </c>
      <c r="HW36" s="11" t="s">
        <v>89</v>
      </c>
      <c r="HX36" s="11" t="s">
        <v>90</v>
      </c>
      <c r="HY36" s="11" t="s">
        <v>91</v>
      </c>
      <c r="HZ36" s="11" t="s">
        <v>92</v>
      </c>
      <c r="IA36" s="11" t="s">
        <v>93</v>
      </c>
      <c r="IB36" s="11" t="s">
        <v>99</v>
      </c>
      <c r="IC36" s="11" t="s">
        <v>100</v>
      </c>
      <c r="ID36" s="11" t="s">
        <v>101</v>
      </c>
      <c r="IE36" s="11" t="s">
        <v>102</v>
      </c>
      <c r="IF36" s="11" t="s">
        <v>103</v>
      </c>
      <c r="IG36" s="11" t="s">
        <v>104</v>
      </c>
      <c r="IK36" s="11" t="s">
        <v>124</v>
      </c>
      <c r="IL36" s="11" t="s">
        <v>125</v>
      </c>
      <c r="IM36" s="11" t="s">
        <v>126</v>
      </c>
      <c r="IN36" s="11" t="s">
        <v>127</v>
      </c>
      <c r="IO36" s="11" t="s">
        <v>128</v>
      </c>
      <c r="IP36" s="11" t="s">
        <v>129</v>
      </c>
      <c r="IQ36" s="11" t="s">
        <v>130</v>
      </c>
      <c r="IR36" s="11" t="s">
        <v>131</v>
      </c>
      <c r="IS36" s="11" t="s">
        <v>132</v>
      </c>
      <c r="IT36" s="11" t="s">
        <v>133</v>
      </c>
      <c r="IU36" s="11" t="s">
        <v>134</v>
      </c>
    </row>
    <row r="37" ht="14.25" customHeight="1">
      <c r="D37" s="11" t="s">
        <v>135</v>
      </c>
      <c r="E37" s="11">
        <v>0.0</v>
      </c>
      <c r="F37" s="11">
        <v>0.0</v>
      </c>
      <c r="G37" s="11">
        <v>0.0</v>
      </c>
      <c r="H37" s="11">
        <v>0.0</v>
      </c>
      <c r="I37" s="11">
        <v>0.0</v>
      </c>
      <c r="J37" s="11">
        <v>0.014026666666666668</v>
      </c>
      <c r="K37" s="11">
        <v>0.031413333333333335</v>
      </c>
      <c r="L37" s="11">
        <v>0.07931</v>
      </c>
      <c r="M37" s="11">
        <v>0.0</v>
      </c>
      <c r="N37" s="11">
        <v>0.006707333333333333</v>
      </c>
      <c r="O37" s="11">
        <v>34.657000000000004</v>
      </c>
      <c r="P37" s="11">
        <v>50.001</v>
      </c>
      <c r="Q37" s="11">
        <v>0.0</v>
      </c>
      <c r="R37" s="11">
        <v>0.0</v>
      </c>
      <c r="S37" s="11">
        <v>0.0</v>
      </c>
      <c r="T37" s="11">
        <v>0.0</v>
      </c>
      <c r="U37" s="11">
        <v>0.0</v>
      </c>
      <c r="V37" s="11">
        <v>0.15943333333333332</v>
      </c>
      <c r="W37" s="11">
        <v>0.0</v>
      </c>
      <c r="X37" s="11">
        <v>0.0</v>
      </c>
      <c r="Y37" s="11">
        <v>0.0</v>
      </c>
      <c r="AA37" s="4"/>
      <c r="AB37" s="11" t="s">
        <v>135</v>
      </c>
      <c r="AC37" s="11">
        <v>0.13543333333333332</v>
      </c>
      <c r="AD37" s="11">
        <v>0.20366666666666666</v>
      </c>
      <c r="AE37" s="11">
        <v>0.07437</v>
      </c>
      <c r="AF37" s="11">
        <v>0.2878</v>
      </c>
      <c r="AG37" s="11">
        <v>50.001</v>
      </c>
      <c r="AH37" s="11">
        <v>50.001</v>
      </c>
      <c r="AI37" s="11">
        <v>50.001</v>
      </c>
      <c r="AJ37" s="11">
        <v>0.0</v>
      </c>
      <c r="AK37" s="11">
        <v>50.001</v>
      </c>
      <c r="AL37" s="11">
        <v>2.6243333333333334</v>
      </c>
      <c r="AM37" s="11">
        <v>4.976333333333333</v>
      </c>
      <c r="AN37" s="11">
        <v>9.417333333333334</v>
      </c>
      <c r="AO37" s="11">
        <v>50.001</v>
      </c>
      <c r="AP37" s="11">
        <v>0.0</v>
      </c>
      <c r="AQ37" s="11">
        <v>50.001</v>
      </c>
      <c r="AR37" s="11">
        <v>0.037329999999999995</v>
      </c>
      <c r="AS37" s="11">
        <v>0.4083666666666667</v>
      </c>
      <c r="AT37" s="11">
        <v>0.0</v>
      </c>
      <c r="AU37" s="11">
        <v>50.001</v>
      </c>
      <c r="AV37" s="11">
        <v>50.001</v>
      </c>
      <c r="AW37" s="11">
        <v>50.001</v>
      </c>
      <c r="AZ37" s="11" t="s">
        <v>135</v>
      </c>
      <c r="BA37" s="11">
        <v>0.0</v>
      </c>
      <c r="BB37" s="11">
        <v>0.0</v>
      </c>
      <c r="BC37" s="11">
        <v>0.0</v>
      </c>
      <c r="BD37" s="11">
        <v>0.0</v>
      </c>
      <c r="BE37" s="11">
        <v>0.0</v>
      </c>
      <c r="BF37" s="11">
        <v>0.0</v>
      </c>
      <c r="BG37" s="11">
        <v>0.0</v>
      </c>
      <c r="BH37" s="11">
        <v>0.0</v>
      </c>
      <c r="BI37" s="11">
        <v>0.0</v>
      </c>
      <c r="BJ37" s="11">
        <v>0.0</v>
      </c>
      <c r="BK37" s="11">
        <v>0.008674000000000001</v>
      </c>
      <c r="BL37" s="11">
        <v>0.01704666666666667</v>
      </c>
      <c r="BM37" s="11">
        <v>2.7993333333333332</v>
      </c>
      <c r="BN37" s="11">
        <v>2.364</v>
      </c>
      <c r="BO37" s="11">
        <v>1.9866666666666666</v>
      </c>
      <c r="BP37" s="11">
        <v>0.0</v>
      </c>
      <c r="BQ37" s="11">
        <v>0.0</v>
      </c>
      <c r="BR37" s="11">
        <v>0.0</v>
      </c>
      <c r="BS37" s="11">
        <v>0.0</v>
      </c>
      <c r="BT37" s="11">
        <v>0.5116</v>
      </c>
      <c r="BU37" s="11">
        <v>1.9093333333333333</v>
      </c>
      <c r="BX37" s="11" t="s">
        <v>135</v>
      </c>
      <c r="BY37" s="11">
        <v>1.5236666666666665</v>
      </c>
      <c r="BZ37" s="11">
        <v>1.6133333333333333</v>
      </c>
      <c r="CA37" s="11">
        <v>1.3646666666666667</v>
      </c>
      <c r="CB37" s="11">
        <v>1.3586666666666665</v>
      </c>
      <c r="CC37" s="11">
        <v>50.001</v>
      </c>
      <c r="CD37" s="11">
        <v>0.5008</v>
      </c>
      <c r="CE37" s="11">
        <v>0.8993666666666668</v>
      </c>
      <c r="CF37" s="11">
        <v>1.6563333333333334</v>
      </c>
      <c r="CG37" s="11">
        <v>2.2713666666666668</v>
      </c>
      <c r="CH37" s="11">
        <v>0.15563333333333335</v>
      </c>
      <c r="CI37" s="11">
        <v>1.076</v>
      </c>
      <c r="CJ37" s="11">
        <v>0.9687000000000001</v>
      </c>
      <c r="CK37" s="11">
        <v>1.1513333333333333</v>
      </c>
      <c r="CL37" s="11">
        <v>2.711</v>
      </c>
      <c r="CM37" s="11">
        <v>1.0000666666666667</v>
      </c>
      <c r="CN37" s="11">
        <v>1.1669333333333334</v>
      </c>
      <c r="CO37" s="11">
        <v>1.4173333333333333</v>
      </c>
      <c r="CP37" s="11">
        <v>3.5559999999999996</v>
      </c>
      <c r="CQ37" s="11">
        <v>0.6874333333333333</v>
      </c>
      <c r="CR37" s="11">
        <v>1.0233999999999999</v>
      </c>
      <c r="CS37" s="11">
        <v>0.9641333333333334</v>
      </c>
      <c r="CV37" s="11" t="s">
        <v>135</v>
      </c>
      <c r="CW37" s="11">
        <v>0.3257666666666667</v>
      </c>
      <c r="CX37" s="11">
        <v>0.37456666666666666</v>
      </c>
      <c r="CY37" s="11">
        <v>0.2291</v>
      </c>
      <c r="CZ37" s="11">
        <v>0.06382666666666667</v>
      </c>
      <c r="DA37" s="11">
        <v>50.001</v>
      </c>
      <c r="DB37" s="11">
        <v>0.0</v>
      </c>
      <c r="DC37" s="11">
        <v>0.0</v>
      </c>
      <c r="DD37" s="11">
        <v>0.0</v>
      </c>
      <c r="DE37" s="11">
        <v>0.0</v>
      </c>
      <c r="DF37" s="11">
        <v>50.001</v>
      </c>
      <c r="DG37" s="11">
        <v>50.001</v>
      </c>
      <c r="DH37" s="11">
        <v>50.001</v>
      </c>
      <c r="DI37" s="11">
        <v>50.001</v>
      </c>
      <c r="DJ37" s="11">
        <v>0.0</v>
      </c>
      <c r="DK37" s="11">
        <v>50.001</v>
      </c>
      <c r="DL37" s="11">
        <v>0.08959333333333334</v>
      </c>
      <c r="DM37" s="11">
        <v>0.06843333333333333</v>
      </c>
      <c r="DN37" s="11">
        <v>0.0</v>
      </c>
      <c r="DO37" s="11">
        <v>0.0</v>
      </c>
      <c r="DP37" s="11">
        <v>0.0</v>
      </c>
      <c r="DQ37" s="11">
        <v>50.001</v>
      </c>
      <c r="DT37" s="11" t="s">
        <v>135</v>
      </c>
      <c r="DU37" s="11">
        <v>0.5361</v>
      </c>
      <c r="DV37" s="11">
        <v>0.4981333333333334</v>
      </c>
      <c r="DW37" s="11">
        <v>0.37523333333333336</v>
      </c>
      <c r="DX37" s="11">
        <v>0.2678</v>
      </c>
      <c r="DY37" s="11">
        <v>0.0</v>
      </c>
      <c r="DZ37" s="11">
        <v>0.0</v>
      </c>
      <c r="EA37" s="11">
        <v>0.0</v>
      </c>
      <c r="EB37" s="11">
        <v>0.0</v>
      </c>
      <c r="EC37" s="11">
        <v>0.0</v>
      </c>
      <c r="ED37" s="11">
        <v>50.001</v>
      </c>
      <c r="EE37" s="11">
        <v>0.0</v>
      </c>
      <c r="EF37" s="11">
        <v>0.0</v>
      </c>
      <c r="EG37" s="11">
        <v>50.001</v>
      </c>
      <c r="EH37" s="11">
        <v>0.0</v>
      </c>
      <c r="EI37" s="11">
        <v>0.0</v>
      </c>
      <c r="EJ37" s="11">
        <v>0.13332999999999998</v>
      </c>
      <c r="EK37" s="11">
        <v>0.2355666666666667</v>
      </c>
      <c r="EL37" s="11">
        <v>0.0</v>
      </c>
      <c r="EM37" s="11">
        <v>0.0</v>
      </c>
      <c r="EN37" s="11">
        <v>0.0</v>
      </c>
      <c r="EO37" s="11">
        <v>0.0</v>
      </c>
      <c r="ER37" s="11" t="s">
        <v>135</v>
      </c>
      <c r="ES37" s="11">
        <v>0.57</v>
      </c>
      <c r="ET37" s="11">
        <v>0.6065333333333333</v>
      </c>
      <c r="EU37" s="11">
        <v>0.2719666666666667</v>
      </c>
      <c r="EV37" s="11">
        <v>1.6236666666666666</v>
      </c>
      <c r="EW37" s="11">
        <v>50.001</v>
      </c>
      <c r="EX37" s="11">
        <v>50.001</v>
      </c>
      <c r="EY37" s="11">
        <v>50.001</v>
      </c>
      <c r="EZ37" s="11">
        <v>0.0</v>
      </c>
      <c r="FA37" s="11">
        <v>50.001</v>
      </c>
      <c r="FB37" s="11">
        <v>2.058666666666667</v>
      </c>
      <c r="FC37" s="11">
        <v>0.008930666666666665</v>
      </c>
      <c r="FD37" s="11">
        <v>0.03129333333333333</v>
      </c>
      <c r="FE37" s="11">
        <v>0.09708333333333334</v>
      </c>
      <c r="FF37" s="11">
        <v>4.694333333333334</v>
      </c>
      <c r="FG37" s="11">
        <v>0.30150000000000005</v>
      </c>
      <c r="FH37" s="11">
        <v>0.12474</v>
      </c>
      <c r="FI37" s="11">
        <v>1.2017</v>
      </c>
      <c r="FJ37" s="11">
        <v>0.0</v>
      </c>
      <c r="FK37" s="11">
        <v>50.001</v>
      </c>
      <c r="FL37" s="11">
        <v>0.42696666666666666</v>
      </c>
      <c r="FM37" s="11">
        <v>0.16122333333333333</v>
      </c>
      <c r="FP37" s="11" t="s">
        <v>135</v>
      </c>
      <c r="FQ37" s="11">
        <v>1.5593333333333332</v>
      </c>
      <c r="FR37" s="11">
        <v>1.737</v>
      </c>
      <c r="FS37" s="11">
        <v>0.9504000000000001</v>
      </c>
      <c r="FT37" s="11">
        <v>50.001</v>
      </c>
      <c r="FU37" s="11">
        <v>0.0</v>
      </c>
      <c r="FV37" s="11">
        <v>0.0</v>
      </c>
      <c r="FW37" s="11">
        <v>50.001</v>
      </c>
      <c r="FX37" s="11">
        <v>0.0</v>
      </c>
      <c r="FY37" s="11">
        <v>0.0</v>
      </c>
      <c r="FZ37" s="11">
        <v>0.0</v>
      </c>
      <c r="GA37" s="11">
        <v>2.668333333333333</v>
      </c>
      <c r="GB37" s="11">
        <v>3.8236666666666665</v>
      </c>
      <c r="GC37" s="11">
        <v>1.3416666666666668</v>
      </c>
      <c r="GD37" s="11">
        <v>0.0</v>
      </c>
      <c r="GE37" s="11">
        <v>2.254</v>
      </c>
      <c r="GF37" s="11">
        <v>0.5972</v>
      </c>
      <c r="GG37" s="11">
        <v>2.3475</v>
      </c>
      <c r="GH37" s="11">
        <v>0.0</v>
      </c>
      <c r="GI37" s="11">
        <v>0.0</v>
      </c>
      <c r="GJ37" s="11">
        <v>50.001</v>
      </c>
      <c r="GK37" s="11">
        <v>1.349</v>
      </c>
      <c r="GN37" s="11" t="s">
        <v>135</v>
      </c>
      <c r="GO37" s="11">
        <v>0.0</v>
      </c>
      <c r="GP37" s="11">
        <v>0.0</v>
      </c>
      <c r="GQ37" s="11">
        <v>16.666999999999998</v>
      </c>
      <c r="GR37" s="11">
        <v>0.0</v>
      </c>
      <c r="GS37" s="11">
        <v>0.0</v>
      </c>
      <c r="GT37" s="11">
        <v>33.333999999999996</v>
      </c>
      <c r="GU37" s="11">
        <v>50.001</v>
      </c>
      <c r="GV37" s="11">
        <v>0.0</v>
      </c>
      <c r="GW37" s="11">
        <v>0.0</v>
      </c>
      <c r="GX37" s="11">
        <v>0.0</v>
      </c>
      <c r="GY37" s="11">
        <v>16.666999999999998</v>
      </c>
      <c r="GZ37" s="11">
        <v>18.813666666666666</v>
      </c>
      <c r="HA37" s="11">
        <v>33.333999999999996</v>
      </c>
      <c r="HB37" s="11">
        <v>0.0</v>
      </c>
      <c r="HC37" s="11">
        <v>0.0</v>
      </c>
      <c r="HD37" s="11">
        <v>16.666999999999998</v>
      </c>
      <c r="HE37" s="11">
        <v>0.0</v>
      </c>
      <c r="HF37" s="11">
        <v>0.0</v>
      </c>
      <c r="HG37" s="11">
        <v>0.0</v>
      </c>
      <c r="HH37" s="11">
        <v>0.0</v>
      </c>
      <c r="HI37" s="11">
        <v>0.0</v>
      </c>
      <c r="HL37" s="11" t="s">
        <v>135</v>
      </c>
      <c r="HM37" s="11">
        <v>0.0</v>
      </c>
      <c r="HN37" s="11">
        <v>0.0</v>
      </c>
      <c r="HO37" s="11">
        <v>0.0</v>
      </c>
      <c r="HP37" s="11">
        <v>0.0</v>
      </c>
      <c r="HQ37" s="11">
        <v>0.0</v>
      </c>
      <c r="HR37" s="11">
        <v>33.333999999999996</v>
      </c>
      <c r="HS37" s="11">
        <v>33.333999999999996</v>
      </c>
      <c r="HT37" s="11">
        <v>0.0</v>
      </c>
      <c r="HU37" s="11">
        <v>0.0</v>
      </c>
      <c r="HV37" s="11">
        <v>50.001</v>
      </c>
      <c r="HW37" s="11">
        <v>0.0026043333333333335</v>
      </c>
      <c r="HX37" s="11">
        <v>0.007062666666666666</v>
      </c>
      <c r="HY37" s="11">
        <v>50.001</v>
      </c>
      <c r="HZ37" s="11">
        <v>3.312333333333333</v>
      </c>
      <c r="IA37" s="11">
        <v>50.001</v>
      </c>
      <c r="IB37" s="11">
        <v>0.0</v>
      </c>
      <c r="IC37" s="11">
        <v>0.0</v>
      </c>
      <c r="ID37" s="11">
        <v>0.0</v>
      </c>
      <c r="IE37" s="11">
        <v>0.0</v>
      </c>
      <c r="IF37" s="11">
        <v>0.10722333333333334</v>
      </c>
      <c r="IG37" s="11">
        <v>50.001</v>
      </c>
      <c r="IJ37" s="11" t="s">
        <v>135</v>
      </c>
      <c r="IK37" s="11">
        <v>0.03534</v>
      </c>
      <c r="IL37" s="11">
        <v>0.04854</v>
      </c>
      <c r="IM37" s="11">
        <v>0.08857</v>
      </c>
      <c r="IN37" s="11">
        <v>0.002381</v>
      </c>
      <c r="IO37" s="11">
        <v>8.125333333333333E-4</v>
      </c>
      <c r="IP37" s="11">
        <v>0.5156</v>
      </c>
      <c r="IQ37" s="11">
        <v>0.9584</v>
      </c>
      <c r="IR37" s="11">
        <v>0.1306</v>
      </c>
      <c r="IS37" s="11">
        <v>0.09943</v>
      </c>
      <c r="IT37" s="11">
        <v>3.205666666666667</v>
      </c>
      <c r="IU37" s="11">
        <v>2.5703333333333336</v>
      </c>
    </row>
    <row r="38" ht="14.25" customHeight="1">
      <c r="D38" s="11" t="s">
        <v>14</v>
      </c>
      <c r="E38" s="11">
        <v>0.0</v>
      </c>
      <c r="F38" s="11">
        <v>0.0</v>
      </c>
      <c r="G38" s="11">
        <v>0.0</v>
      </c>
      <c r="H38" s="11">
        <v>0.0</v>
      </c>
      <c r="I38" s="11">
        <v>0.0</v>
      </c>
      <c r="J38" s="11">
        <v>0.0014580847407167775</v>
      </c>
      <c r="K38" s="11">
        <v>0.006134537019567521</v>
      </c>
      <c r="L38" s="11">
        <v>0.001235529576065797</v>
      </c>
      <c r="M38" s="11">
        <v>0.0</v>
      </c>
      <c r="N38" s="11">
        <v>7.530315029561808E-4</v>
      </c>
      <c r="O38" s="11">
        <v>15.344</v>
      </c>
      <c r="P38" s="11">
        <v>0.0</v>
      </c>
      <c r="Q38" s="11">
        <v>0.0</v>
      </c>
      <c r="R38" s="11">
        <v>0.0</v>
      </c>
      <c r="S38" s="11">
        <v>0.0</v>
      </c>
      <c r="T38" s="11">
        <v>0.0</v>
      </c>
      <c r="U38" s="11">
        <v>0.0</v>
      </c>
      <c r="V38" s="11">
        <v>0.009275116051984353</v>
      </c>
      <c r="W38" s="11">
        <v>0.0</v>
      </c>
      <c r="X38" s="11">
        <v>0.0</v>
      </c>
      <c r="Y38" s="11">
        <v>0.0</v>
      </c>
      <c r="AA38" s="4"/>
      <c r="AB38" s="11" t="s">
        <v>14</v>
      </c>
      <c r="AC38" s="11">
        <v>0.017766291428182524</v>
      </c>
      <c r="AD38" s="11">
        <v>0.08031084055786687</v>
      </c>
      <c r="AE38" s="11">
        <v>0.007876206785841274</v>
      </c>
      <c r="AF38" s="11">
        <v>0.03560060860902996</v>
      </c>
      <c r="AG38" s="11">
        <v>0.0</v>
      </c>
      <c r="AH38" s="11">
        <v>0.0</v>
      </c>
      <c r="AI38" s="11">
        <v>0.0</v>
      </c>
      <c r="AJ38" s="11">
        <v>0.0</v>
      </c>
      <c r="AK38" s="11">
        <v>0.0</v>
      </c>
      <c r="AL38" s="11">
        <v>0.6439105355387332</v>
      </c>
      <c r="AM38" s="11">
        <v>0.7041132326866522</v>
      </c>
      <c r="AN38" s="11">
        <v>1.609005524470872</v>
      </c>
      <c r="AO38" s="11">
        <v>0.0</v>
      </c>
      <c r="AP38" s="11">
        <v>0.0</v>
      </c>
      <c r="AQ38" s="11">
        <v>0.0</v>
      </c>
      <c r="AR38" s="11">
        <v>0.005225230457437575</v>
      </c>
      <c r="AS38" s="11">
        <v>0.12259997734275664</v>
      </c>
      <c r="AT38" s="11">
        <v>0.0</v>
      </c>
      <c r="AU38" s="11">
        <v>0.0</v>
      </c>
      <c r="AV38" s="11">
        <v>0.0</v>
      </c>
      <c r="AW38" s="11">
        <v>0.0</v>
      </c>
      <c r="AZ38" s="11" t="s">
        <v>14</v>
      </c>
      <c r="BA38" s="11">
        <v>0.0</v>
      </c>
      <c r="BB38" s="11">
        <v>0.0</v>
      </c>
      <c r="BC38" s="11">
        <v>0.0</v>
      </c>
      <c r="BD38" s="11">
        <v>0.0</v>
      </c>
      <c r="BE38" s="11">
        <v>0.0</v>
      </c>
      <c r="BF38" s="11">
        <v>0.0</v>
      </c>
      <c r="BG38" s="11">
        <v>0.0</v>
      </c>
      <c r="BH38" s="11">
        <v>0.0</v>
      </c>
      <c r="BI38" s="11">
        <v>0.0</v>
      </c>
      <c r="BJ38" s="11">
        <v>0.0</v>
      </c>
      <c r="BK38" s="11">
        <v>0.0015184715999978402</v>
      </c>
      <c r="BL38" s="11">
        <v>0.00403415556357351</v>
      </c>
      <c r="BM38" s="11">
        <v>0.6048488332725064</v>
      </c>
      <c r="BN38" s="11">
        <v>0.3708589129754512</v>
      </c>
      <c r="BO38" s="11">
        <v>0.035983020687232095</v>
      </c>
      <c r="BP38" s="11">
        <v>0.0</v>
      </c>
      <c r="BQ38" s="11">
        <v>0.0</v>
      </c>
      <c r="BR38" s="11">
        <v>0.0</v>
      </c>
      <c r="BS38" s="11">
        <v>0.0</v>
      </c>
      <c r="BT38" s="11">
        <v>0.038854729441858034</v>
      </c>
      <c r="BU38" s="11">
        <v>0.06169909057496531</v>
      </c>
      <c r="BX38" s="11" t="s">
        <v>14</v>
      </c>
      <c r="BY38" s="11">
        <v>0.12054644102769897</v>
      </c>
      <c r="BZ38" s="11">
        <v>0.21633333333333313</v>
      </c>
      <c r="CA38" s="11">
        <v>0.026666666666666616</v>
      </c>
      <c r="CB38" s="11">
        <v>0.13537766104904894</v>
      </c>
      <c r="CC38" s="11">
        <v>0.0</v>
      </c>
      <c r="CD38" s="11">
        <v>0.0771118667910458</v>
      </c>
      <c r="CE38" s="11">
        <v>0.014965775771554408</v>
      </c>
      <c r="CF38" s="11">
        <v>0.3543262777597952</v>
      </c>
      <c r="CG38" s="11">
        <v>0.9767177694252884</v>
      </c>
      <c r="CH38" s="11">
        <v>0.04169801487414532</v>
      </c>
      <c r="CI38" s="11">
        <v>0.34626627518909986</v>
      </c>
      <c r="CJ38" s="11">
        <v>0.14609377125668258</v>
      </c>
      <c r="CK38" s="11">
        <v>0.21874287289976913</v>
      </c>
      <c r="CL38" s="11">
        <v>0.6720657209926224</v>
      </c>
      <c r="CM38" s="11">
        <v>0.027616500703584977</v>
      </c>
      <c r="CN38" s="11">
        <v>0.1384008831057251</v>
      </c>
      <c r="CO38" s="11">
        <v>0.08225232181795511</v>
      </c>
      <c r="CP38" s="11">
        <v>0.7943049372459757</v>
      </c>
      <c r="CQ38" s="11">
        <v>0.1605281526018966</v>
      </c>
      <c r="CR38" s="11">
        <v>0.26713285084392036</v>
      </c>
      <c r="CS38" s="11">
        <v>0.12542282266176427</v>
      </c>
      <c r="CV38" s="11" t="s">
        <v>14</v>
      </c>
      <c r="CW38" s="11">
        <v>0.032183864142006226</v>
      </c>
      <c r="CX38" s="11">
        <v>0.06929079624628687</v>
      </c>
      <c r="CY38" s="11">
        <v>0.07974854230642717</v>
      </c>
      <c r="CZ38" s="11">
        <v>0.008503607731101228</v>
      </c>
      <c r="DA38" s="11">
        <v>0.0</v>
      </c>
      <c r="DB38" s="11">
        <v>0.0</v>
      </c>
      <c r="DC38" s="11">
        <v>0.0</v>
      </c>
      <c r="DD38" s="11">
        <v>0.0</v>
      </c>
      <c r="DE38" s="11">
        <v>0.0</v>
      </c>
      <c r="DF38" s="11">
        <v>0.0</v>
      </c>
      <c r="DG38" s="11">
        <v>0.0</v>
      </c>
      <c r="DH38" s="11">
        <v>0.0</v>
      </c>
      <c r="DI38" s="11">
        <v>0.0</v>
      </c>
      <c r="DJ38" s="11">
        <v>0.0</v>
      </c>
      <c r="DK38" s="11">
        <v>0.0</v>
      </c>
      <c r="DL38" s="11">
        <v>0.024215918547746875</v>
      </c>
      <c r="DM38" s="11">
        <v>0.01024425746997365</v>
      </c>
      <c r="DN38" s="11">
        <v>0.0</v>
      </c>
      <c r="DO38" s="11">
        <v>0.0</v>
      </c>
      <c r="DP38" s="11">
        <v>0.0</v>
      </c>
      <c r="DQ38" s="11">
        <v>0.0</v>
      </c>
      <c r="DT38" s="11" t="s">
        <v>14</v>
      </c>
      <c r="DU38" s="11">
        <v>0.04685353063893212</v>
      </c>
      <c r="DV38" s="11">
        <v>0.08657513756526417</v>
      </c>
      <c r="DW38" s="11">
        <v>0.15881579826257136</v>
      </c>
      <c r="DX38" s="11">
        <v>0.038907111603578785</v>
      </c>
      <c r="DY38" s="11">
        <v>0.0</v>
      </c>
      <c r="DZ38" s="11">
        <v>0.0</v>
      </c>
      <c r="EA38" s="11">
        <v>0.0</v>
      </c>
      <c r="EB38" s="11">
        <v>0.0</v>
      </c>
      <c r="EC38" s="11">
        <v>0.0</v>
      </c>
      <c r="ED38" s="11">
        <v>0.0</v>
      </c>
      <c r="EE38" s="11">
        <v>0.0</v>
      </c>
      <c r="EF38" s="11">
        <v>0.0</v>
      </c>
      <c r="EG38" s="11">
        <v>0.0</v>
      </c>
      <c r="EH38" s="11">
        <v>0.0</v>
      </c>
      <c r="EI38" s="11">
        <v>0.0</v>
      </c>
      <c r="EJ38" s="11">
        <v>0.03763515953644057</v>
      </c>
      <c r="EK38" s="11">
        <v>0.030455121809712642</v>
      </c>
      <c r="EL38" s="11">
        <v>0.0</v>
      </c>
      <c r="EM38" s="11">
        <v>0.0</v>
      </c>
      <c r="EN38" s="11">
        <v>0.0</v>
      </c>
      <c r="EO38" s="11">
        <v>0.0</v>
      </c>
      <c r="ER38" s="11" t="s">
        <v>14</v>
      </c>
      <c r="ES38" s="11">
        <v>0.08333924645687667</v>
      </c>
      <c r="ET38" s="11">
        <v>0.03419597117270461</v>
      </c>
      <c r="EU38" s="11">
        <v>0.12497216134448147</v>
      </c>
      <c r="EV38" s="11">
        <v>0.3264415891260044</v>
      </c>
      <c r="EW38" s="11">
        <v>0.0</v>
      </c>
      <c r="EX38" s="11">
        <v>0.0</v>
      </c>
      <c r="EY38" s="11">
        <v>0.0</v>
      </c>
      <c r="EZ38" s="11">
        <v>0.0</v>
      </c>
      <c r="FA38" s="11">
        <v>0.0</v>
      </c>
      <c r="FB38" s="11">
        <v>0.2712577699859994</v>
      </c>
      <c r="FC38" s="11">
        <v>3.919253046748123E-4</v>
      </c>
      <c r="FD38" s="11">
        <v>0.007035155372208295</v>
      </c>
      <c r="FE38" s="11">
        <v>0.02282884457094673</v>
      </c>
      <c r="FF38" s="11">
        <v>0.8388931861552915</v>
      </c>
      <c r="FG38" s="11">
        <v>0.0898641938334359</v>
      </c>
      <c r="FH38" s="11">
        <v>0.03649322676881289</v>
      </c>
      <c r="FI38" s="11">
        <v>0.2573797259562869</v>
      </c>
      <c r="FJ38" s="11">
        <v>0.0</v>
      </c>
      <c r="FK38" s="11">
        <v>0.0</v>
      </c>
      <c r="FL38" s="11">
        <v>0.11184674534578314</v>
      </c>
      <c r="FM38" s="11">
        <v>0.06527393464810012</v>
      </c>
      <c r="FP38" s="11" t="s">
        <v>14</v>
      </c>
      <c r="FQ38" s="11">
        <v>0.20785919379340537</v>
      </c>
      <c r="FR38" s="11">
        <v>0.13338040835644915</v>
      </c>
      <c r="FS38" s="11">
        <v>0.18706993344736028</v>
      </c>
      <c r="FT38" s="11">
        <v>0.0</v>
      </c>
      <c r="FU38" s="11">
        <v>0.0</v>
      </c>
      <c r="FV38" s="11">
        <v>0.0</v>
      </c>
      <c r="FW38" s="11">
        <v>0.0</v>
      </c>
      <c r="FX38" s="11">
        <v>0.0</v>
      </c>
      <c r="FY38" s="11">
        <v>0.0</v>
      </c>
      <c r="FZ38" s="11">
        <v>0.0</v>
      </c>
      <c r="GA38" s="11">
        <v>0.2992247390247762</v>
      </c>
      <c r="GB38" s="11">
        <v>0.3412556877832885</v>
      </c>
      <c r="GC38" s="11">
        <v>0.06957569818390458</v>
      </c>
      <c r="GD38" s="11">
        <v>0.0</v>
      </c>
      <c r="GE38" s="11">
        <v>0.7571604849699968</v>
      </c>
      <c r="GF38" s="11">
        <v>0.13744948162870613</v>
      </c>
      <c r="GG38" s="11">
        <v>0.3653822199651564</v>
      </c>
      <c r="GH38" s="11">
        <v>0.0</v>
      </c>
      <c r="GI38" s="11">
        <v>0.0</v>
      </c>
      <c r="GJ38" s="11">
        <v>0.0</v>
      </c>
      <c r="GK38" s="11">
        <v>0.23898186821040124</v>
      </c>
      <c r="GN38" s="11" t="s">
        <v>14</v>
      </c>
      <c r="GO38" s="11">
        <v>0.0</v>
      </c>
      <c r="GP38" s="11">
        <v>0.0</v>
      </c>
      <c r="GQ38" s="11">
        <v>16.667</v>
      </c>
      <c r="GR38" s="11">
        <v>0.0</v>
      </c>
      <c r="GS38" s="11">
        <v>0.0</v>
      </c>
      <c r="GT38" s="11">
        <v>16.667</v>
      </c>
      <c r="GU38" s="11">
        <v>0.0</v>
      </c>
      <c r="GV38" s="11">
        <v>0.0</v>
      </c>
      <c r="GW38" s="11">
        <v>0.0</v>
      </c>
      <c r="GX38" s="11">
        <v>0.0</v>
      </c>
      <c r="GY38" s="11">
        <v>16.667</v>
      </c>
      <c r="GZ38" s="11">
        <v>15.605967334466792</v>
      </c>
      <c r="HA38" s="11">
        <v>16.667</v>
      </c>
      <c r="HB38" s="11">
        <v>0.0</v>
      </c>
      <c r="HC38" s="11">
        <v>0.0</v>
      </c>
      <c r="HD38" s="11">
        <v>16.667</v>
      </c>
      <c r="HE38" s="11">
        <v>0.0</v>
      </c>
      <c r="HF38" s="11">
        <v>0.0</v>
      </c>
      <c r="HG38" s="11">
        <v>0.0</v>
      </c>
      <c r="HH38" s="11">
        <v>0.0</v>
      </c>
      <c r="HI38" s="11">
        <v>0.0</v>
      </c>
      <c r="HL38" s="11" t="s">
        <v>14</v>
      </c>
      <c r="HM38" s="11">
        <v>0.0</v>
      </c>
      <c r="HN38" s="11">
        <v>0.0</v>
      </c>
      <c r="HO38" s="11">
        <v>0.0</v>
      </c>
      <c r="HP38" s="11">
        <v>0.0</v>
      </c>
      <c r="HQ38" s="11">
        <v>0.0</v>
      </c>
      <c r="HR38" s="11">
        <v>16.667</v>
      </c>
      <c r="HS38" s="11">
        <v>16.667</v>
      </c>
      <c r="HT38" s="11">
        <v>0.0</v>
      </c>
      <c r="HU38" s="11">
        <v>0.0</v>
      </c>
      <c r="HV38" s="11">
        <v>0.0</v>
      </c>
      <c r="HW38" s="11">
        <v>7.510042905632727E-4</v>
      </c>
      <c r="HX38" s="11">
        <v>0.0018648413992735273</v>
      </c>
      <c r="HY38" s="11">
        <v>0.0</v>
      </c>
      <c r="HZ38" s="11">
        <v>0.40989687049847523</v>
      </c>
      <c r="IA38" s="11">
        <v>0.0</v>
      </c>
      <c r="IB38" s="11">
        <v>0.0</v>
      </c>
      <c r="IC38" s="11">
        <v>0.0</v>
      </c>
      <c r="ID38" s="11">
        <v>0.0</v>
      </c>
      <c r="IE38" s="11">
        <v>0.0</v>
      </c>
      <c r="IF38" s="11">
        <v>0.008625207887993824</v>
      </c>
      <c r="IG38" s="11">
        <v>0.0</v>
      </c>
      <c r="IJ38" s="11" t="s">
        <v>14</v>
      </c>
      <c r="IK38" s="11">
        <v>0.001969196113477104</v>
      </c>
      <c r="IL38" s="11">
        <v>7.938723658960123E-4</v>
      </c>
      <c r="IM38" s="11">
        <v>0.004330015396431442</v>
      </c>
      <c r="IN38" s="11">
        <v>2.783169655866012E-4</v>
      </c>
      <c r="IO38" s="11">
        <v>5.066275204175592E-5</v>
      </c>
      <c r="IP38" s="11">
        <v>0.11972778847591452</v>
      </c>
      <c r="IQ38" s="11">
        <v>0.07763435665562872</v>
      </c>
      <c r="IR38" s="11">
        <v>0.010499682534883318</v>
      </c>
      <c r="IS38" s="11">
        <v>0.011169835868683732</v>
      </c>
      <c r="IT38" s="11">
        <v>0.3316485757210144</v>
      </c>
      <c r="IU38" s="11">
        <v>0.5076108526989717</v>
      </c>
    </row>
    <row r="39" ht="14.25" customHeight="1">
      <c r="D39" s="11" t="s">
        <v>136</v>
      </c>
      <c r="E39" s="11">
        <v>0.0</v>
      </c>
      <c r="F39" s="11">
        <v>0.0</v>
      </c>
      <c r="G39" s="11">
        <v>0.0</v>
      </c>
      <c r="H39" s="11">
        <v>0.0</v>
      </c>
      <c r="I39" s="11">
        <v>0.0</v>
      </c>
      <c r="J39" s="11">
        <v>0.0025254768526623513</v>
      </c>
      <c r="K39" s="11">
        <v>0.010625329798803098</v>
      </c>
      <c r="L39" s="11">
        <v>0.002139999999999996</v>
      </c>
      <c r="M39" s="11">
        <v>0.0</v>
      </c>
      <c r="N39" s="11">
        <v>0.0013042888228200582</v>
      </c>
      <c r="O39" s="11">
        <v>26.57658759133685</v>
      </c>
      <c r="P39" s="11">
        <v>0.0</v>
      </c>
      <c r="Q39" s="11">
        <v>0.0</v>
      </c>
      <c r="R39" s="11">
        <v>0.0</v>
      </c>
      <c r="S39" s="11">
        <v>0.0</v>
      </c>
      <c r="T39" s="11">
        <v>0.0</v>
      </c>
      <c r="U39" s="11">
        <v>0.0</v>
      </c>
      <c r="V39" s="11">
        <v>0.016064972248134555</v>
      </c>
      <c r="W39" s="11">
        <v>0.0</v>
      </c>
      <c r="X39" s="11">
        <v>0.0</v>
      </c>
      <c r="Y39" s="11">
        <v>0.0</v>
      </c>
      <c r="AA39" s="4"/>
      <c r="AB39" s="11" t="s">
        <v>136</v>
      </c>
      <c r="AC39" s="11">
        <v>0.03077211941568756</v>
      </c>
      <c r="AD39" s="11">
        <v>0.13910245624478865</v>
      </c>
      <c r="AE39" s="11">
        <v>0.013641990323995849</v>
      </c>
      <c r="AF39" s="11">
        <v>0.06166206289121386</v>
      </c>
      <c r="AG39" s="11">
        <v>0.0</v>
      </c>
      <c r="AH39" s="11">
        <v>0.0</v>
      </c>
      <c r="AI39" s="11">
        <v>0.0</v>
      </c>
      <c r="AJ39" s="11">
        <v>0.0</v>
      </c>
      <c r="AK39" s="11">
        <v>0.0</v>
      </c>
      <c r="AL39" s="11">
        <v>1.115285763081971</v>
      </c>
      <c r="AM39" s="11">
        <v>1.2195598932948486</v>
      </c>
      <c r="AN39" s="11">
        <v>2.786879318042559</v>
      </c>
      <c r="AO39" s="11">
        <v>0.0</v>
      </c>
      <c r="AP39" s="11">
        <v>0.0</v>
      </c>
      <c r="AQ39" s="11">
        <v>0.0</v>
      </c>
      <c r="AR39" s="11">
        <v>0.009050364633538244</v>
      </c>
      <c r="AS39" s="11">
        <v>0.2123493897644477</v>
      </c>
      <c r="AT39" s="11">
        <v>0.0</v>
      </c>
      <c r="AU39" s="11">
        <v>0.0</v>
      </c>
      <c r="AV39" s="11">
        <v>0.0</v>
      </c>
      <c r="AW39" s="11">
        <v>0.0</v>
      </c>
      <c r="AZ39" s="11" t="s">
        <v>136</v>
      </c>
      <c r="BA39" s="11">
        <v>0.0</v>
      </c>
      <c r="BB39" s="11">
        <v>0.0</v>
      </c>
      <c r="BC39" s="11">
        <v>0.0</v>
      </c>
      <c r="BD39" s="11">
        <v>0.0</v>
      </c>
      <c r="BE39" s="11">
        <v>0.0</v>
      </c>
      <c r="BF39" s="11">
        <v>0.0</v>
      </c>
      <c r="BG39" s="11">
        <v>0.0</v>
      </c>
      <c r="BH39" s="11">
        <v>0.0</v>
      </c>
      <c r="BI39" s="11">
        <v>0.0</v>
      </c>
      <c r="BJ39" s="11">
        <v>0.0</v>
      </c>
      <c r="BK39" s="11">
        <v>0.002630069961046664</v>
      </c>
      <c r="BL39" s="11">
        <v>0.006987362401745977</v>
      </c>
      <c r="BM39" s="11">
        <v>1.0476289101267378</v>
      </c>
      <c r="BN39" s="11">
        <v>0.6423464797132462</v>
      </c>
      <c r="BO39" s="11">
        <v>0.06232442004008796</v>
      </c>
      <c r="BP39" s="11">
        <v>0.0</v>
      </c>
      <c r="BQ39" s="11">
        <v>0.0</v>
      </c>
      <c r="BR39" s="11">
        <v>0.0</v>
      </c>
      <c r="BS39" s="11">
        <v>0.0</v>
      </c>
      <c r="BT39" s="11">
        <v>0.06729836550764044</v>
      </c>
      <c r="BU39" s="11">
        <v>0.10686595965663397</v>
      </c>
      <c r="BX39" s="11" t="s">
        <v>136</v>
      </c>
      <c r="BY39" s="11">
        <v>0.20879256053158005</v>
      </c>
      <c r="BZ39" s="11">
        <v>0.3747003247040667</v>
      </c>
      <c r="CA39" s="11">
        <v>0.046188021535169974</v>
      </c>
      <c r="CB39" s="11">
        <v>0.23448098714679097</v>
      </c>
      <c r="CC39" s="11">
        <v>0.0</v>
      </c>
      <c r="CD39" s="11">
        <v>0.13356167114857456</v>
      </c>
      <c r="CE39" s="11">
        <v>0.025921484011015548</v>
      </c>
      <c r="CF39" s="11">
        <v>0.6137111155367275</v>
      </c>
      <c r="CG39" s="11">
        <v>1.6917248012999433</v>
      </c>
      <c r="CH39" s="11">
        <v>0.07222308033678244</v>
      </c>
      <c r="CI39" s="11">
        <v>0.5997507815751475</v>
      </c>
      <c r="CJ39" s="11">
        <v>0.2530418344859199</v>
      </c>
      <c r="CK39" s="11">
        <v>0.37887376965598135</v>
      </c>
      <c r="CL39" s="11">
        <v>1.1640519747846314</v>
      </c>
      <c r="CM39" s="11">
        <v>0.04783318234587083</v>
      </c>
      <c r="CN39" s="11">
        <v>0.23971736135151692</v>
      </c>
      <c r="CO39" s="11">
        <v>0.14246520042920433</v>
      </c>
      <c r="CP39" s="11">
        <v>1.3757765080128386</v>
      </c>
      <c r="CQ39" s="11">
        <v>0.27804291635165496</v>
      </c>
      <c r="CR39" s="11">
        <v>0.46268767003238864</v>
      </c>
      <c r="CS39" s="11">
        <v>0.2172387012788769</v>
      </c>
      <c r="CV39" s="11" t="s">
        <v>136</v>
      </c>
      <c r="CW39" s="11">
        <v>0.05574408787784891</v>
      </c>
      <c r="CX39" s="11">
        <v>0.1200151795954717</v>
      </c>
      <c r="CY39" s="11">
        <v>0.13812852710428794</v>
      </c>
      <c r="CZ39" s="11">
        <v>0.01472868063790283</v>
      </c>
      <c r="DA39" s="11">
        <v>0.0</v>
      </c>
      <c r="DB39" s="11">
        <v>0.0</v>
      </c>
      <c r="DC39" s="11">
        <v>0.0</v>
      </c>
      <c r="DD39" s="11">
        <v>0.0</v>
      </c>
      <c r="DE39" s="11">
        <v>0.0</v>
      </c>
      <c r="DF39" s="11">
        <v>0.0</v>
      </c>
      <c r="DG39" s="11">
        <v>0.0</v>
      </c>
      <c r="DH39" s="11">
        <v>0.0</v>
      </c>
      <c r="DI39" s="11">
        <v>0.0</v>
      </c>
      <c r="DJ39" s="11">
        <v>0.0</v>
      </c>
      <c r="DK39" s="11">
        <v>0.0</v>
      </c>
      <c r="DL39" s="11">
        <v>0.04194320127664713</v>
      </c>
      <c r="DM39" s="11">
        <v>0.017743574423811363</v>
      </c>
      <c r="DN39" s="11">
        <v>0.0</v>
      </c>
      <c r="DO39" s="11">
        <v>0.0</v>
      </c>
      <c r="DP39" s="11">
        <v>0.0</v>
      </c>
      <c r="DQ39" s="11">
        <v>0.0</v>
      </c>
      <c r="DT39" s="11" t="s">
        <v>136</v>
      </c>
      <c r="DU39" s="11">
        <v>0.08115269558061551</v>
      </c>
      <c r="DV39" s="11">
        <v>0.14995253693530244</v>
      </c>
      <c r="DW39" s="11">
        <v>0.2750770316353826</v>
      </c>
      <c r="DX39" s="11">
        <v>0.06738909407315107</v>
      </c>
      <c r="DY39" s="11">
        <v>0.0</v>
      </c>
      <c r="DZ39" s="11">
        <v>0.0</v>
      </c>
      <c r="EA39" s="11">
        <v>0.0</v>
      </c>
      <c r="EB39" s="11">
        <v>0.0</v>
      </c>
      <c r="EC39" s="11">
        <v>0.0</v>
      </c>
      <c r="ED39" s="11">
        <v>0.0</v>
      </c>
      <c r="EE39" s="11">
        <v>0.0</v>
      </c>
      <c r="EF39" s="11">
        <v>0.0</v>
      </c>
      <c r="EG39" s="11">
        <v>0.0</v>
      </c>
      <c r="EH39" s="11">
        <v>0.0</v>
      </c>
      <c r="EI39" s="11">
        <v>0.0</v>
      </c>
      <c r="EJ39" s="11">
        <v>0.06518600846807542</v>
      </c>
      <c r="EK39" s="11">
        <v>0.05274981832512131</v>
      </c>
      <c r="EL39" s="11">
        <v>0.0</v>
      </c>
      <c r="EM39" s="11">
        <v>0.0</v>
      </c>
      <c r="EN39" s="11">
        <v>0.0</v>
      </c>
      <c r="EO39" s="11">
        <v>0.0</v>
      </c>
      <c r="ER39" s="11" t="s">
        <v>136</v>
      </c>
      <c r="ES39" s="11">
        <v>0.14434780912781492</v>
      </c>
      <c r="ET39" s="11">
        <v>0.05922915948528507</v>
      </c>
      <c r="EU39" s="11">
        <v>0.21645813298033714</v>
      </c>
      <c r="EV39" s="11">
        <v>0.5654134180697635</v>
      </c>
      <c r="EW39" s="11">
        <v>0.0</v>
      </c>
      <c r="EX39" s="11">
        <v>0.0</v>
      </c>
      <c r="EY39" s="11">
        <v>0.0</v>
      </c>
      <c r="EZ39" s="11">
        <v>0.0</v>
      </c>
      <c r="FA39" s="11">
        <v>0.0</v>
      </c>
      <c r="FB39" s="11">
        <v>0.469832239563583</v>
      </c>
      <c r="FC39" s="11">
        <v>6.788345404686869E-4</v>
      </c>
      <c r="FD39" s="11">
        <v>0.012185246543805902</v>
      </c>
      <c r="FE39" s="11">
        <v>0.03954071867497266</v>
      </c>
      <c r="FF39" s="11">
        <v>1.4530056205443012</v>
      </c>
      <c r="FG39" s="11">
        <v>0.15564934950072876</v>
      </c>
      <c r="FH39" s="11">
        <v>0.06320812289571653</v>
      </c>
      <c r="FI39" s="11">
        <v>0.44579476219444303</v>
      </c>
      <c r="FJ39" s="11">
        <v>0.0</v>
      </c>
      <c r="FK39" s="11">
        <v>0.0</v>
      </c>
      <c r="FL39" s="11">
        <v>0.19372424560011423</v>
      </c>
      <c r="FM39" s="11">
        <v>0.11305777122043993</v>
      </c>
      <c r="FP39" s="11" t="s">
        <v>136</v>
      </c>
      <c r="FQ39" s="11">
        <v>0.3600226844704835</v>
      </c>
      <c r="FR39" s="11">
        <v>0.23102164400765438</v>
      </c>
      <c r="FS39" s="11">
        <v>0.3240146292993565</v>
      </c>
      <c r="FT39" s="11">
        <v>0.0</v>
      </c>
      <c r="FU39" s="11">
        <v>0.0</v>
      </c>
      <c r="FV39" s="11">
        <v>0.0</v>
      </c>
      <c r="FW39" s="11">
        <v>0.0</v>
      </c>
      <c r="FX39" s="11">
        <v>0.0</v>
      </c>
      <c r="FY39" s="11">
        <v>0.0</v>
      </c>
      <c r="FZ39" s="11">
        <v>0.0</v>
      </c>
      <c r="GA39" s="11">
        <v>0.5182724508724501</v>
      </c>
      <c r="GB39" s="11">
        <v>0.5910721896125175</v>
      </c>
      <c r="GC39" s="11">
        <v>0.12050864422660038</v>
      </c>
      <c r="GD39" s="11">
        <v>0.0</v>
      </c>
      <c r="GE39" s="11">
        <v>1.3114404294515256</v>
      </c>
      <c r="GF39" s="11">
        <v>0.23806948565492397</v>
      </c>
      <c r="GG39" s="11">
        <v>0.6328605691619583</v>
      </c>
      <c r="GH39" s="11">
        <v>0.0</v>
      </c>
      <c r="GI39" s="11">
        <v>0.0</v>
      </c>
      <c r="GJ39" s="11">
        <v>0.0</v>
      </c>
      <c r="GK39" s="11">
        <v>0.41392873782814443</v>
      </c>
      <c r="GN39" s="11" t="s">
        <v>136</v>
      </c>
      <c r="GO39" s="11">
        <v>0.0</v>
      </c>
      <c r="GP39" s="11">
        <v>0.0</v>
      </c>
      <c r="GQ39" s="11">
        <v>28.868090809750477</v>
      </c>
      <c r="GR39" s="11">
        <v>0.0</v>
      </c>
      <c r="GS39" s="11">
        <v>0.0</v>
      </c>
      <c r="GT39" s="11">
        <v>28.868090809750477</v>
      </c>
      <c r="GU39" s="11">
        <v>0.0</v>
      </c>
      <c r="GV39" s="11">
        <v>0.0</v>
      </c>
      <c r="GW39" s="11">
        <v>0.0</v>
      </c>
      <c r="GX39" s="11">
        <v>0.0</v>
      </c>
      <c r="GY39" s="11">
        <v>28.868090809750477</v>
      </c>
      <c r="GZ39" s="11">
        <v>27.030328324556724</v>
      </c>
      <c r="HA39" s="11">
        <v>28.868090809750477</v>
      </c>
      <c r="HB39" s="11">
        <v>0.0</v>
      </c>
      <c r="HC39" s="11">
        <v>0.0</v>
      </c>
      <c r="HD39" s="11">
        <v>28.868090809750477</v>
      </c>
      <c r="HE39" s="11">
        <v>0.0</v>
      </c>
      <c r="HF39" s="11">
        <v>0.0</v>
      </c>
      <c r="HG39" s="11">
        <v>0.0</v>
      </c>
      <c r="HH39" s="11">
        <v>0.0</v>
      </c>
      <c r="HI39" s="11">
        <v>0.0</v>
      </c>
      <c r="HL39" s="11" t="s">
        <v>136</v>
      </c>
      <c r="HM39" s="11">
        <v>0.0</v>
      </c>
      <c r="HN39" s="11">
        <v>0.0</v>
      </c>
      <c r="HO39" s="11">
        <v>0.0</v>
      </c>
      <c r="HP39" s="11">
        <v>0.0</v>
      </c>
      <c r="HQ39" s="11">
        <v>0.0</v>
      </c>
      <c r="HR39" s="11">
        <v>28.868090809750477</v>
      </c>
      <c r="HS39" s="11">
        <v>28.868090809750477</v>
      </c>
      <c r="HT39" s="11">
        <v>0.0</v>
      </c>
      <c r="HU39" s="11">
        <v>0.0</v>
      </c>
      <c r="HV39" s="11">
        <v>0.0</v>
      </c>
      <c r="HW39" s="11">
        <v>0.001300777587957808</v>
      </c>
      <c r="HX39" s="11">
        <v>0.003230000051599588</v>
      </c>
      <c r="HY39" s="11">
        <v>0.0</v>
      </c>
      <c r="HZ39" s="11">
        <v>0.7099622055668395</v>
      </c>
      <c r="IA39" s="11">
        <v>0.0</v>
      </c>
      <c r="IB39" s="11">
        <v>0.0</v>
      </c>
      <c r="IC39" s="11">
        <v>0.0</v>
      </c>
      <c r="ID39" s="11">
        <v>0.0</v>
      </c>
      <c r="IE39" s="11">
        <v>0.0</v>
      </c>
      <c r="IF39" s="11">
        <v>0.014939298287849151</v>
      </c>
      <c r="IG39" s="11">
        <v>0.0</v>
      </c>
      <c r="IJ39" s="11" t="s">
        <v>136</v>
      </c>
      <c r="IK39" s="11">
        <v>0.003410747718609512</v>
      </c>
      <c r="IL39" s="11">
        <v>0.0013750272724568032</v>
      </c>
      <c r="IM39" s="11">
        <v>0.007499806664174751</v>
      </c>
      <c r="IN39" s="11">
        <v>4.8205912500439205E-4</v>
      </c>
      <c r="IO39" s="11">
        <v>8.775046058758513E-5</v>
      </c>
      <c r="IP39" s="11">
        <v>0.20737461271814345</v>
      </c>
      <c r="IQ39" s="11">
        <v>0.13446665014047196</v>
      </c>
      <c r="IR39" s="11">
        <v>0.018185983613761485</v>
      </c>
      <c r="IS39" s="11">
        <v>0.019346723236765468</v>
      </c>
      <c r="IT39" s="11">
        <v>0.5744321834066509</v>
      </c>
      <c r="IU39" s="11">
        <v>0.8792077873479802</v>
      </c>
    </row>
    <row r="40" ht="14.25" customHeight="1">
      <c r="AA40" s="4"/>
    </row>
    <row r="41" ht="14.25" customHeight="1">
      <c r="C41" s="11" t="s">
        <v>137</v>
      </c>
      <c r="AA41" s="4" t="s">
        <v>137</v>
      </c>
    </row>
    <row r="42" ht="14.25" customHeight="1">
      <c r="D42" s="11" t="s">
        <v>121</v>
      </c>
      <c r="E42" s="11">
        <v>0.02</v>
      </c>
      <c r="F42" s="11">
        <v>0.02</v>
      </c>
      <c r="G42" s="11">
        <v>0.18</v>
      </c>
      <c r="H42" s="11">
        <v>0.58</v>
      </c>
      <c r="I42" s="11">
        <v>0.02</v>
      </c>
      <c r="J42" s="11">
        <v>37.27</v>
      </c>
      <c r="K42" s="11">
        <v>39.85</v>
      </c>
      <c r="L42" s="11">
        <v>36.96</v>
      </c>
      <c r="M42" s="11">
        <v>0.18</v>
      </c>
      <c r="N42" s="11">
        <v>40.67</v>
      </c>
      <c r="O42" s="11" t="s">
        <v>138</v>
      </c>
      <c r="P42" s="11" t="s">
        <v>139</v>
      </c>
      <c r="Q42" s="11">
        <v>0.4</v>
      </c>
      <c r="R42" s="11">
        <v>0.11</v>
      </c>
      <c r="S42" s="11">
        <v>0.15</v>
      </c>
      <c r="T42" s="11">
        <v>0.18</v>
      </c>
      <c r="U42" s="11">
        <v>0.65</v>
      </c>
      <c r="V42" s="11">
        <v>35.79</v>
      </c>
      <c r="W42" s="11">
        <v>1.2</v>
      </c>
      <c r="X42" s="11">
        <v>0.15</v>
      </c>
      <c r="Y42" s="11">
        <v>0.06</v>
      </c>
      <c r="AB42" s="11" t="s">
        <v>121</v>
      </c>
      <c r="AC42" s="11">
        <v>60.79</v>
      </c>
      <c r="AD42" s="11">
        <v>55.86</v>
      </c>
      <c r="AE42" s="11">
        <v>33.5</v>
      </c>
      <c r="AF42" s="11">
        <v>32.06</v>
      </c>
      <c r="AG42" s="11" t="s">
        <v>140</v>
      </c>
      <c r="AH42" s="11" t="s">
        <v>141</v>
      </c>
      <c r="AI42" s="11" t="s">
        <v>142</v>
      </c>
      <c r="AJ42" s="11">
        <v>1.88</v>
      </c>
      <c r="AK42" s="11" t="s">
        <v>143</v>
      </c>
      <c r="AL42" s="11">
        <v>47.96</v>
      </c>
      <c r="AM42" s="11">
        <v>27.98</v>
      </c>
      <c r="AN42" s="11">
        <v>33.03</v>
      </c>
      <c r="AO42" s="11" t="s">
        <v>144</v>
      </c>
      <c r="AP42" s="11">
        <v>0.55</v>
      </c>
      <c r="AQ42" s="11" t="s">
        <v>145</v>
      </c>
      <c r="AR42" s="11">
        <v>28.32</v>
      </c>
      <c r="AS42" s="11">
        <v>27.28</v>
      </c>
      <c r="AT42" s="11">
        <v>0.2</v>
      </c>
      <c r="AU42" s="11" t="s">
        <v>146</v>
      </c>
      <c r="AV42" s="11" t="s">
        <v>147</v>
      </c>
      <c r="AW42" s="11" t="s">
        <v>148</v>
      </c>
      <c r="AY42" s="11" t="s">
        <v>137</v>
      </c>
      <c r="BW42" s="11" t="s">
        <v>137</v>
      </c>
      <c r="CU42" s="11" t="s">
        <v>137</v>
      </c>
      <c r="DS42" s="11" t="s">
        <v>137</v>
      </c>
      <c r="EQ42" s="11" t="s">
        <v>137</v>
      </c>
      <c r="FO42" s="11" t="s">
        <v>137</v>
      </c>
      <c r="GM42" s="11" t="s">
        <v>137</v>
      </c>
      <c r="HK42" s="11" t="s">
        <v>137</v>
      </c>
      <c r="II42" s="11" t="s">
        <v>137</v>
      </c>
    </row>
    <row r="43" ht="14.25" customHeight="1">
      <c r="D43" s="11" t="s">
        <v>122</v>
      </c>
      <c r="E43" s="11">
        <v>0.02</v>
      </c>
      <c r="F43" s="11">
        <v>0.05</v>
      </c>
      <c r="G43" s="11">
        <v>0.08</v>
      </c>
      <c r="H43" s="11">
        <v>0.48</v>
      </c>
      <c r="I43" s="11">
        <v>0.05</v>
      </c>
      <c r="J43" s="11">
        <v>28.6</v>
      </c>
      <c r="K43" s="11">
        <v>35.49</v>
      </c>
      <c r="L43" s="11">
        <v>27.38</v>
      </c>
      <c r="M43" s="11">
        <v>0.33</v>
      </c>
      <c r="N43" s="11">
        <v>39.12</v>
      </c>
      <c r="P43" s="11" t="s">
        <v>149</v>
      </c>
      <c r="Q43" s="11">
        <v>0.47</v>
      </c>
      <c r="R43" s="11">
        <v>0.23</v>
      </c>
      <c r="S43" s="11">
        <v>0.14</v>
      </c>
      <c r="T43" s="11">
        <v>0.15</v>
      </c>
      <c r="U43" s="11">
        <v>0.51</v>
      </c>
      <c r="V43" s="11">
        <v>34.74</v>
      </c>
      <c r="W43" s="11">
        <v>0.67</v>
      </c>
      <c r="X43" s="11">
        <v>0.15</v>
      </c>
      <c r="Y43" s="11">
        <v>0.14</v>
      </c>
      <c r="AB43" s="11" t="s">
        <v>122</v>
      </c>
      <c r="AC43" s="11">
        <v>64.28</v>
      </c>
      <c r="AD43" s="11">
        <v>54.58</v>
      </c>
      <c r="AE43" s="11">
        <v>35.34</v>
      </c>
      <c r="AF43" s="11">
        <v>30.89</v>
      </c>
      <c r="AG43" s="11" t="s">
        <v>150</v>
      </c>
      <c r="AH43" s="11" t="s">
        <v>151</v>
      </c>
      <c r="AI43" s="11" t="s">
        <v>152</v>
      </c>
      <c r="AJ43" s="11">
        <v>1.06</v>
      </c>
      <c r="AK43" s="11" t="s">
        <v>150</v>
      </c>
      <c r="AL43" s="11">
        <v>48.32</v>
      </c>
      <c r="AM43" s="11">
        <v>29.36</v>
      </c>
      <c r="AN43" s="11">
        <v>34.37</v>
      </c>
      <c r="AO43" s="11" t="s">
        <v>153</v>
      </c>
      <c r="AP43" s="11">
        <v>0.22</v>
      </c>
      <c r="AQ43" s="11" t="s">
        <v>154</v>
      </c>
      <c r="AR43" s="11">
        <v>33.03</v>
      </c>
      <c r="AS43" s="11">
        <v>29.14</v>
      </c>
      <c r="AT43" s="11">
        <v>0.1</v>
      </c>
      <c r="AU43" s="11" t="s">
        <v>155</v>
      </c>
      <c r="AV43" s="11" t="s">
        <v>156</v>
      </c>
      <c r="AW43" s="11" t="s">
        <v>157</v>
      </c>
      <c r="AZ43" s="11" t="s">
        <v>121</v>
      </c>
      <c r="BA43" s="11">
        <v>0.02</v>
      </c>
      <c r="BB43" s="11">
        <v>0.04</v>
      </c>
      <c r="BC43" s="11">
        <v>0.38</v>
      </c>
      <c r="BD43" s="11">
        <v>0.31</v>
      </c>
      <c r="BE43" s="11">
        <v>0.02</v>
      </c>
      <c r="BF43" s="11">
        <v>0.62</v>
      </c>
      <c r="BG43" s="11">
        <v>0.1</v>
      </c>
      <c r="BH43" s="11">
        <v>1.16</v>
      </c>
      <c r="BI43" s="11">
        <v>0.04</v>
      </c>
      <c r="BJ43" s="11">
        <v>0.01</v>
      </c>
      <c r="BK43" s="11">
        <v>25.7</v>
      </c>
      <c r="BL43" s="11">
        <v>29.96</v>
      </c>
      <c r="BM43" s="11">
        <v>21.81</v>
      </c>
      <c r="BN43" s="11">
        <v>21.24</v>
      </c>
      <c r="BO43" s="11">
        <v>24.8</v>
      </c>
      <c r="BP43" s="11">
        <v>0.31</v>
      </c>
      <c r="BQ43" s="11">
        <v>0.95</v>
      </c>
      <c r="BR43" s="11">
        <v>0.18</v>
      </c>
      <c r="BS43" s="11">
        <v>1.0</v>
      </c>
      <c r="BT43" s="11">
        <v>21.48</v>
      </c>
      <c r="BU43" s="11">
        <v>17.86</v>
      </c>
      <c r="BX43" s="11" t="s">
        <v>121</v>
      </c>
      <c r="BY43" s="11">
        <v>35.04</v>
      </c>
      <c r="BZ43" s="11">
        <v>43.96</v>
      </c>
      <c r="CA43" s="11">
        <v>32.83</v>
      </c>
      <c r="CB43" s="11">
        <v>26.84</v>
      </c>
      <c r="CC43" s="11" t="s">
        <v>158</v>
      </c>
      <c r="CD43" s="11">
        <v>39.38</v>
      </c>
      <c r="CE43" s="11">
        <v>39.0</v>
      </c>
      <c r="CF43" s="11">
        <v>33.01</v>
      </c>
      <c r="CG43" s="11">
        <v>27.83</v>
      </c>
      <c r="CH43" s="11">
        <v>40.76</v>
      </c>
      <c r="CI43" s="11">
        <v>27.2</v>
      </c>
      <c r="CJ43" s="11">
        <v>39.69</v>
      </c>
      <c r="CK43" s="11">
        <v>29.92</v>
      </c>
      <c r="CL43" s="11">
        <v>26.2</v>
      </c>
      <c r="CM43" s="11">
        <v>37.3</v>
      </c>
      <c r="CN43" s="11">
        <v>25.77</v>
      </c>
      <c r="CO43" s="11">
        <v>26.03</v>
      </c>
      <c r="CP43" s="11">
        <v>33.18</v>
      </c>
      <c r="CQ43" s="11">
        <v>26.71</v>
      </c>
      <c r="CR43" s="11">
        <v>18.08</v>
      </c>
      <c r="CS43" s="11">
        <v>18.18</v>
      </c>
      <c r="CV43" s="11" t="s">
        <v>121</v>
      </c>
      <c r="CW43" s="11">
        <v>53.27</v>
      </c>
      <c r="CX43" s="11">
        <v>44.76</v>
      </c>
      <c r="CY43" s="11">
        <v>29.4</v>
      </c>
      <c r="CZ43" s="11">
        <v>31.46</v>
      </c>
      <c r="DA43" s="11" t="s">
        <v>159</v>
      </c>
      <c r="DB43" s="11">
        <v>0.56</v>
      </c>
      <c r="DC43" s="11">
        <v>0.06</v>
      </c>
      <c r="DD43" s="11">
        <v>0.85</v>
      </c>
      <c r="DE43" s="11">
        <v>0.05</v>
      </c>
      <c r="DF43" s="11" t="s">
        <v>160</v>
      </c>
      <c r="DG43" s="11" t="s">
        <v>161</v>
      </c>
      <c r="DH43" s="11" t="s">
        <v>162</v>
      </c>
      <c r="DI43" s="11" t="s">
        <v>163</v>
      </c>
      <c r="DJ43" s="11">
        <v>0.17</v>
      </c>
      <c r="DK43" s="11" t="s">
        <v>164</v>
      </c>
      <c r="DL43" s="11">
        <v>27.64</v>
      </c>
      <c r="DM43" s="11">
        <v>27.47</v>
      </c>
      <c r="DN43" s="11">
        <v>0.17</v>
      </c>
      <c r="DO43" s="11">
        <v>0.61</v>
      </c>
      <c r="DP43" s="11">
        <v>0.19</v>
      </c>
      <c r="DQ43" s="11" t="s">
        <v>165</v>
      </c>
      <c r="DT43" s="11" t="s">
        <v>121</v>
      </c>
      <c r="DU43" s="11">
        <v>49.63</v>
      </c>
      <c r="DV43" s="11">
        <v>42.34</v>
      </c>
      <c r="DW43" s="11">
        <v>31.01</v>
      </c>
      <c r="DX43" s="11">
        <v>28.53</v>
      </c>
      <c r="DY43" s="11">
        <v>0.16</v>
      </c>
      <c r="DZ43" s="11">
        <v>0.17</v>
      </c>
      <c r="EA43" s="11">
        <v>0.04</v>
      </c>
      <c r="EB43" s="11">
        <v>0.64</v>
      </c>
      <c r="EC43" s="11">
        <v>0.05</v>
      </c>
      <c r="ED43" s="11" t="s">
        <v>166</v>
      </c>
      <c r="EE43" s="11">
        <v>0.71</v>
      </c>
      <c r="EF43" s="11">
        <v>0.16</v>
      </c>
      <c r="EG43" s="11" t="s">
        <v>167</v>
      </c>
      <c r="EH43" s="11">
        <v>0.1</v>
      </c>
      <c r="EI43" s="11" t="s">
        <v>168</v>
      </c>
      <c r="EJ43" s="11">
        <v>28.09</v>
      </c>
      <c r="EK43" s="11">
        <v>25.01</v>
      </c>
      <c r="EL43" s="11">
        <v>0.11</v>
      </c>
      <c r="EM43" s="11">
        <v>0.7</v>
      </c>
      <c r="EN43" s="11">
        <v>0.16</v>
      </c>
      <c r="EO43" s="11" t="s">
        <v>154</v>
      </c>
      <c r="ER43" s="11" t="s">
        <v>121</v>
      </c>
      <c r="ES43" s="11">
        <v>57.98</v>
      </c>
      <c r="ET43" s="11">
        <v>39.38</v>
      </c>
      <c r="EU43" s="11">
        <v>32.89</v>
      </c>
      <c r="EV43" s="11">
        <v>26.67</v>
      </c>
      <c r="EW43" s="11" t="s">
        <v>159</v>
      </c>
      <c r="EX43" s="11" t="s">
        <v>169</v>
      </c>
      <c r="EY43" s="11" t="s">
        <v>170</v>
      </c>
      <c r="EZ43" s="11">
        <v>1.23</v>
      </c>
      <c r="FA43" s="11" t="s">
        <v>171</v>
      </c>
      <c r="FB43" s="11">
        <v>46.98</v>
      </c>
      <c r="FC43" s="11">
        <v>27.62</v>
      </c>
      <c r="FD43" s="11">
        <v>44.62</v>
      </c>
      <c r="FE43" s="11">
        <v>35.17</v>
      </c>
      <c r="FF43" s="11">
        <v>29.22</v>
      </c>
      <c r="FG43" s="11">
        <v>41.21</v>
      </c>
      <c r="FH43" s="11">
        <v>33.45</v>
      </c>
      <c r="FI43" s="11">
        <v>26.41</v>
      </c>
      <c r="FJ43" s="11">
        <v>0.25</v>
      </c>
      <c r="FK43" s="11" t="s">
        <v>172</v>
      </c>
      <c r="FL43" s="11">
        <v>26.05</v>
      </c>
      <c r="FM43" s="11">
        <v>39.96</v>
      </c>
      <c r="FP43" s="11" t="s">
        <v>121</v>
      </c>
      <c r="FQ43" s="11">
        <v>32.0</v>
      </c>
      <c r="FR43" s="11">
        <v>35.05</v>
      </c>
      <c r="FS43" s="11">
        <v>31.37</v>
      </c>
      <c r="FT43" s="11">
        <v>4.395</v>
      </c>
      <c r="FU43" s="11">
        <v>1.0</v>
      </c>
      <c r="FV43" s="11">
        <v>0.68</v>
      </c>
      <c r="FW43" s="11" t="s">
        <v>173</v>
      </c>
      <c r="FX43" s="11">
        <v>0.92</v>
      </c>
      <c r="FY43" s="11">
        <v>0.18</v>
      </c>
      <c r="FZ43" s="11">
        <v>0.04</v>
      </c>
      <c r="GA43" s="11">
        <v>25.62</v>
      </c>
      <c r="GB43" s="11">
        <v>36.25</v>
      </c>
      <c r="GC43" s="11">
        <v>26.68</v>
      </c>
      <c r="GD43" s="11">
        <v>0.27</v>
      </c>
      <c r="GE43" s="11">
        <v>35.52</v>
      </c>
      <c r="GF43" s="11">
        <v>32.16</v>
      </c>
      <c r="GG43" s="11">
        <v>2.5</v>
      </c>
      <c r="GH43" s="11">
        <v>0.13</v>
      </c>
      <c r="GI43" s="11">
        <v>0.78</v>
      </c>
      <c r="GJ43" s="11" t="s">
        <v>174</v>
      </c>
      <c r="GK43" s="11">
        <v>39.24</v>
      </c>
      <c r="GN43" s="11" t="s">
        <v>121</v>
      </c>
      <c r="GO43" s="11">
        <v>0.66</v>
      </c>
      <c r="GP43" s="11">
        <v>0.76</v>
      </c>
      <c r="GQ43" s="11">
        <v>1.33</v>
      </c>
      <c r="GR43" s="11">
        <v>0.32</v>
      </c>
      <c r="GS43" s="11">
        <v>0.01</v>
      </c>
      <c r="GT43" s="11" t="s">
        <v>175</v>
      </c>
      <c r="GU43" s="11" t="s">
        <v>176</v>
      </c>
      <c r="GV43" s="11">
        <v>0.69</v>
      </c>
      <c r="GW43" s="11">
        <v>0.22</v>
      </c>
      <c r="GX43" s="11">
        <v>0.06</v>
      </c>
      <c r="GY43" s="11">
        <v>0.82</v>
      </c>
      <c r="GZ43" s="11">
        <v>6.701</v>
      </c>
      <c r="HA43" s="11" t="s">
        <v>177</v>
      </c>
      <c r="HB43" s="11">
        <v>0.11</v>
      </c>
      <c r="HC43" s="11">
        <v>0.49</v>
      </c>
      <c r="HD43" s="11">
        <v>5.6</v>
      </c>
      <c r="HE43" s="11">
        <v>0.34</v>
      </c>
      <c r="HF43" s="11">
        <v>0.11</v>
      </c>
      <c r="HG43" s="11">
        <v>0.98</v>
      </c>
      <c r="HH43" s="11">
        <v>0.79</v>
      </c>
      <c r="HI43" s="11">
        <v>0.75</v>
      </c>
      <c r="HL43" s="11" t="s">
        <v>121</v>
      </c>
      <c r="HM43" s="11">
        <v>0.01</v>
      </c>
      <c r="HN43" s="11">
        <v>0.02</v>
      </c>
      <c r="HO43" s="11">
        <v>0.07</v>
      </c>
      <c r="HP43" s="11">
        <v>0.23</v>
      </c>
      <c r="HQ43" s="11">
        <v>0.03</v>
      </c>
      <c r="HR43" s="11">
        <v>1.27</v>
      </c>
      <c r="HS43" s="11">
        <v>0.88</v>
      </c>
      <c r="HT43" s="11">
        <v>1.08</v>
      </c>
      <c r="HU43" s="11">
        <v>0.13</v>
      </c>
      <c r="HV43" s="11" t="s">
        <v>178</v>
      </c>
      <c r="HW43" s="11">
        <v>28.81</v>
      </c>
      <c r="HX43" s="11">
        <v>31.71</v>
      </c>
      <c r="HY43" s="11" t="s">
        <v>179</v>
      </c>
      <c r="HZ43" s="11">
        <v>26.04</v>
      </c>
      <c r="IA43" s="11" t="s">
        <v>160</v>
      </c>
      <c r="IB43" s="11">
        <v>0.5</v>
      </c>
      <c r="IC43" s="11">
        <v>0.54</v>
      </c>
      <c r="ID43" s="11">
        <v>0.17</v>
      </c>
      <c r="IE43" s="11">
        <v>0.74</v>
      </c>
      <c r="IF43" s="11">
        <v>19.76</v>
      </c>
      <c r="IG43" s="11" t="s">
        <v>171</v>
      </c>
      <c r="IJ43" s="11" t="s">
        <v>121</v>
      </c>
      <c r="IK43" s="11">
        <v>29.83</v>
      </c>
      <c r="IL43" s="11">
        <v>28.5</v>
      </c>
      <c r="IM43" s="11">
        <v>31.92</v>
      </c>
      <c r="IN43" s="11">
        <v>38.42</v>
      </c>
      <c r="IO43" s="11">
        <v>15.23</v>
      </c>
      <c r="IP43" s="11">
        <v>35.82</v>
      </c>
      <c r="IQ43" s="11">
        <v>31.46</v>
      </c>
      <c r="IR43" s="11">
        <v>28.52</v>
      </c>
      <c r="IS43" s="11">
        <v>41.3</v>
      </c>
      <c r="IT43" s="11">
        <v>26.08</v>
      </c>
      <c r="IU43" s="11">
        <v>29.1</v>
      </c>
    </row>
    <row r="44" ht="14.25" customHeight="1">
      <c r="D44" s="11" t="s">
        <v>123</v>
      </c>
      <c r="E44" s="11">
        <v>0.03</v>
      </c>
      <c r="F44" s="11">
        <v>0.15</v>
      </c>
      <c r="G44" s="11">
        <v>0.08</v>
      </c>
      <c r="H44" s="11">
        <v>0.56</v>
      </c>
      <c r="I44" s="11">
        <v>0.01</v>
      </c>
      <c r="J44" s="11">
        <v>22.35</v>
      </c>
      <c r="K44" s="11">
        <v>31.19</v>
      </c>
      <c r="L44" s="11">
        <v>15.65</v>
      </c>
      <c r="M44" s="11">
        <v>0.28</v>
      </c>
      <c r="N44" s="11">
        <v>33.59</v>
      </c>
      <c r="O44" s="11" t="s">
        <v>180</v>
      </c>
      <c r="P44" s="11" t="s">
        <v>181</v>
      </c>
      <c r="Q44" s="11">
        <v>0.19</v>
      </c>
      <c r="R44" s="11">
        <v>0.11</v>
      </c>
      <c r="S44" s="11">
        <v>0.03</v>
      </c>
      <c r="T44" s="11">
        <v>0.1</v>
      </c>
      <c r="U44" s="11">
        <v>0.25</v>
      </c>
      <c r="V44" s="11">
        <v>31.49</v>
      </c>
      <c r="W44" s="11">
        <v>0.28</v>
      </c>
      <c r="X44" s="11">
        <v>0.14</v>
      </c>
      <c r="Y44" s="11">
        <v>0.02</v>
      </c>
      <c r="AB44" s="11" t="s">
        <v>123</v>
      </c>
      <c r="AC44" s="11">
        <v>63.54</v>
      </c>
      <c r="AD44" s="11">
        <v>53.27</v>
      </c>
      <c r="AE44" s="11">
        <v>36.18</v>
      </c>
      <c r="AF44" s="11">
        <v>34.04</v>
      </c>
      <c r="AG44" s="11" t="s">
        <v>182</v>
      </c>
      <c r="AH44" s="11" t="s">
        <v>183</v>
      </c>
      <c r="AI44" s="11" t="s">
        <v>184</v>
      </c>
      <c r="AJ44" s="11">
        <v>0.85</v>
      </c>
      <c r="AK44" s="11" t="s">
        <v>185</v>
      </c>
      <c r="AL44" s="11">
        <v>41.85</v>
      </c>
      <c r="AM44" s="11">
        <v>28.82</v>
      </c>
      <c r="AN44" s="11">
        <v>37.72</v>
      </c>
      <c r="AO44" s="11" t="s">
        <v>186</v>
      </c>
      <c r="AP44" s="11">
        <v>0.13</v>
      </c>
      <c r="AQ44" s="11" t="s">
        <v>187</v>
      </c>
      <c r="AR44" s="11">
        <v>28.73</v>
      </c>
      <c r="AS44" s="11">
        <v>29.99</v>
      </c>
      <c r="AT44" s="11">
        <v>0.09</v>
      </c>
      <c r="AU44" s="11" t="s">
        <v>188</v>
      </c>
      <c r="AV44" s="11" t="s">
        <v>189</v>
      </c>
      <c r="AW44" s="11" t="s">
        <v>190</v>
      </c>
      <c r="AZ44" s="11" t="s">
        <v>122</v>
      </c>
      <c r="BA44" s="11">
        <v>0.03</v>
      </c>
      <c r="BB44" s="11">
        <v>0.01</v>
      </c>
      <c r="BC44" s="11">
        <v>0.19</v>
      </c>
      <c r="BD44" s="11">
        <v>0.29</v>
      </c>
      <c r="BE44" s="11">
        <v>0.02</v>
      </c>
      <c r="BF44" s="11">
        <v>0.27</v>
      </c>
      <c r="BG44" s="11">
        <v>0.04</v>
      </c>
      <c r="BH44" s="11">
        <v>0.56</v>
      </c>
      <c r="BI44" s="11">
        <v>0.04</v>
      </c>
      <c r="BJ44" s="11">
        <v>0.01</v>
      </c>
      <c r="BK44" s="11">
        <v>29.85</v>
      </c>
      <c r="BL44" s="11">
        <v>31.66</v>
      </c>
      <c r="BM44" s="11">
        <v>15.82</v>
      </c>
      <c r="BN44" s="11">
        <v>25.53</v>
      </c>
      <c r="BO44" s="11">
        <v>32.85</v>
      </c>
      <c r="BP44" s="11">
        <v>0.0</v>
      </c>
      <c r="BQ44" s="11">
        <v>0.0</v>
      </c>
      <c r="BR44" s="11">
        <v>0.1053</v>
      </c>
      <c r="BS44" s="11">
        <v>0.0</v>
      </c>
      <c r="BT44" s="11">
        <v>23.32</v>
      </c>
      <c r="BU44" s="11">
        <v>32.5</v>
      </c>
      <c r="BX44" s="11" t="s">
        <v>122</v>
      </c>
      <c r="BY44" s="11">
        <v>66.49</v>
      </c>
      <c r="BZ44" s="11">
        <v>54.43</v>
      </c>
      <c r="CA44" s="11">
        <v>33.51</v>
      </c>
      <c r="CB44" s="11">
        <v>33.23</v>
      </c>
      <c r="CC44" s="11" t="s">
        <v>191</v>
      </c>
      <c r="CD44" s="11">
        <v>40.55</v>
      </c>
      <c r="CE44" s="11">
        <v>43.95</v>
      </c>
      <c r="CF44" s="11">
        <v>36.72</v>
      </c>
      <c r="CG44" s="11">
        <v>36.6</v>
      </c>
      <c r="CH44" s="11">
        <v>49.58</v>
      </c>
      <c r="CI44" s="11">
        <v>32.79</v>
      </c>
      <c r="CJ44" s="11">
        <v>35.29</v>
      </c>
      <c r="CK44" s="11">
        <v>25.74</v>
      </c>
      <c r="CL44" s="11">
        <v>42.48</v>
      </c>
      <c r="CM44" s="11">
        <v>47.1</v>
      </c>
      <c r="CN44" s="11">
        <v>35.22</v>
      </c>
      <c r="CO44" s="11">
        <v>37.21</v>
      </c>
      <c r="CP44" s="11">
        <v>50.79</v>
      </c>
      <c r="CQ44" s="11">
        <v>33.24</v>
      </c>
      <c r="CR44" s="11">
        <v>25.41</v>
      </c>
      <c r="CS44" s="11">
        <v>40.95</v>
      </c>
      <c r="CV44" s="11" t="s">
        <v>122</v>
      </c>
      <c r="CW44" s="11">
        <v>42.75</v>
      </c>
      <c r="CX44" s="11">
        <v>47.89</v>
      </c>
      <c r="CY44" s="11">
        <v>28.57</v>
      </c>
      <c r="CZ44" s="11">
        <v>25.0</v>
      </c>
      <c r="DA44" s="11" t="s">
        <v>154</v>
      </c>
      <c r="DB44" s="11">
        <v>1.17</v>
      </c>
      <c r="DC44" s="11">
        <v>0.18</v>
      </c>
      <c r="DD44" s="11">
        <v>1.25</v>
      </c>
      <c r="DE44" s="11">
        <v>0.27</v>
      </c>
      <c r="DF44" s="11" t="s">
        <v>192</v>
      </c>
      <c r="DG44" s="11" t="s">
        <v>193</v>
      </c>
      <c r="DH44" s="11" t="s">
        <v>194</v>
      </c>
      <c r="DI44" s="11" t="s">
        <v>195</v>
      </c>
      <c r="DJ44" s="11">
        <v>0.15</v>
      </c>
      <c r="DK44" s="11" t="s">
        <v>196</v>
      </c>
      <c r="DL44" s="11">
        <v>31.3</v>
      </c>
      <c r="DM44" s="11">
        <v>31.43</v>
      </c>
      <c r="DN44" s="11">
        <v>0.19</v>
      </c>
      <c r="DO44" s="11">
        <v>0.92</v>
      </c>
      <c r="DP44" s="11">
        <v>0.18</v>
      </c>
      <c r="DQ44" s="11" t="s">
        <v>179</v>
      </c>
      <c r="DT44" s="11" t="s">
        <v>122</v>
      </c>
      <c r="DU44" s="11">
        <v>37.61</v>
      </c>
      <c r="DV44" s="11">
        <v>46.21</v>
      </c>
      <c r="DW44" s="11">
        <v>26.28</v>
      </c>
      <c r="DX44" s="11">
        <v>25.45</v>
      </c>
      <c r="DY44" s="11">
        <v>0.84</v>
      </c>
      <c r="DZ44" s="11">
        <v>0.45</v>
      </c>
      <c r="EA44" s="11">
        <v>0.16</v>
      </c>
      <c r="EB44" s="11">
        <v>0.84</v>
      </c>
      <c r="EC44" s="11">
        <v>0.07</v>
      </c>
      <c r="ED44" s="11" t="s">
        <v>197</v>
      </c>
      <c r="EE44" s="11">
        <v>0.46</v>
      </c>
      <c r="EF44" s="11">
        <v>0.24</v>
      </c>
      <c r="EG44" s="11" t="s">
        <v>198</v>
      </c>
      <c r="EH44" s="11">
        <v>0.07</v>
      </c>
      <c r="EI44" s="11">
        <v>0.16</v>
      </c>
      <c r="EJ44" s="11">
        <v>28.5</v>
      </c>
      <c r="EK44" s="11">
        <v>30.85</v>
      </c>
      <c r="EL44" s="11">
        <v>0.16</v>
      </c>
      <c r="EM44" s="11">
        <v>0.82</v>
      </c>
      <c r="EN44" s="11">
        <v>0.18</v>
      </c>
      <c r="EO44" s="11">
        <v>0.93</v>
      </c>
      <c r="ER44" s="11" t="s">
        <v>122</v>
      </c>
      <c r="ES44" s="11">
        <v>48.89</v>
      </c>
      <c r="ET44" s="11">
        <v>48.83</v>
      </c>
      <c r="EU44" s="11">
        <v>28.84</v>
      </c>
      <c r="EV44" s="11">
        <v>24.76</v>
      </c>
      <c r="EW44" s="11" t="s">
        <v>199</v>
      </c>
      <c r="EX44" s="11" t="s">
        <v>163</v>
      </c>
      <c r="EY44" s="11" t="s">
        <v>200</v>
      </c>
      <c r="EZ44" s="11">
        <v>1.3</v>
      </c>
      <c r="FA44" s="11" t="s">
        <v>201</v>
      </c>
      <c r="FB44" s="11">
        <v>46.38</v>
      </c>
      <c r="FC44" s="11">
        <v>29.45</v>
      </c>
      <c r="FD44" s="11">
        <v>36.44</v>
      </c>
      <c r="FE44" s="11">
        <v>30.66</v>
      </c>
      <c r="FF44" s="11">
        <v>25.81</v>
      </c>
      <c r="FG44" s="11">
        <v>30.38</v>
      </c>
      <c r="FH44" s="11">
        <v>29.76</v>
      </c>
      <c r="FI44" s="11">
        <v>32.65</v>
      </c>
      <c r="FJ44" s="11">
        <v>0.27</v>
      </c>
      <c r="FK44" s="11" t="s">
        <v>202</v>
      </c>
      <c r="FL44" s="11">
        <v>22.32</v>
      </c>
      <c r="FM44" s="11">
        <v>37.82</v>
      </c>
      <c r="FP44" s="11" t="s">
        <v>122</v>
      </c>
      <c r="FQ44" s="11">
        <v>35.04</v>
      </c>
      <c r="FR44" s="11">
        <v>35.32</v>
      </c>
      <c r="FS44" s="11">
        <v>26.71</v>
      </c>
      <c r="FT44" s="11">
        <v>2.751</v>
      </c>
      <c r="FU44" s="11">
        <v>0.31</v>
      </c>
      <c r="FV44" s="11">
        <v>1.0</v>
      </c>
      <c r="FW44" s="11" t="s">
        <v>203</v>
      </c>
      <c r="FX44" s="11">
        <v>0.77</v>
      </c>
      <c r="FY44" s="11">
        <v>0.16</v>
      </c>
      <c r="FZ44" s="11">
        <v>0.02</v>
      </c>
      <c r="GA44" s="11">
        <v>24.86</v>
      </c>
      <c r="GB44" s="11">
        <v>32.72</v>
      </c>
      <c r="GC44" s="11">
        <v>27.41</v>
      </c>
      <c r="GD44" s="11">
        <v>0.28</v>
      </c>
      <c r="GE44" s="11">
        <v>30.41</v>
      </c>
      <c r="GF44" s="11">
        <v>25.4</v>
      </c>
      <c r="GG44" s="11">
        <v>3.89</v>
      </c>
      <c r="GH44" s="11">
        <v>0.23</v>
      </c>
      <c r="GI44" s="11">
        <v>0.72</v>
      </c>
      <c r="GJ44" s="11" t="s">
        <v>156</v>
      </c>
      <c r="GK44" s="11">
        <v>30.85</v>
      </c>
      <c r="GN44" s="11" t="s">
        <v>122</v>
      </c>
      <c r="GO44" s="11">
        <v>0.41</v>
      </c>
      <c r="GP44" s="11">
        <v>0.89</v>
      </c>
      <c r="GQ44" s="11">
        <v>0.13</v>
      </c>
      <c r="GR44" s="11">
        <v>0.26</v>
      </c>
      <c r="GS44" s="11">
        <v>0.01</v>
      </c>
      <c r="GT44" s="11">
        <v>1.09</v>
      </c>
      <c r="GU44" s="11" t="s">
        <v>159</v>
      </c>
      <c r="GV44" s="11">
        <v>1.03</v>
      </c>
      <c r="GW44" s="11">
        <v>0.46</v>
      </c>
      <c r="GX44" s="11">
        <v>0.05</v>
      </c>
      <c r="GY44" s="11">
        <v>1.23</v>
      </c>
      <c r="GZ44" s="11">
        <v>6.436</v>
      </c>
      <c r="HA44" s="11" t="s">
        <v>204</v>
      </c>
      <c r="HB44" s="11">
        <v>0.23</v>
      </c>
      <c r="HC44" s="11">
        <v>0.06</v>
      </c>
      <c r="HD44" s="11">
        <v>0.87</v>
      </c>
      <c r="HE44" s="11">
        <v>0.5</v>
      </c>
      <c r="HF44" s="11">
        <v>0.23</v>
      </c>
      <c r="HG44" s="11">
        <v>0.87</v>
      </c>
      <c r="HH44" s="11">
        <v>1.24</v>
      </c>
      <c r="HI44" s="11">
        <v>0.25</v>
      </c>
      <c r="HL44" s="11" t="s">
        <v>122</v>
      </c>
      <c r="HM44" s="11">
        <v>0.02</v>
      </c>
      <c r="HN44" s="11">
        <v>0.02</v>
      </c>
      <c r="HO44" s="11">
        <v>0.04</v>
      </c>
      <c r="HP44" s="11">
        <v>0.2</v>
      </c>
      <c r="HQ44" s="11">
        <v>0.0</v>
      </c>
      <c r="HR44" s="11" t="s">
        <v>187</v>
      </c>
      <c r="HS44" s="11" t="s">
        <v>205</v>
      </c>
      <c r="HT44" s="11">
        <v>0.99</v>
      </c>
      <c r="HU44" s="11">
        <v>0.05</v>
      </c>
      <c r="HV44" s="11" t="s">
        <v>206</v>
      </c>
      <c r="HW44" s="11">
        <v>30.0</v>
      </c>
      <c r="HX44" s="11">
        <v>38.54</v>
      </c>
      <c r="HY44" s="11" t="s">
        <v>207</v>
      </c>
      <c r="HZ44" s="11">
        <v>38.62</v>
      </c>
      <c r="IA44" s="11" t="s">
        <v>208</v>
      </c>
      <c r="IB44" s="11">
        <v>0.1</v>
      </c>
      <c r="IC44" s="11">
        <v>0.46</v>
      </c>
      <c r="ID44" s="11">
        <v>0.07</v>
      </c>
      <c r="IE44" s="11">
        <v>0.45</v>
      </c>
      <c r="IF44" s="11">
        <v>25.78</v>
      </c>
      <c r="IG44" s="11" t="s">
        <v>150</v>
      </c>
      <c r="IJ44" s="11" t="s">
        <v>122</v>
      </c>
      <c r="IK44" s="11">
        <v>53.77</v>
      </c>
      <c r="IL44" s="11">
        <v>38.95</v>
      </c>
      <c r="IM44" s="11">
        <v>37.53</v>
      </c>
      <c r="IN44" s="11">
        <v>34.9</v>
      </c>
      <c r="IO44" s="11">
        <v>19.09</v>
      </c>
      <c r="IP44" s="11">
        <v>41.99</v>
      </c>
      <c r="IQ44" s="11">
        <v>39.04</v>
      </c>
      <c r="IR44" s="11">
        <v>34.4</v>
      </c>
      <c r="IS44" s="11">
        <v>43.7</v>
      </c>
      <c r="IT44" s="11">
        <v>27.54</v>
      </c>
      <c r="IU44" s="11">
        <v>35.22</v>
      </c>
    </row>
    <row r="45" ht="14.25" customHeight="1">
      <c r="E45" s="11" t="s">
        <v>83</v>
      </c>
      <c r="F45" s="11" t="s">
        <v>85</v>
      </c>
      <c r="G45" s="11" t="s">
        <v>86</v>
      </c>
      <c r="H45" s="11" t="s">
        <v>87</v>
      </c>
      <c r="I45" s="11" t="s">
        <v>88</v>
      </c>
      <c r="J45" s="11" t="s">
        <v>94</v>
      </c>
      <c r="K45" s="11" t="s">
        <v>95</v>
      </c>
      <c r="L45" s="11" t="s">
        <v>96</v>
      </c>
      <c r="M45" s="11" t="s">
        <v>97</v>
      </c>
      <c r="N45" s="11" t="s">
        <v>98</v>
      </c>
      <c r="O45" s="11" t="s">
        <v>89</v>
      </c>
      <c r="P45" s="11" t="s">
        <v>90</v>
      </c>
      <c r="Q45" s="11" t="s">
        <v>91</v>
      </c>
      <c r="R45" s="11" t="s">
        <v>92</v>
      </c>
      <c r="S45" s="11" t="s">
        <v>93</v>
      </c>
      <c r="T45" s="11" t="s">
        <v>99</v>
      </c>
      <c r="U45" s="11" t="s">
        <v>100</v>
      </c>
      <c r="V45" s="11" t="s">
        <v>101</v>
      </c>
      <c r="W45" s="11" t="s">
        <v>102</v>
      </c>
      <c r="X45" s="11" t="s">
        <v>103</v>
      </c>
      <c r="Y45" s="11" t="s">
        <v>104</v>
      </c>
      <c r="AC45" s="18" t="s">
        <v>83</v>
      </c>
      <c r="AD45" s="18" t="s">
        <v>85</v>
      </c>
      <c r="AE45" s="18" t="s">
        <v>86</v>
      </c>
      <c r="AF45" s="18" t="s">
        <v>87</v>
      </c>
      <c r="AG45" s="18" t="s">
        <v>88</v>
      </c>
      <c r="AH45" s="18" t="s">
        <v>94</v>
      </c>
      <c r="AI45" s="18" t="s">
        <v>95</v>
      </c>
      <c r="AJ45" s="18" t="s">
        <v>96</v>
      </c>
      <c r="AK45" s="18" t="s">
        <v>97</v>
      </c>
      <c r="AL45" s="18" t="s">
        <v>98</v>
      </c>
      <c r="AM45" s="18" t="s">
        <v>89</v>
      </c>
      <c r="AN45" s="18" t="s">
        <v>90</v>
      </c>
      <c r="AO45" s="18" t="s">
        <v>91</v>
      </c>
      <c r="AP45" s="18" t="s">
        <v>92</v>
      </c>
      <c r="AQ45" s="18" t="s">
        <v>93</v>
      </c>
      <c r="AR45" s="18" t="s">
        <v>99</v>
      </c>
      <c r="AS45" s="18" t="s">
        <v>100</v>
      </c>
      <c r="AT45" s="18" t="s">
        <v>101</v>
      </c>
      <c r="AU45" s="18" t="s">
        <v>102</v>
      </c>
      <c r="AV45" s="18" t="s">
        <v>103</v>
      </c>
      <c r="AW45" s="18" t="s">
        <v>104</v>
      </c>
      <c r="AZ45" s="11" t="s">
        <v>123</v>
      </c>
      <c r="BA45" s="11">
        <v>0.01</v>
      </c>
      <c r="BB45" s="11">
        <v>0.01</v>
      </c>
      <c r="BC45" s="11">
        <v>0.03</v>
      </c>
      <c r="BD45" s="11">
        <v>0.56</v>
      </c>
      <c r="BE45" s="11">
        <v>0.01</v>
      </c>
      <c r="BF45" s="11">
        <v>0.62</v>
      </c>
      <c r="BG45" s="11">
        <v>0.08</v>
      </c>
      <c r="BH45" s="11">
        <v>1.16</v>
      </c>
      <c r="BI45" s="11">
        <v>0.13</v>
      </c>
      <c r="BJ45" s="11">
        <v>0.01</v>
      </c>
      <c r="BK45" s="11">
        <v>28.21</v>
      </c>
      <c r="BL45" s="11">
        <v>33.02</v>
      </c>
      <c r="BM45" s="11">
        <v>15.85</v>
      </c>
      <c r="BN45" s="11">
        <v>21.09</v>
      </c>
      <c r="BO45" s="11">
        <v>16.31</v>
      </c>
      <c r="BP45" s="11">
        <v>0.02</v>
      </c>
      <c r="BQ45" s="11">
        <v>0.22</v>
      </c>
      <c r="BR45" s="11">
        <v>0.03</v>
      </c>
      <c r="BS45" s="11">
        <v>0.21</v>
      </c>
      <c r="BT45" s="11">
        <v>24.94</v>
      </c>
      <c r="BU45" s="11">
        <v>31.83</v>
      </c>
      <c r="BX45" s="11" t="s">
        <v>123</v>
      </c>
      <c r="BY45" s="11">
        <v>61.69</v>
      </c>
      <c r="BZ45" s="11">
        <v>51.34</v>
      </c>
      <c r="CA45" s="11">
        <v>27.97</v>
      </c>
      <c r="CB45" s="11">
        <v>24.03</v>
      </c>
      <c r="CC45" s="11" t="s">
        <v>151</v>
      </c>
      <c r="CD45" s="11">
        <v>38.64</v>
      </c>
      <c r="CE45" s="11">
        <v>37.0</v>
      </c>
      <c r="CF45" s="11">
        <v>34.8</v>
      </c>
      <c r="CG45" s="11">
        <v>28.76</v>
      </c>
      <c r="CH45" s="11">
        <v>53.46</v>
      </c>
      <c r="CI45" s="11">
        <v>30.67</v>
      </c>
      <c r="CJ45" s="11">
        <v>39.3</v>
      </c>
      <c r="CK45" s="11">
        <v>29.44</v>
      </c>
      <c r="CL45" s="11">
        <v>36.82</v>
      </c>
      <c r="CM45" s="11">
        <v>41.86</v>
      </c>
      <c r="CN45" s="11">
        <v>30.14</v>
      </c>
      <c r="CO45" s="11">
        <v>31.51</v>
      </c>
      <c r="CP45" s="11">
        <v>46.61</v>
      </c>
      <c r="CQ45" s="11">
        <v>21.67</v>
      </c>
      <c r="CR45" s="11">
        <v>23.57</v>
      </c>
      <c r="CS45" s="11">
        <v>41.95</v>
      </c>
      <c r="CV45" s="11" t="s">
        <v>123</v>
      </c>
      <c r="CW45" s="11">
        <v>38.2</v>
      </c>
      <c r="CX45" s="11">
        <v>41.02</v>
      </c>
      <c r="CY45" s="11">
        <v>12.07</v>
      </c>
      <c r="CZ45" s="11">
        <v>16.44</v>
      </c>
      <c r="DA45" s="11" t="s">
        <v>160</v>
      </c>
      <c r="DB45" s="11">
        <v>0.45</v>
      </c>
      <c r="DC45" s="11">
        <v>0.08</v>
      </c>
      <c r="DD45" s="11">
        <v>0.56</v>
      </c>
      <c r="DE45" s="11">
        <v>0.3</v>
      </c>
      <c r="DF45" s="11" t="s">
        <v>205</v>
      </c>
      <c r="DG45" s="11" t="s">
        <v>209</v>
      </c>
      <c r="DH45" s="11" t="s">
        <v>201</v>
      </c>
      <c r="DI45" s="11" t="s">
        <v>210</v>
      </c>
      <c r="DJ45" s="11">
        <v>0.39</v>
      </c>
      <c r="DL45" s="11">
        <v>20.3</v>
      </c>
      <c r="DM45" s="11">
        <v>20.91</v>
      </c>
      <c r="DN45" s="11">
        <v>0.0</v>
      </c>
      <c r="DO45" s="11">
        <v>0.0</v>
      </c>
      <c r="DP45" s="11">
        <v>0.0</v>
      </c>
      <c r="DQ45" s="11" t="s">
        <v>199</v>
      </c>
      <c r="DT45" s="11" t="s">
        <v>123</v>
      </c>
      <c r="DU45" s="11">
        <v>33.36</v>
      </c>
      <c r="DV45" s="11">
        <v>35.88</v>
      </c>
      <c r="DW45" s="11">
        <v>9.78</v>
      </c>
      <c r="DX45" s="11">
        <v>14.01</v>
      </c>
      <c r="DY45" s="11" t="s">
        <v>211</v>
      </c>
      <c r="DZ45" s="11">
        <v>0.6</v>
      </c>
      <c r="EA45" s="11">
        <v>0.15</v>
      </c>
      <c r="EB45" s="11">
        <v>0.88</v>
      </c>
      <c r="EC45" s="11">
        <v>0.3</v>
      </c>
      <c r="ED45" s="11" t="s">
        <v>196</v>
      </c>
      <c r="EE45" s="11">
        <v>1.1</v>
      </c>
      <c r="EF45" s="11">
        <v>0.87</v>
      </c>
      <c r="EG45" s="11" t="s">
        <v>212</v>
      </c>
      <c r="EH45" s="11">
        <v>0.34</v>
      </c>
      <c r="EI45" s="11">
        <v>0.1</v>
      </c>
      <c r="EJ45" s="11">
        <v>16.2</v>
      </c>
      <c r="EK45" s="11">
        <v>18.94</v>
      </c>
      <c r="EL45" s="11">
        <v>0.37</v>
      </c>
      <c r="EM45" s="11">
        <v>0.89</v>
      </c>
      <c r="EN45" s="11">
        <v>0.32</v>
      </c>
      <c r="EO45" s="11">
        <v>0.36</v>
      </c>
      <c r="ER45" s="11" t="s">
        <v>123</v>
      </c>
      <c r="ES45" s="11">
        <v>41.51</v>
      </c>
      <c r="ET45" s="11">
        <v>44.21</v>
      </c>
      <c r="EU45" s="11">
        <v>15.78</v>
      </c>
      <c r="EV45" s="11">
        <v>17.84</v>
      </c>
      <c r="EW45" s="11" t="s">
        <v>213</v>
      </c>
      <c r="EX45" s="11" t="s">
        <v>214</v>
      </c>
      <c r="EY45" s="11" t="s">
        <v>188</v>
      </c>
      <c r="EZ45" s="11">
        <v>1.3</v>
      </c>
      <c r="FA45" s="11" t="s">
        <v>156</v>
      </c>
      <c r="FB45" s="11">
        <v>46.04</v>
      </c>
      <c r="FC45" s="11">
        <v>26.56</v>
      </c>
      <c r="FD45" s="11">
        <v>33.14</v>
      </c>
      <c r="FE45" s="11">
        <v>22.48</v>
      </c>
      <c r="FF45" s="11">
        <v>21.14</v>
      </c>
      <c r="FG45" s="11">
        <v>10.68</v>
      </c>
      <c r="FH45" s="11">
        <v>20.84</v>
      </c>
      <c r="FI45" s="11">
        <v>20.6</v>
      </c>
      <c r="FJ45" s="11">
        <v>0.35</v>
      </c>
      <c r="FK45" s="11" t="s">
        <v>156</v>
      </c>
      <c r="FL45" s="11">
        <v>18.78</v>
      </c>
      <c r="FM45" s="11">
        <v>16.02</v>
      </c>
      <c r="FP45" s="11" t="s">
        <v>123</v>
      </c>
      <c r="FQ45" s="11">
        <v>25.7</v>
      </c>
      <c r="FR45" s="11">
        <v>28.1</v>
      </c>
      <c r="FS45" s="11">
        <v>14.72</v>
      </c>
      <c r="FT45" s="11">
        <v>1.7</v>
      </c>
      <c r="FU45" s="11">
        <v>0.41</v>
      </c>
      <c r="FV45" s="11">
        <v>0.67</v>
      </c>
      <c r="FW45" s="11">
        <v>0.58</v>
      </c>
      <c r="FX45" s="11">
        <v>0.83</v>
      </c>
      <c r="FY45" s="11">
        <v>0.42</v>
      </c>
      <c r="FZ45" s="11">
        <v>0.04</v>
      </c>
      <c r="GA45" s="11">
        <v>20.97</v>
      </c>
      <c r="GB45" s="11">
        <v>29.99</v>
      </c>
      <c r="GC45" s="11">
        <v>18.05</v>
      </c>
      <c r="GD45" s="11">
        <v>0.41</v>
      </c>
      <c r="GE45" s="11">
        <v>8.288</v>
      </c>
      <c r="GF45" s="11">
        <v>20.57</v>
      </c>
      <c r="GG45" s="11">
        <v>1.509</v>
      </c>
      <c r="GH45" s="11">
        <v>0.37</v>
      </c>
      <c r="GI45" s="11">
        <v>0.66</v>
      </c>
      <c r="GJ45" s="11" t="s">
        <v>156</v>
      </c>
      <c r="GK45" s="11">
        <v>14.45</v>
      </c>
      <c r="GN45" s="11" t="s">
        <v>123</v>
      </c>
      <c r="GO45" s="11">
        <v>0.18</v>
      </c>
      <c r="GP45" s="11">
        <v>0.78</v>
      </c>
      <c r="GQ45" s="11">
        <v>0.13</v>
      </c>
      <c r="GR45" s="11">
        <v>0.5</v>
      </c>
      <c r="GS45" s="11">
        <v>0.03</v>
      </c>
      <c r="GT45" s="11" t="s">
        <v>215</v>
      </c>
      <c r="GU45" s="11" t="s">
        <v>216</v>
      </c>
      <c r="GV45" s="11">
        <v>0.59</v>
      </c>
      <c r="GW45" s="11">
        <v>0.61</v>
      </c>
      <c r="GX45" s="11">
        <v>0.06</v>
      </c>
      <c r="GY45" s="11">
        <v>1.6</v>
      </c>
      <c r="GZ45" s="11">
        <v>3.9</v>
      </c>
      <c r="HA45" s="11">
        <v>1.12</v>
      </c>
      <c r="HB45" s="11">
        <v>0.38</v>
      </c>
      <c r="HC45" s="11">
        <v>0.16</v>
      </c>
      <c r="HD45" s="11">
        <v>0.81</v>
      </c>
      <c r="HE45" s="11">
        <v>0.76</v>
      </c>
      <c r="HF45" s="11">
        <v>0.27</v>
      </c>
      <c r="HG45" s="11">
        <v>1.2</v>
      </c>
      <c r="HH45" s="11">
        <v>1.26</v>
      </c>
      <c r="HI45" s="11">
        <v>0.22</v>
      </c>
      <c r="HL45" s="11" t="s">
        <v>123</v>
      </c>
      <c r="HM45" s="11">
        <v>0.02</v>
      </c>
      <c r="HN45" s="11">
        <v>0.01</v>
      </c>
      <c r="HO45" s="11">
        <v>0.05</v>
      </c>
      <c r="HP45" s="11">
        <v>0.3</v>
      </c>
      <c r="HQ45" s="11">
        <v>0.01</v>
      </c>
      <c r="HR45" s="11" t="s">
        <v>217</v>
      </c>
      <c r="HS45" s="11" t="s">
        <v>218</v>
      </c>
      <c r="HT45" s="11">
        <v>0.51</v>
      </c>
      <c r="HU45" s="11">
        <v>0.04</v>
      </c>
      <c r="HV45" s="11" t="s">
        <v>219</v>
      </c>
      <c r="HW45" s="11">
        <v>32.16</v>
      </c>
      <c r="HX45" s="11">
        <v>41.3</v>
      </c>
      <c r="HY45" s="11" t="s">
        <v>220</v>
      </c>
      <c r="HZ45" s="11">
        <v>35.17</v>
      </c>
      <c r="IA45" s="11" t="s">
        <v>221</v>
      </c>
      <c r="IB45" s="11">
        <v>0.17</v>
      </c>
      <c r="IC45" s="11">
        <v>0.82</v>
      </c>
      <c r="ID45" s="11">
        <v>0.17</v>
      </c>
      <c r="IE45" s="11">
        <v>0.97</v>
      </c>
      <c r="IF45" s="11">
        <v>24.67</v>
      </c>
      <c r="IG45" s="11" t="s">
        <v>222</v>
      </c>
      <c r="IJ45" s="11" t="s">
        <v>123</v>
      </c>
      <c r="IK45" s="11">
        <v>39.1</v>
      </c>
      <c r="IL45" s="11">
        <v>37.42</v>
      </c>
      <c r="IM45" s="11">
        <v>29.08</v>
      </c>
      <c r="IN45" s="11">
        <v>30.6</v>
      </c>
      <c r="IO45" s="11">
        <v>16.86</v>
      </c>
      <c r="IP45" s="11">
        <v>40.39</v>
      </c>
      <c r="IQ45" s="11">
        <v>39.2</v>
      </c>
      <c r="IR45" s="11">
        <v>33.09</v>
      </c>
      <c r="IS45" s="11">
        <v>47.28</v>
      </c>
      <c r="IT45" s="11">
        <v>25.14</v>
      </c>
      <c r="IU45" s="11">
        <v>35.41</v>
      </c>
    </row>
    <row r="46" ht="14.25" customHeight="1">
      <c r="D46" s="11" t="s">
        <v>135</v>
      </c>
      <c r="E46" s="11">
        <v>0.023333333333333334</v>
      </c>
      <c r="F46" s="11">
        <v>0.07333333333333333</v>
      </c>
      <c r="G46" s="11">
        <v>0.11333333333333334</v>
      </c>
      <c r="H46" s="11">
        <v>0.54</v>
      </c>
      <c r="I46" s="11">
        <v>0.02666666666666667</v>
      </c>
      <c r="J46" s="11">
        <v>29.406666666666666</v>
      </c>
      <c r="K46" s="11">
        <v>35.51</v>
      </c>
      <c r="L46" s="11">
        <v>26.663333333333338</v>
      </c>
      <c r="M46" s="11">
        <v>0.26333333333333336</v>
      </c>
      <c r="N46" s="11">
        <v>37.79333333333333</v>
      </c>
      <c r="O46" s="11" t="s">
        <v>223</v>
      </c>
      <c r="P46" s="11" t="s">
        <v>224</v>
      </c>
      <c r="Q46" s="11">
        <v>0.35333333333333333</v>
      </c>
      <c r="R46" s="11">
        <v>0.15</v>
      </c>
      <c r="S46" s="11">
        <v>0.10666666666666669</v>
      </c>
      <c r="T46" s="11">
        <v>0.1433333333333333</v>
      </c>
      <c r="U46" s="11">
        <v>0.47000000000000003</v>
      </c>
      <c r="V46" s="11">
        <v>34.00666666666667</v>
      </c>
      <c r="W46" s="11">
        <v>0.7166666666666668</v>
      </c>
      <c r="X46" s="11">
        <v>0.14666666666666667</v>
      </c>
      <c r="Y46" s="11">
        <v>0.07333333333333333</v>
      </c>
      <c r="AB46" s="11" t="s">
        <v>135</v>
      </c>
      <c r="AC46" s="11">
        <v>62.87</v>
      </c>
      <c r="AD46" s="11">
        <v>54.57</v>
      </c>
      <c r="AE46" s="11">
        <v>35.00666666666667</v>
      </c>
      <c r="AF46" s="11">
        <v>32.330000000000005</v>
      </c>
      <c r="AG46" s="11" t="s">
        <v>225</v>
      </c>
      <c r="AH46" s="11" t="s">
        <v>226</v>
      </c>
      <c r="AI46" s="11" t="s">
        <v>227</v>
      </c>
      <c r="AJ46" s="11">
        <v>1.2633333333333334</v>
      </c>
      <c r="AK46" s="11" t="s">
        <v>228</v>
      </c>
      <c r="AL46" s="11">
        <v>46.04333333333333</v>
      </c>
      <c r="AM46" s="11">
        <v>28.72</v>
      </c>
      <c r="AN46" s="11">
        <v>35.04</v>
      </c>
      <c r="AO46" s="11" t="s">
        <v>229</v>
      </c>
      <c r="AP46" s="11">
        <v>0.3</v>
      </c>
      <c r="AQ46" s="11" t="s">
        <v>230</v>
      </c>
      <c r="AR46" s="11">
        <v>30.026666666666667</v>
      </c>
      <c r="AS46" s="11">
        <v>28.80333333333333</v>
      </c>
      <c r="AT46" s="11">
        <v>0.13</v>
      </c>
      <c r="AU46" s="11" t="s">
        <v>231</v>
      </c>
      <c r="AV46" s="11" t="s">
        <v>232</v>
      </c>
      <c r="AW46" s="11" t="s">
        <v>233</v>
      </c>
      <c r="BA46" s="11" t="s">
        <v>83</v>
      </c>
      <c r="BB46" s="11" t="s">
        <v>85</v>
      </c>
      <c r="BC46" s="11" t="s">
        <v>86</v>
      </c>
      <c r="BD46" s="11" t="s">
        <v>87</v>
      </c>
      <c r="BE46" s="11" t="s">
        <v>88</v>
      </c>
      <c r="BF46" s="11" t="s">
        <v>94</v>
      </c>
      <c r="BG46" s="11" t="s">
        <v>95</v>
      </c>
      <c r="BH46" s="11" t="s">
        <v>96</v>
      </c>
      <c r="BI46" s="11" t="s">
        <v>97</v>
      </c>
      <c r="BJ46" s="11" t="s">
        <v>98</v>
      </c>
      <c r="BK46" s="11" t="s">
        <v>89</v>
      </c>
      <c r="BL46" s="11" t="s">
        <v>90</v>
      </c>
      <c r="BM46" s="11" t="s">
        <v>91</v>
      </c>
      <c r="BN46" s="11" t="s">
        <v>92</v>
      </c>
      <c r="BO46" s="11" t="s">
        <v>93</v>
      </c>
      <c r="BP46" s="11" t="s">
        <v>99</v>
      </c>
      <c r="BQ46" s="11" t="s">
        <v>100</v>
      </c>
      <c r="BR46" s="11" t="s">
        <v>101</v>
      </c>
      <c r="BS46" s="11" t="s">
        <v>102</v>
      </c>
      <c r="BT46" s="11" t="s">
        <v>103</v>
      </c>
      <c r="BU46" s="11" t="s">
        <v>104</v>
      </c>
      <c r="BY46" s="11" t="s">
        <v>83</v>
      </c>
      <c r="BZ46" s="11" t="s">
        <v>85</v>
      </c>
      <c r="CA46" s="11" t="s">
        <v>86</v>
      </c>
      <c r="CB46" s="11" t="s">
        <v>87</v>
      </c>
      <c r="CC46" s="11" t="s">
        <v>88</v>
      </c>
      <c r="CD46" s="11" t="s">
        <v>94</v>
      </c>
      <c r="CE46" s="11" t="s">
        <v>95</v>
      </c>
      <c r="CF46" s="11" t="s">
        <v>96</v>
      </c>
      <c r="CG46" s="11" t="s">
        <v>97</v>
      </c>
      <c r="CH46" s="11" t="s">
        <v>98</v>
      </c>
      <c r="CI46" s="11" t="s">
        <v>89</v>
      </c>
      <c r="CJ46" s="11" t="s">
        <v>90</v>
      </c>
      <c r="CK46" s="11" t="s">
        <v>91</v>
      </c>
      <c r="CL46" s="11" t="s">
        <v>92</v>
      </c>
      <c r="CM46" s="11" t="s">
        <v>93</v>
      </c>
      <c r="CN46" s="11" t="s">
        <v>99</v>
      </c>
      <c r="CO46" s="11" t="s">
        <v>100</v>
      </c>
      <c r="CP46" s="11" t="s">
        <v>101</v>
      </c>
      <c r="CQ46" s="11" t="s">
        <v>102</v>
      </c>
      <c r="CR46" s="11" t="s">
        <v>103</v>
      </c>
      <c r="CS46" s="11" t="s">
        <v>104</v>
      </c>
      <c r="CW46" s="11" t="s">
        <v>83</v>
      </c>
      <c r="CX46" s="11" t="s">
        <v>85</v>
      </c>
      <c r="CY46" s="11" t="s">
        <v>86</v>
      </c>
      <c r="CZ46" s="11" t="s">
        <v>87</v>
      </c>
      <c r="DA46" s="11" t="s">
        <v>88</v>
      </c>
      <c r="DB46" s="11" t="s">
        <v>94</v>
      </c>
      <c r="DC46" s="11" t="s">
        <v>95</v>
      </c>
      <c r="DD46" s="11" t="s">
        <v>96</v>
      </c>
      <c r="DE46" s="11" t="s">
        <v>97</v>
      </c>
      <c r="DF46" s="11" t="s">
        <v>98</v>
      </c>
      <c r="DG46" s="11" t="s">
        <v>89</v>
      </c>
      <c r="DH46" s="11" t="s">
        <v>90</v>
      </c>
      <c r="DI46" s="11" t="s">
        <v>91</v>
      </c>
      <c r="DJ46" s="11" t="s">
        <v>92</v>
      </c>
      <c r="DK46" s="11" t="s">
        <v>93</v>
      </c>
      <c r="DL46" s="11" t="s">
        <v>99</v>
      </c>
      <c r="DM46" s="11" t="s">
        <v>100</v>
      </c>
      <c r="DN46" s="11" t="s">
        <v>101</v>
      </c>
      <c r="DO46" s="11" t="s">
        <v>102</v>
      </c>
      <c r="DP46" s="11" t="s">
        <v>103</v>
      </c>
      <c r="DQ46" s="11" t="s">
        <v>104</v>
      </c>
      <c r="DU46" s="11" t="s">
        <v>83</v>
      </c>
      <c r="DV46" s="11" t="s">
        <v>85</v>
      </c>
      <c r="DW46" s="11" t="s">
        <v>86</v>
      </c>
      <c r="DX46" s="11" t="s">
        <v>87</v>
      </c>
      <c r="DY46" s="11" t="s">
        <v>88</v>
      </c>
      <c r="DZ46" s="11" t="s">
        <v>94</v>
      </c>
      <c r="EA46" s="11" t="s">
        <v>95</v>
      </c>
      <c r="EB46" s="11" t="s">
        <v>96</v>
      </c>
      <c r="EC46" s="11" t="s">
        <v>97</v>
      </c>
      <c r="ED46" s="11" t="s">
        <v>98</v>
      </c>
      <c r="EE46" s="11" t="s">
        <v>89</v>
      </c>
      <c r="EF46" s="11" t="s">
        <v>90</v>
      </c>
      <c r="EG46" s="11" t="s">
        <v>91</v>
      </c>
      <c r="EH46" s="11" t="s">
        <v>92</v>
      </c>
      <c r="EI46" s="11" t="s">
        <v>93</v>
      </c>
      <c r="EJ46" s="11" t="s">
        <v>99</v>
      </c>
      <c r="EK46" s="11" t="s">
        <v>100</v>
      </c>
      <c r="EL46" s="11" t="s">
        <v>101</v>
      </c>
      <c r="EM46" s="11" t="s">
        <v>102</v>
      </c>
      <c r="EN46" s="11" t="s">
        <v>103</v>
      </c>
      <c r="EO46" s="11" t="s">
        <v>104</v>
      </c>
      <c r="ES46" s="11" t="s">
        <v>83</v>
      </c>
      <c r="ET46" s="11" t="s">
        <v>85</v>
      </c>
      <c r="EU46" s="11" t="s">
        <v>86</v>
      </c>
      <c r="EV46" s="11" t="s">
        <v>87</v>
      </c>
      <c r="EW46" s="11" t="s">
        <v>88</v>
      </c>
      <c r="EX46" s="11" t="s">
        <v>94</v>
      </c>
      <c r="EY46" s="11" t="s">
        <v>95</v>
      </c>
      <c r="EZ46" s="11" t="s">
        <v>96</v>
      </c>
      <c r="FA46" s="11" t="s">
        <v>97</v>
      </c>
      <c r="FB46" s="11" t="s">
        <v>98</v>
      </c>
      <c r="FC46" s="11" t="s">
        <v>89</v>
      </c>
      <c r="FD46" s="11" t="s">
        <v>90</v>
      </c>
      <c r="FE46" s="11" t="s">
        <v>91</v>
      </c>
      <c r="FF46" s="11" t="s">
        <v>92</v>
      </c>
      <c r="FG46" s="11" t="s">
        <v>93</v>
      </c>
      <c r="FH46" s="11" t="s">
        <v>99</v>
      </c>
      <c r="FI46" s="11" t="s">
        <v>100</v>
      </c>
      <c r="FJ46" s="11" t="s">
        <v>101</v>
      </c>
      <c r="FK46" s="11" t="s">
        <v>102</v>
      </c>
      <c r="FL46" s="11" t="s">
        <v>103</v>
      </c>
      <c r="FM46" s="11" t="s">
        <v>104</v>
      </c>
      <c r="FQ46" s="11" t="s">
        <v>83</v>
      </c>
      <c r="FR46" s="11" t="s">
        <v>85</v>
      </c>
      <c r="FS46" s="11" t="s">
        <v>86</v>
      </c>
      <c r="FT46" s="11" t="s">
        <v>87</v>
      </c>
      <c r="FU46" s="11" t="s">
        <v>88</v>
      </c>
      <c r="FV46" s="11" t="s">
        <v>94</v>
      </c>
      <c r="FW46" s="11" t="s">
        <v>95</v>
      </c>
      <c r="FX46" s="11" t="s">
        <v>96</v>
      </c>
      <c r="FY46" s="11" t="s">
        <v>97</v>
      </c>
      <c r="FZ46" s="11" t="s">
        <v>98</v>
      </c>
      <c r="GA46" s="11" t="s">
        <v>89</v>
      </c>
      <c r="GB46" s="11" t="s">
        <v>90</v>
      </c>
      <c r="GC46" s="11" t="s">
        <v>91</v>
      </c>
      <c r="GD46" s="11" t="s">
        <v>92</v>
      </c>
      <c r="GE46" s="11" t="s">
        <v>93</v>
      </c>
      <c r="GF46" s="11" t="s">
        <v>99</v>
      </c>
      <c r="GG46" s="11" t="s">
        <v>100</v>
      </c>
      <c r="GH46" s="11" t="s">
        <v>101</v>
      </c>
      <c r="GI46" s="11" t="s">
        <v>102</v>
      </c>
      <c r="GJ46" s="11" t="s">
        <v>103</v>
      </c>
      <c r="GK46" s="11" t="s">
        <v>104</v>
      </c>
      <c r="GO46" s="11" t="s">
        <v>83</v>
      </c>
      <c r="GP46" s="11" t="s">
        <v>85</v>
      </c>
      <c r="GQ46" s="11" t="s">
        <v>86</v>
      </c>
      <c r="GR46" s="11" t="s">
        <v>87</v>
      </c>
      <c r="GS46" s="11" t="s">
        <v>88</v>
      </c>
      <c r="GT46" s="11" t="s">
        <v>94</v>
      </c>
      <c r="GU46" s="11" t="s">
        <v>95</v>
      </c>
      <c r="GV46" s="11" t="s">
        <v>96</v>
      </c>
      <c r="GW46" s="11" t="s">
        <v>97</v>
      </c>
      <c r="GX46" s="11" t="s">
        <v>98</v>
      </c>
      <c r="GY46" s="11" t="s">
        <v>89</v>
      </c>
      <c r="GZ46" s="11" t="s">
        <v>90</v>
      </c>
      <c r="HA46" s="11" t="s">
        <v>91</v>
      </c>
      <c r="HB46" s="11" t="s">
        <v>92</v>
      </c>
      <c r="HC46" s="11" t="s">
        <v>93</v>
      </c>
      <c r="HD46" s="11" t="s">
        <v>99</v>
      </c>
      <c r="HE46" s="11" t="s">
        <v>100</v>
      </c>
      <c r="HF46" s="11" t="s">
        <v>101</v>
      </c>
      <c r="HG46" s="11" t="s">
        <v>102</v>
      </c>
      <c r="HH46" s="11" t="s">
        <v>103</v>
      </c>
      <c r="HI46" s="11" t="s">
        <v>104</v>
      </c>
      <c r="HM46" s="11" t="s">
        <v>83</v>
      </c>
      <c r="HN46" s="11" t="s">
        <v>85</v>
      </c>
      <c r="HO46" s="11" t="s">
        <v>86</v>
      </c>
      <c r="HP46" s="11" t="s">
        <v>87</v>
      </c>
      <c r="HQ46" s="11" t="s">
        <v>88</v>
      </c>
      <c r="HR46" s="11" t="s">
        <v>94</v>
      </c>
      <c r="HS46" s="11" t="s">
        <v>95</v>
      </c>
      <c r="HT46" s="11" t="s">
        <v>96</v>
      </c>
      <c r="HU46" s="11" t="s">
        <v>97</v>
      </c>
      <c r="HV46" s="11" t="s">
        <v>98</v>
      </c>
      <c r="HW46" s="11" t="s">
        <v>89</v>
      </c>
      <c r="HX46" s="11" t="s">
        <v>90</v>
      </c>
      <c r="HY46" s="11" t="s">
        <v>91</v>
      </c>
      <c r="HZ46" s="11" t="s">
        <v>92</v>
      </c>
      <c r="IA46" s="11" t="s">
        <v>93</v>
      </c>
      <c r="IB46" s="11" t="s">
        <v>99</v>
      </c>
      <c r="IC46" s="11" t="s">
        <v>100</v>
      </c>
      <c r="ID46" s="11" t="s">
        <v>101</v>
      </c>
      <c r="IE46" s="11" t="s">
        <v>102</v>
      </c>
      <c r="IF46" s="11" t="s">
        <v>103</v>
      </c>
      <c r="IG46" s="11" t="s">
        <v>104</v>
      </c>
      <c r="IK46" s="11" t="s">
        <v>124</v>
      </c>
      <c r="IL46" s="11" t="s">
        <v>125</v>
      </c>
      <c r="IM46" s="11" t="s">
        <v>126</v>
      </c>
      <c r="IN46" s="11" t="s">
        <v>127</v>
      </c>
      <c r="IO46" s="11" t="s">
        <v>128</v>
      </c>
      <c r="IP46" s="11" t="s">
        <v>129</v>
      </c>
      <c r="IQ46" s="11" t="s">
        <v>130</v>
      </c>
      <c r="IR46" s="11" t="s">
        <v>131</v>
      </c>
      <c r="IS46" s="11" t="s">
        <v>132</v>
      </c>
      <c r="IT46" s="11" t="s">
        <v>133</v>
      </c>
      <c r="IU46" s="11" t="s">
        <v>134</v>
      </c>
    </row>
    <row r="47" ht="14.25" customHeight="1">
      <c r="D47" s="11" t="s">
        <v>14</v>
      </c>
      <c r="E47" s="11">
        <v>0.0033333333333333288</v>
      </c>
      <c r="F47" s="11">
        <v>0.03929942040850532</v>
      </c>
      <c r="G47" s="11">
        <v>0.03333333333333332</v>
      </c>
      <c r="H47" s="11">
        <v>0.03055050463303894</v>
      </c>
      <c r="I47" s="11">
        <v>0.012018504251546635</v>
      </c>
      <c r="J47" s="11">
        <v>4.325876918164819</v>
      </c>
      <c r="K47" s="11">
        <v>2.499946666097766</v>
      </c>
      <c r="L47" s="11">
        <v>6.162094701569513</v>
      </c>
      <c r="M47" s="11">
        <v>0.04409585518440978</v>
      </c>
      <c r="N47" s="11">
        <v>2.1487696738159507</v>
      </c>
      <c r="O47" s="11" t="e">
        <v>#DIV/0!</v>
      </c>
      <c r="P47" s="11" t="e">
        <v>#DIV/0!</v>
      </c>
      <c r="Q47" s="11">
        <v>0.08412952976082641</v>
      </c>
      <c r="R47" s="11">
        <v>0.039999999999999994</v>
      </c>
      <c r="S47" s="11">
        <v>0.03844187531556928</v>
      </c>
      <c r="T47" s="11">
        <v>0.02333333333333339</v>
      </c>
      <c r="U47" s="11">
        <v>0.11718930554164626</v>
      </c>
      <c r="V47" s="11">
        <v>1.2943252210235954</v>
      </c>
      <c r="W47" s="11">
        <v>0.26660415934073073</v>
      </c>
      <c r="X47" s="11">
        <v>0.003333333333333327</v>
      </c>
      <c r="Y47" s="11">
        <v>0.03527668414752788</v>
      </c>
      <c r="AB47" s="11" t="s">
        <v>14</v>
      </c>
      <c r="AC47" s="11">
        <v>1.061712453225135</v>
      </c>
      <c r="AD47" s="11">
        <v>0.7476853170507843</v>
      </c>
      <c r="AE47" s="11">
        <v>0.7913982000934241</v>
      </c>
      <c r="AF47" s="11">
        <v>0.9192932067626733</v>
      </c>
      <c r="AG47" s="11" t="e">
        <v>#DIV/0!</v>
      </c>
      <c r="AH47" s="11" t="e">
        <v>#DIV/0!</v>
      </c>
      <c r="AI47" s="11" t="e">
        <v>#DIV/0!</v>
      </c>
      <c r="AJ47" s="11">
        <v>0.3142362875997047</v>
      </c>
      <c r="AK47" s="11" t="e">
        <v>#DIV/0!</v>
      </c>
      <c r="AL47" s="11">
        <v>2.0992406034352302</v>
      </c>
      <c r="AM47" s="11">
        <v>0.40149719799769434</v>
      </c>
      <c r="AN47" s="11">
        <v>1.3947162196423084</v>
      </c>
      <c r="AO47" s="11" t="e">
        <v>#DIV/0!</v>
      </c>
      <c r="AP47" s="11">
        <v>0.1276714533480371</v>
      </c>
      <c r="AQ47" s="11" t="e">
        <v>#DIV/0!</v>
      </c>
      <c r="AR47" s="11">
        <v>1.50632370727912</v>
      </c>
      <c r="AS47" s="11">
        <v>0.800215248820243</v>
      </c>
      <c r="AT47" s="11">
        <v>0.03511884584284249</v>
      </c>
      <c r="AU47" s="11" t="e">
        <v>#DIV/0!</v>
      </c>
      <c r="AV47" s="11" t="e">
        <v>#DIV/0!</v>
      </c>
      <c r="AW47" s="11" t="e">
        <v>#DIV/0!</v>
      </c>
      <c r="AZ47" s="11" t="s">
        <v>135</v>
      </c>
      <c r="BA47" s="11">
        <v>0.02</v>
      </c>
      <c r="BB47" s="11">
        <v>0.02</v>
      </c>
      <c r="BC47" s="11">
        <v>0.20000000000000004</v>
      </c>
      <c r="BD47" s="11">
        <v>0.3866666666666667</v>
      </c>
      <c r="BE47" s="11">
        <v>0.016666666666666666</v>
      </c>
      <c r="BF47" s="11">
        <v>0.5033333333333333</v>
      </c>
      <c r="BG47" s="11">
        <v>0.07333333333333335</v>
      </c>
      <c r="BH47" s="11">
        <v>0.96</v>
      </c>
      <c r="BI47" s="11">
        <v>0.07</v>
      </c>
      <c r="BJ47" s="11">
        <v>0.01</v>
      </c>
      <c r="BK47" s="11">
        <v>27.919999999999998</v>
      </c>
      <c r="BL47" s="11">
        <v>31.54666666666667</v>
      </c>
      <c r="BM47" s="11">
        <v>17.826666666666664</v>
      </c>
      <c r="BN47" s="11">
        <v>22.62</v>
      </c>
      <c r="BO47" s="11">
        <v>24.653333333333336</v>
      </c>
      <c r="BP47" s="11">
        <v>0.11</v>
      </c>
      <c r="BQ47" s="11">
        <v>0.38999999999999996</v>
      </c>
      <c r="BR47" s="11">
        <v>0.10510000000000001</v>
      </c>
      <c r="BS47" s="11">
        <v>0.4033333333333333</v>
      </c>
      <c r="BT47" s="11">
        <v>23.246666666666666</v>
      </c>
      <c r="BU47" s="11">
        <v>27.396666666666665</v>
      </c>
      <c r="BX47" s="11" t="s">
        <v>135</v>
      </c>
      <c r="BY47" s="11">
        <v>54.406666666666666</v>
      </c>
      <c r="BZ47" s="11">
        <v>49.910000000000004</v>
      </c>
      <c r="CA47" s="11">
        <v>31.436666666666667</v>
      </c>
      <c r="CB47" s="11">
        <v>28.03333333333333</v>
      </c>
      <c r="CC47" s="11" t="s">
        <v>234</v>
      </c>
      <c r="CD47" s="11">
        <v>39.52333333333333</v>
      </c>
      <c r="CE47" s="11">
        <v>39.983333333333334</v>
      </c>
      <c r="CF47" s="11">
        <v>34.84333333333333</v>
      </c>
      <c r="CG47" s="11">
        <v>31.063333333333336</v>
      </c>
      <c r="CH47" s="11">
        <v>47.93333333333334</v>
      </c>
      <c r="CI47" s="11">
        <v>30.22</v>
      </c>
      <c r="CJ47" s="11">
        <v>38.09333333333333</v>
      </c>
      <c r="CK47" s="11">
        <v>28.366666666666664</v>
      </c>
      <c r="CL47" s="11">
        <v>35.166666666666664</v>
      </c>
      <c r="CM47" s="11">
        <v>42.086666666666666</v>
      </c>
      <c r="CN47" s="11">
        <v>30.376666666666665</v>
      </c>
      <c r="CO47" s="11">
        <v>31.583333333333332</v>
      </c>
      <c r="CP47" s="11">
        <v>43.526666666666664</v>
      </c>
      <c r="CQ47" s="11">
        <v>27.206666666666667</v>
      </c>
      <c r="CR47" s="11">
        <v>22.353333333333335</v>
      </c>
      <c r="CS47" s="11">
        <v>33.693333333333335</v>
      </c>
      <c r="CV47" s="11" t="s">
        <v>135</v>
      </c>
      <c r="CW47" s="11">
        <v>44.74000000000001</v>
      </c>
      <c r="CX47" s="11">
        <v>44.55666666666667</v>
      </c>
      <c r="CY47" s="11">
        <v>23.346666666666664</v>
      </c>
      <c r="CZ47" s="11">
        <v>24.3</v>
      </c>
      <c r="DA47" s="11" t="s">
        <v>235</v>
      </c>
      <c r="DB47" s="11">
        <v>0.7266666666666667</v>
      </c>
      <c r="DC47" s="11">
        <v>0.10666666666666667</v>
      </c>
      <c r="DD47" s="11">
        <v>0.8866666666666667</v>
      </c>
      <c r="DE47" s="11">
        <v>0.20666666666666667</v>
      </c>
      <c r="DF47" s="11" t="s">
        <v>236</v>
      </c>
      <c r="DG47" s="11" t="s">
        <v>237</v>
      </c>
      <c r="DH47" s="11" t="s">
        <v>238</v>
      </c>
      <c r="DI47" s="11" t="s">
        <v>239</v>
      </c>
      <c r="DJ47" s="11">
        <v>0.23666666666666666</v>
      </c>
      <c r="DK47" s="11" t="s">
        <v>240</v>
      </c>
      <c r="DL47" s="11">
        <v>26.41333333333333</v>
      </c>
      <c r="DM47" s="11">
        <v>26.603333333333335</v>
      </c>
      <c r="DN47" s="11">
        <v>0.12</v>
      </c>
      <c r="DO47" s="11">
        <v>0.51</v>
      </c>
      <c r="DP47" s="11">
        <v>0.12333333333333334</v>
      </c>
      <c r="DQ47" s="11" t="s">
        <v>241</v>
      </c>
      <c r="DT47" s="11" t="s">
        <v>135</v>
      </c>
      <c r="DU47" s="11">
        <v>40.2</v>
      </c>
      <c r="DV47" s="11">
        <v>41.47666666666667</v>
      </c>
      <c r="DW47" s="11">
        <v>22.35666666666667</v>
      </c>
      <c r="DX47" s="11">
        <v>22.663333333333338</v>
      </c>
      <c r="DY47" s="11">
        <v>0.5</v>
      </c>
      <c r="DZ47" s="11">
        <v>0.4066666666666667</v>
      </c>
      <c r="EA47" s="11">
        <v>0.11666666666666665</v>
      </c>
      <c r="EB47" s="11">
        <v>0.7866666666666666</v>
      </c>
      <c r="EC47" s="11">
        <v>0.13999999999999999</v>
      </c>
      <c r="ED47" s="11" t="s">
        <v>167</v>
      </c>
      <c r="EE47" s="11">
        <v>0.7566666666666667</v>
      </c>
      <c r="EF47" s="11">
        <v>0.42333333333333334</v>
      </c>
      <c r="EG47" s="11" t="s">
        <v>242</v>
      </c>
      <c r="EH47" s="11">
        <v>0.17</v>
      </c>
      <c r="EI47" s="11">
        <v>0.79</v>
      </c>
      <c r="EJ47" s="11">
        <v>24.263333333333335</v>
      </c>
      <c r="EK47" s="11">
        <v>24.933333333333334</v>
      </c>
      <c r="EL47" s="11">
        <v>0.21333333333333335</v>
      </c>
      <c r="EM47" s="11">
        <v>0.8033333333333333</v>
      </c>
      <c r="EN47" s="11">
        <v>0.21999999999999997</v>
      </c>
      <c r="EO47" s="11">
        <v>1.53</v>
      </c>
      <c r="ER47" s="11" t="s">
        <v>135</v>
      </c>
      <c r="ES47" s="11">
        <v>49.46</v>
      </c>
      <c r="ET47" s="11">
        <v>44.14000000000001</v>
      </c>
      <c r="EU47" s="11">
        <v>25.83666666666667</v>
      </c>
      <c r="EV47" s="11">
        <v>23.090000000000003</v>
      </c>
      <c r="EW47" s="11" t="s">
        <v>243</v>
      </c>
      <c r="EX47" s="11" t="s">
        <v>244</v>
      </c>
      <c r="EY47" s="11" t="s">
        <v>245</v>
      </c>
      <c r="EZ47" s="11">
        <v>1.2766666666666666</v>
      </c>
      <c r="FA47" s="11" t="s">
        <v>156</v>
      </c>
      <c r="FB47" s="11">
        <v>46.46666666666667</v>
      </c>
      <c r="FC47" s="11">
        <v>27.876666666666665</v>
      </c>
      <c r="FD47" s="11">
        <v>38.06666666666667</v>
      </c>
      <c r="FE47" s="11">
        <v>29.436666666666667</v>
      </c>
      <c r="FF47" s="11">
        <v>25.39</v>
      </c>
      <c r="FG47" s="11">
        <v>27.423333333333336</v>
      </c>
      <c r="FH47" s="11">
        <v>28.01666666666667</v>
      </c>
      <c r="FI47" s="11">
        <v>26.55333333333333</v>
      </c>
      <c r="FJ47" s="11">
        <v>0.29</v>
      </c>
      <c r="FK47" s="11" t="s">
        <v>246</v>
      </c>
      <c r="FL47" s="11">
        <v>22.383333333333336</v>
      </c>
      <c r="FM47" s="11">
        <v>31.266666666666666</v>
      </c>
      <c r="FP47" s="11" t="s">
        <v>135</v>
      </c>
      <c r="FQ47" s="11">
        <v>30.91333333333333</v>
      </c>
      <c r="FR47" s="11">
        <v>32.82333333333333</v>
      </c>
      <c r="FS47" s="11">
        <v>24.266666666666666</v>
      </c>
      <c r="FT47" s="11">
        <v>2.948666666666666</v>
      </c>
      <c r="FU47" s="11">
        <v>0.5733333333333334</v>
      </c>
      <c r="FV47" s="11">
        <v>0.7833333333333333</v>
      </c>
      <c r="FW47" s="11" t="s">
        <v>247</v>
      </c>
      <c r="FX47" s="11">
        <v>0.84</v>
      </c>
      <c r="FY47" s="11">
        <v>0.25333333333333335</v>
      </c>
      <c r="FZ47" s="11">
        <v>0.03333333333333333</v>
      </c>
      <c r="GA47" s="11">
        <v>23.816666666666666</v>
      </c>
      <c r="GB47" s="11">
        <v>32.986666666666665</v>
      </c>
      <c r="GC47" s="11">
        <v>24.046666666666667</v>
      </c>
      <c r="GD47" s="11">
        <v>0.32</v>
      </c>
      <c r="GE47" s="11">
        <v>24.739333333333335</v>
      </c>
      <c r="GF47" s="11">
        <v>26.043333333333333</v>
      </c>
      <c r="GG47" s="11">
        <v>2.6330000000000005</v>
      </c>
      <c r="GH47" s="11">
        <v>0.24333333333333332</v>
      </c>
      <c r="GI47" s="11">
        <v>0.7200000000000001</v>
      </c>
      <c r="GJ47" s="11" t="s">
        <v>248</v>
      </c>
      <c r="GK47" s="11">
        <v>28.180000000000003</v>
      </c>
      <c r="GN47" s="11" t="s">
        <v>135</v>
      </c>
      <c r="GO47" s="11">
        <v>0.4166666666666667</v>
      </c>
      <c r="GP47" s="11">
        <v>0.8099999999999999</v>
      </c>
      <c r="GQ47" s="11">
        <v>0.5299999999999999</v>
      </c>
      <c r="GR47" s="11">
        <v>0.36000000000000004</v>
      </c>
      <c r="GS47" s="11">
        <v>0.016666666666666666</v>
      </c>
      <c r="GT47" s="11" t="s">
        <v>249</v>
      </c>
      <c r="GU47" s="11" t="s">
        <v>250</v>
      </c>
      <c r="GV47" s="11">
        <v>0.77</v>
      </c>
      <c r="GW47" s="11">
        <v>0.43</v>
      </c>
      <c r="GX47" s="11">
        <v>0.056666666666666664</v>
      </c>
      <c r="GY47" s="11">
        <v>1.2166666666666666</v>
      </c>
      <c r="GZ47" s="11">
        <v>5.678999999999999</v>
      </c>
      <c r="HA47" s="11" t="s">
        <v>251</v>
      </c>
      <c r="HB47" s="11">
        <v>0.24</v>
      </c>
      <c r="HC47" s="11">
        <v>0.2366666666666667</v>
      </c>
      <c r="HD47" s="11">
        <v>2.4266666666666663</v>
      </c>
      <c r="HE47" s="11">
        <v>0.5333333333333333</v>
      </c>
      <c r="HF47" s="11">
        <v>0.20333333333333337</v>
      </c>
      <c r="HG47" s="11">
        <v>1.0166666666666666</v>
      </c>
      <c r="HH47" s="11">
        <v>1.0966666666666667</v>
      </c>
      <c r="HI47" s="11">
        <v>0.4066666666666667</v>
      </c>
      <c r="HL47" s="11" t="s">
        <v>135</v>
      </c>
      <c r="HM47" s="11">
        <v>0.016666666666666666</v>
      </c>
      <c r="HN47" s="11">
        <v>0.016666666666666666</v>
      </c>
      <c r="HO47" s="11">
        <v>0.053333333333333344</v>
      </c>
      <c r="HP47" s="11">
        <v>0.24333333333333332</v>
      </c>
      <c r="HQ47" s="11">
        <v>0.013333333333333334</v>
      </c>
      <c r="HR47" s="11" t="s">
        <v>252</v>
      </c>
      <c r="HS47" s="11" t="s">
        <v>253</v>
      </c>
      <c r="HT47" s="11">
        <v>0.86</v>
      </c>
      <c r="HU47" s="11">
        <v>0.07333333333333333</v>
      </c>
      <c r="HV47" s="11" t="s">
        <v>254</v>
      </c>
      <c r="HW47" s="11">
        <v>30.323333333333334</v>
      </c>
      <c r="HX47" s="11">
        <v>37.18333333333333</v>
      </c>
      <c r="HY47" s="11" t="s">
        <v>255</v>
      </c>
      <c r="HZ47" s="11">
        <v>33.276666666666664</v>
      </c>
      <c r="IA47" s="11" t="s">
        <v>256</v>
      </c>
      <c r="IB47" s="11">
        <v>0.25666666666666665</v>
      </c>
      <c r="IC47" s="11">
        <v>0.6066666666666666</v>
      </c>
      <c r="ID47" s="11">
        <v>0.1366666666666667</v>
      </c>
      <c r="IE47" s="11">
        <v>0.7200000000000001</v>
      </c>
      <c r="IF47" s="11">
        <v>23.403333333333336</v>
      </c>
      <c r="IG47" s="11" t="s">
        <v>257</v>
      </c>
      <c r="IJ47" s="11" t="s">
        <v>135</v>
      </c>
      <c r="IK47" s="11">
        <v>40.9</v>
      </c>
      <c r="IL47" s="11">
        <v>34.95666666666667</v>
      </c>
      <c r="IM47" s="11">
        <v>32.843333333333334</v>
      </c>
      <c r="IN47" s="11">
        <v>34.63999999999999</v>
      </c>
      <c r="IO47" s="11">
        <v>17.06</v>
      </c>
      <c r="IP47" s="11">
        <v>39.4</v>
      </c>
      <c r="IQ47" s="11">
        <v>36.56666666666667</v>
      </c>
      <c r="IR47" s="11">
        <v>32.00333333333334</v>
      </c>
      <c r="IS47" s="11">
        <v>44.093333333333334</v>
      </c>
      <c r="IT47" s="11">
        <v>26.25333333333333</v>
      </c>
      <c r="IU47" s="11">
        <v>33.24333333333333</v>
      </c>
    </row>
    <row r="48" ht="14.25" customHeight="1">
      <c r="D48" s="11" t="s">
        <v>136</v>
      </c>
      <c r="E48" s="11">
        <v>0.005773502691896249</v>
      </c>
      <c r="F48" s="11">
        <v>0.06806859285554046</v>
      </c>
      <c r="G48" s="11">
        <v>0.057735026918962554</v>
      </c>
      <c r="H48" s="11">
        <v>0.05291502622129182</v>
      </c>
      <c r="I48" s="11">
        <v>0.020816659994661334</v>
      </c>
      <c r="J48" s="11">
        <v>7.492638609550941</v>
      </c>
      <c r="K48" s="11">
        <v>4.330034641893757</v>
      </c>
      <c r="L48" s="11">
        <v>10.673061104169374</v>
      </c>
      <c r="M48" s="11">
        <v>0.07637626158259722</v>
      </c>
      <c r="N48" s="11">
        <v>3.7217782488124302</v>
      </c>
      <c r="O48" s="11" t="e">
        <v>#DIV/0!</v>
      </c>
      <c r="P48" s="11" t="e">
        <v>#DIV/0!</v>
      </c>
      <c r="Q48" s="11">
        <v>0.14571661996262927</v>
      </c>
      <c r="R48" s="11">
        <v>0.06928203230275508</v>
      </c>
      <c r="S48" s="11">
        <v>0.06658328118479385</v>
      </c>
      <c r="T48" s="11">
        <v>0.0404145188432739</v>
      </c>
      <c r="U48" s="11">
        <v>0.2029778313018443</v>
      </c>
      <c r="V48" s="11">
        <v>2.241837044330684</v>
      </c>
      <c r="W48" s="11">
        <v>0.46177194948733424</v>
      </c>
      <c r="X48" s="11">
        <v>0.005773502691896247</v>
      </c>
      <c r="Y48" s="11">
        <v>0.06110100926607788</v>
      </c>
      <c r="AB48" s="11" t="s">
        <v>136</v>
      </c>
      <c r="AC48" s="11">
        <v>1.8389399120145287</v>
      </c>
      <c r="AD48" s="11">
        <v>1.295028957205203</v>
      </c>
      <c r="AE48" s="11">
        <v>1.370741891580371</v>
      </c>
      <c r="AF48" s="11">
        <v>1.592262541165871</v>
      </c>
      <c r="AG48" s="11" t="e">
        <v>#DIV/0!</v>
      </c>
      <c r="AH48" s="11" t="e">
        <v>#DIV/0!</v>
      </c>
      <c r="AI48" s="11" t="e">
        <v>#DIV/0!</v>
      </c>
      <c r="AJ48" s="11">
        <v>0.5442732157045145</v>
      </c>
      <c r="AK48" s="11" t="e">
        <v>#DIV/0!</v>
      </c>
      <c r="AL48" s="11">
        <v>3.6359913824613677</v>
      </c>
      <c r="AM48" s="11">
        <v>0.6954135460285479</v>
      </c>
      <c r="AN48" s="11">
        <v>2.415719354560872</v>
      </c>
      <c r="AO48" s="11" t="e">
        <v>#DIV/0!</v>
      </c>
      <c r="AP48" s="11">
        <v>0.22113344387495987</v>
      </c>
      <c r="AQ48" s="11" t="e">
        <v>#DIV/0!</v>
      </c>
      <c r="AR48" s="11">
        <v>2.609029193652945</v>
      </c>
      <c r="AS48" s="11">
        <v>1.3860134679480318</v>
      </c>
      <c r="AT48" s="11">
        <v>0.06082762530298224</v>
      </c>
      <c r="AU48" s="11" t="e">
        <v>#DIV/0!</v>
      </c>
      <c r="AV48" s="11" t="e">
        <v>#DIV/0!</v>
      </c>
      <c r="AW48" s="11" t="e">
        <v>#DIV/0!</v>
      </c>
      <c r="AZ48" s="11" t="s">
        <v>14</v>
      </c>
      <c r="BA48" s="11">
        <v>0.005773502691896253</v>
      </c>
      <c r="BB48" s="11">
        <v>0.009999999999999998</v>
      </c>
      <c r="BC48" s="11">
        <v>0.10115993936995678</v>
      </c>
      <c r="BD48" s="11">
        <v>0.08685876147196912</v>
      </c>
      <c r="BE48" s="11">
        <v>0.003333333333333332</v>
      </c>
      <c r="BF48" s="11">
        <v>0.11666666666666677</v>
      </c>
      <c r="BG48" s="11">
        <v>0.017638342073763934</v>
      </c>
      <c r="BH48" s="11">
        <v>0.20000000000000012</v>
      </c>
      <c r="BI48" s="11">
        <v>0.030000000000000002</v>
      </c>
      <c r="BJ48" s="11">
        <v>0.0</v>
      </c>
      <c r="BK48" s="11">
        <v>1.2067449330050384</v>
      </c>
      <c r="BL48" s="11">
        <v>0.8851616299360882</v>
      </c>
      <c r="BM48" s="11">
        <v>1.9916854950295537</v>
      </c>
      <c r="BN48" s="11">
        <v>1.4556441872930357</v>
      </c>
      <c r="BO48" s="11">
        <v>4.7752498480300565</v>
      </c>
      <c r="BP48" s="11">
        <v>0.10016652800877814</v>
      </c>
      <c r="BQ48" s="11">
        <v>0.28711205710198473</v>
      </c>
      <c r="BR48" s="11">
        <v>0.043301385659121804</v>
      </c>
      <c r="BS48" s="11">
        <v>0.3044302510884518</v>
      </c>
      <c r="BT48" s="11">
        <v>0.9994887582048025</v>
      </c>
      <c r="BU48" s="11">
        <v>4.772254300758825</v>
      </c>
      <c r="BX48" s="11" t="s">
        <v>14</v>
      </c>
      <c r="BY48" s="11">
        <v>9.781970376383486</v>
      </c>
      <c r="BZ48" s="11">
        <v>3.105849320234322</v>
      </c>
      <c r="CA48" s="11">
        <v>1.7444133047468358</v>
      </c>
      <c r="CB48" s="11">
        <v>2.7220111029245344</v>
      </c>
      <c r="CC48" s="11" t="e">
        <v>#DIV/0!</v>
      </c>
      <c r="CD48" s="11">
        <v>0.5560075938730004</v>
      </c>
      <c r="CE48" s="11">
        <v>2.065658356177141</v>
      </c>
      <c r="CF48" s="11">
        <v>1.0712038917861428</v>
      </c>
      <c r="CG48" s="11">
        <v>2.781320629565106</v>
      </c>
      <c r="CH48" s="11">
        <v>3.757487340113214</v>
      </c>
      <c r="CI48" s="11">
        <v>1.629304555119556</v>
      </c>
      <c r="CJ48" s="11">
        <v>1.4061808007665455</v>
      </c>
      <c r="CK48" s="11">
        <v>1.3206227487229072</v>
      </c>
      <c r="CL48" s="11">
        <v>4.7717828021726945</v>
      </c>
      <c r="CM48" s="11">
        <v>2.8312855344839005</v>
      </c>
      <c r="CN48" s="11">
        <v>2.7305453260800925</v>
      </c>
      <c r="CO48" s="11">
        <v>3.227596284819049</v>
      </c>
      <c r="CP48" s="11">
        <v>5.312194566383214</v>
      </c>
      <c r="CQ48" s="11">
        <v>3.3491906153245194</v>
      </c>
      <c r="CR48" s="11">
        <v>2.201698839028127</v>
      </c>
      <c r="CS48" s="11">
        <v>7.762036531163137</v>
      </c>
      <c r="CV48" s="11" t="s">
        <v>14</v>
      </c>
      <c r="CW48" s="11">
        <v>4.4626710984939235</v>
      </c>
      <c r="CX48" s="11">
        <v>1.9858023847077806</v>
      </c>
      <c r="CY48" s="11">
        <v>5.643421932755972</v>
      </c>
      <c r="CZ48" s="11">
        <v>4.3500038314159335</v>
      </c>
      <c r="DA48" s="11" t="e">
        <v>#DIV/0!</v>
      </c>
      <c r="DB48" s="11">
        <v>0.22392955241424561</v>
      </c>
      <c r="DC48" s="11">
        <v>0.03711842908553348</v>
      </c>
      <c r="DD48" s="11">
        <v>0.2000277758490334</v>
      </c>
      <c r="DE48" s="11">
        <v>0.07881060278357925</v>
      </c>
      <c r="DF48" s="11" t="e">
        <v>#DIV/0!</v>
      </c>
      <c r="DG48" s="11" t="e">
        <v>#DIV/0!</v>
      </c>
      <c r="DH48" s="11" t="e">
        <v>#DIV/0!</v>
      </c>
      <c r="DI48" s="11" t="e">
        <v>#DIV/0!</v>
      </c>
      <c r="DJ48" s="11">
        <v>0.07688375063113866</v>
      </c>
      <c r="DK48" s="11" t="e">
        <v>#DIV/0!</v>
      </c>
      <c r="DL48" s="11">
        <v>3.2341167435810307</v>
      </c>
      <c r="DM48" s="11">
        <v>3.067623039278297</v>
      </c>
      <c r="DN48" s="11">
        <v>0.06027713773341709</v>
      </c>
      <c r="DO48" s="11">
        <v>0.27024680078279073</v>
      </c>
      <c r="DP48" s="11">
        <v>0.06173419725817379</v>
      </c>
      <c r="DQ48" s="11" t="e">
        <v>#DIV/0!</v>
      </c>
      <c r="DT48" s="11" t="s">
        <v>14</v>
      </c>
      <c r="DU48" s="11">
        <v>4.872005062942072</v>
      </c>
      <c r="DV48" s="11">
        <v>3.0130954920885533</v>
      </c>
      <c r="DW48" s="11">
        <v>6.434869419377867</v>
      </c>
      <c r="DX48" s="11">
        <v>4.4170779682701635</v>
      </c>
      <c r="DY48" s="11">
        <v>0.27760883751542675</v>
      </c>
      <c r="DZ48" s="11">
        <v>0.1260070544762387</v>
      </c>
      <c r="EA48" s="11">
        <v>0.03844187531556934</v>
      </c>
      <c r="EB48" s="11">
        <v>0.07423685817106712</v>
      </c>
      <c r="EC48" s="11">
        <v>0.08020806277010645</v>
      </c>
      <c r="ED48" s="11" t="e">
        <v>#DIV/0!</v>
      </c>
      <c r="EE48" s="11">
        <v>0.18621970297951237</v>
      </c>
      <c r="EF48" s="11">
        <v>0.22452418825398554</v>
      </c>
      <c r="EG48" s="11" t="e">
        <v>#DIV/0!</v>
      </c>
      <c r="EH48" s="11">
        <v>0.08544003745317535</v>
      </c>
      <c r="EI48" s="11">
        <v>0.6568950533465076</v>
      </c>
      <c r="EJ48" s="11">
        <v>4.033403580655475</v>
      </c>
      <c r="EK48" s="11">
        <v>3.4383345451605583</v>
      </c>
      <c r="EL48" s="11">
        <v>0.07965202096899011</v>
      </c>
      <c r="EM48" s="11">
        <v>0.05547772325697748</v>
      </c>
      <c r="EN48" s="11">
        <v>0.0503322295684717</v>
      </c>
      <c r="EO48" s="11">
        <v>0.900166651237425</v>
      </c>
      <c r="ER48" s="11" t="s">
        <v>14</v>
      </c>
      <c r="ES48" s="11">
        <v>4.763013751817257</v>
      </c>
      <c r="ET48" s="11">
        <v>2.7282045377867097</v>
      </c>
      <c r="EU48" s="11">
        <v>5.162461729747846</v>
      </c>
      <c r="EV48" s="11">
        <v>2.6822813672941335</v>
      </c>
      <c r="EW48" s="11" t="e">
        <v>#DIV/0!</v>
      </c>
      <c r="EX48" s="11" t="e">
        <v>#DIV/0!</v>
      </c>
      <c r="EY48" s="11" t="e">
        <v>#DIV/0!</v>
      </c>
      <c r="EZ48" s="11">
        <v>0.023333333333333355</v>
      </c>
      <c r="FA48" s="11" t="e">
        <v>#DIV/0!</v>
      </c>
      <c r="FB48" s="11">
        <v>0.2747928512736651</v>
      </c>
      <c r="FC48" s="11">
        <v>0.8440839873956726</v>
      </c>
      <c r="FD48" s="11">
        <v>3.412337094198676</v>
      </c>
      <c r="FE48" s="11">
        <v>3.7140020343439715</v>
      </c>
      <c r="FF48" s="11">
        <v>2.341929404002881</v>
      </c>
      <c r="FG48" s="11">
        <v>8.936379455785085</v>
      </c>
      <c r="FH48" s="11">
        <v>3.7431018034660806</v>
      </c>
      <c r="FI48" s="11">
        <v>3.4792735512523913</v>
      </c>
      <c r="FJ48" s="11">
        <v>0.030550504633038916</v>
      </c>
      <c r="FK48" s="11" t="e">
        <v>#DIV/0!</v>
      </c>
      <c r="FL48" s="11">
        <v>2.0989071230311995</v>
      </c>
      <c r="FM48" s="11">
        <v>7.648322982487367</v>
      </c>
      <c r="FP48" s="11" t="s">
        <v>14</v>
      </c>
      <c r="FQ48" s="11">
        <v>2.750426229595035</v>
      </c>
      <c r="FR48" s="11">
        <v>2.3629524845930603</v>
      </c>
      <c r="FS48" s="11">
        <v>4.959268539255012</v>
      </c>
      <c r="FT48" s="11">
        <v>0.7842321793392006</v>
      </c>
      <c r="FU48" s="11">
        <v>0.2152775985662337</v>
      </c>
      <c r="FV48" s="11">
        <v>0.10837178804672574</v>
      </c>
      <c r="FW48" s="11" t="e">
        <v>#DIV/0!</v>
      </c>
      <c r="FX48" s="11">
        <v>0.04358898943540675</v>
      </c>
      <c r="FY48" s="11">
        <v>0.08353309390761109</v>
      </c>
      <c r="FZ48" s="11">
        <v>0.0066666666666666576</v>
      </c>
      <c r="GA48" s="11">
        <v>1.4401427398390456</v>
      </c>
      <c r="GB48" s="11">
        <v>1.812018518423891</v>
      </c>
      <c r="GC48" s="11">
        <v>3.0057297135822254</v>
      </c>
      <c r="GD48" s="11">
        <v>0.04509249752822903</v>
      </c>
      <c r="GE48" s="11">
        <v>8.356889400036621</v>
      </c>
      <c r="GF48" s="11">
        <v>3.3611720839281194</v>
      </c>
      <c r="GG48" s="11">
        <v>0.6905449538830417</v>
      </c>
      <c r="GH48" s="11">
        <v>0.06960204339273703</v>
      </c>
      <c r="GI48" s="11">
        <v>0.034641016151377546</v>
      </c>
      <c r="GJ48" s="11" t="e">
        <v>#DIV/0!</v>
      </c>
      <c r="GK48" s="11">
        <v>7.27971382221398</v>
      </c>
      <c r="GN48" s="11" t="s">
        <v>14</v>
      </c>
      <c r="GO48" s="11">
        <v>0.13860415257527858</v>
      </c>
      <c r="GP48" s="11">
        <v>0.0404145188432738</v>
      </c>
      <c r="GQ48" s="11">
        <v>0.4000000000000001</v>
      </c>
      <c r="GR48" s="11">
        <v>0.0721110255092798</v>
      </c>
      <c r="GS48" s="11">
        <v>0.006666666666666665</v>
      </c>
      <c r="GT48" s="11" t="e">
        <v>#DIV/0!</v>
      </c>
      <c r="GU48" s="11" t="e">
        <v>#DIV/0!</v>
      </c>
      <c r="GV48" s="11">
        <v>0.1331665623695879</v>
      </c>
      <c r="GW48" s="11">
        <v>0.11357816691600542</v>
      </c>
      <c r="GX48" s="11">
        <v>0.003333333333333332</v>
      </c>
      <c r="GY48" s="11">
        <v>0.22526527571830632</v>
      </c>
      <c r="GZ48" s="11">
        <v>0.8927834750561467</v>
      </c>
      <c r="HA48" s="11" t="e">
        <v>#DIV/0!</v>
      </c>
      <c r="HB48" s="11">
        <v>0.07810249675906658</v>
      </c>
      <c r="HC48" s="11">
        <v>0.12991450179936714</v>
      </c>
      <c r="HD48" s="11">
        <v>1.5867612016655535</v>
      </c>
      <c r="HE48" s="11">
        <v>0.12238373167123871</v>
      </c>
      <c r="HF48" s="11">
        <v>0.0480740170061865</v>
      </c>
      <c r="HG48" s="11">
        <v>0.09701088140570205</v>
      </c>
      <c r="HH48" s="11">
        <v>0.15344199048645232</v>
      </c>
      <c r="HI48" s="11">
        <v>0.17188497445804987</v>
      </c>
      <c r="HL48" s="11" t="s">
        <v>14</v>
      </c>
      <c r="HM48" s="11">
        <v>0.0033333333333333288</v>
      </c>
      <c r="HN48" s="11">
        <v>0.003333333333333332</v>
      </c>
      <c r="HO48" s="11">
        <v>0.008819171036881943</v>
      </c>
      <c r="HP48" s="11">
        <v>0.029627314724385383</v>
      </c>
      <c r="HQ48" s="11">
        <v>0.008819171036881969</v>
      </c>
      <c r="HR48" s="11" t="e">
        <v>#DIV/0!</v>
      </c>
      <c r="HS48" s="11" t="e">
        <v>#DIV/0!</v>
      </c>
      <c r="HT48" s="11">
        <v>0.17691806012954123</v>
      </c>
      <c r="HU48" s="11">
        <v>0.02848001248439178</v>
      </c>
      <c r="HV48" s="11" t="e">
        <v>#DIV/0!</v>
      </c>
      <c r="HW48" s="11">
        <v>0.9804817410051262</v>
      </c>
      <c r="HX48" s="11">
        <v>2.8502884844247487</v>
      </c>
      <c r="HY48" s="11" t="e">
        <v>#DIV/0!</v>
      </c>
      <c r="HZ48" s="11">
        <v>3.752893698349471</v>
      </c>
      <c r="IA48" s="11" t="e">
        <v>#DIV/0!</v>
      </c>
      <c r="IB48" s="11">
        <v>0.12333333333333334</v>
      </c>
      <c r="IC48" s="11">
        <v>0.10913803695829942</v>
      </c>
      <c r="ID48" s="11">
        <v>0.03333333333333332</v>
      </c>
      <c r="IE48" s="11">
        <v>0.1504437879519566</v>
      </c>
      <c r="IF48" s="11">
        <v>1.8496335973496028</v>
      </c>
      <c r="IG48" s="11" t="e">
        <v>#DIV/0!</v>
      </c>
      <c r="IJ48" s="11" t="s">
        <v>14</v>
      </c>
      <c r="IK48" s="11">
        <v>6.969239556795287</v>
      </c>
      <c r="IL48" s="11">
        <v>3.258406222543633</v>
      </c>
      <c r="IM48" s="11">
        <v>2.4826083953061184</v>
      </c>
      <c r="IN48" s="11">
        <v>2.2611796331413685</v>
      </c>
      <c r="IO48" s="11">
        <v>1.118764199165013</v>
      </c>
      <c r="IP48" s="11">
        <v>1.8486301234517777</v>
      </c>
      <c r="IQ48" s="11">
        <v>2.5537510537333987</v>
      </c>
      <c r="IR48" s="11">
        <v>1.7822488914602002</v>
      </c>
      <c r="IS48" s="11">
        <v>1.7374438440165816</v>
      </c>
      <c r="IT48" s="11">
        <v>0.6982199589750429</v>
      </c>
      <c r="IU48" s="11">
        <v>2.072392605446928</v>
      </c>
    </row>
    <row r="49" ht="14.25" customHeight="1">
      <c r="AZ49" s="11" t="s">
        <v>136</v>
      </c>
      <c r="BA49" s="11">
        <v>0.009999999999999992</v>
      </c>
      <c r="BB49" s="11">
        <v>0.01732050807568877</v>
      </c>
      <c r="BC49" s="11">
        <v>0.17521415467935228</v>
      </c>
      <c r="BD49" s="11">
        <v>0.1504437879519566</v>
      </c>
      <c r="BE49" s="11">
        <v>0.0057735026918962545</v>
      </c>
      <c r="BF49" s="11">
        <v>0.20207259421636917</v>
      </c>
      <c r="BG49" s="11">
        <v>0.030550504633038926</v>
      </c>
      <c r="BH49" s="11">
        <v>0.3464101615137756</v>
      </c>
      <c r="BI49" s="11">
        <v>0.05196152422706632</v>
      </c>
      <c r="BJ49" s="11">
        <v>0.0</v>
      </c>
      <c r="BK49" s="11">
        <v>2.0901435357410274</v>
      </c>
      <c r="BL49" s="11">
        <v>1.5331449159597852</v>
      </c>
      <c r="BM49" s="11">
        <v>3.4497004700891574</v>
      </c>
      <c r="BN49" s="11">
        <v>2.5212496901338444</v>
      </c>
      <c r="BO49" s="11">
        <v>8.270975355623618</v>
      </c>
      <c r="BP49" s="11">
        <v>0.17349351572897473</v>
      </c>
      <c r="BQ49" s="11">
        <v>0.49729267036625424</v>
      </c>
      <c r="BR49" s="11">
        <v>0.07500019999973331</v>
      </c>
      <c r="BS49" s="11">
        <v>0.527288662246149</v>
      </c>
      <c r="BT49" s="11">
        <v>1.7311653108046425</v>
      </c>
      <c r="BU49" s="11">
        <v>8.26578691555337</v>
      </c>
      <c r="BX49" s="11" t="s">
        <v>136</v>
      </c>
      <c r="BY49" s="11">
        <v>16.94286969002985</v>
      </c>
      <c r="BZ49" s="11">
        <v>5.379488823299106</v>
      </c>
      <c r="CA49" s="11">
        <v>3.021412473220651</v>
      </c>
      <c r="CB49" s="11">
        <v>4.71466152903189</v>
      </c>
      <c r="CC49" s="11" t="e">
        <v>#DIV/0!</v>
      </c>
      <c r="CD49" s="11">
        <v>0.9630334019821585</v>
      </c>
      <c r="CE49" s="11">
        <v>3.5778252239780164</v>
      </c>
      <c r="CF49" s="11">
        <v>1.8553795658391128</v>
      </c>
      <c r="CG49" s="11">
        <v>4.817388642546219</v>
      </c>
      <c r="CH49" s="11">
        <v>6.508158981872924</v>
      </c>
      <c r="CI49" s="11">
        <v>2.822038270470477</v>
      </c>
      <c r="CJ49" s="11">
        <v>2.4355765915555456</v>
      </c>
      <c r="CK49" s="11">
        <v>2.287385698419342</v>
      </c>
      <c r="CL49" s="11">
        <v>8.264970256046496</v>
      </c>
      <c r="CM49" s="11">
        <v>4.90393039646092</v>
      </c>
      <c r="CN49" s="11">
        <v>4.729443237140448</v>
      </c>
      <c r="CO49" s="11">
        <v>5.590360751627141</v>
      </c>
      <c r="CP49" s="11">
        <v>9.200990888667047</v>
      </c>
      <c r="CQ49" s="11">
        <v>5.800968309974938</v>
      </c>
      <c r="CR49" s="11">
        <v>3.813454252162127</v>
      </c>
      <c r="CS49" s="11">
        <v>13.444241642180238</v>
      </c>
      <c r="CV49" s="11" t="s">
        <v>136</v>
      </c>
      <c r="CW49" s="11">
        <v>7.729573080060689</v>
      </c>
      <c r="CX49" s="11">
        <v>3.4395106241053135</v>
      </c>
      <c r="CY49" s="11">
        <v>9.774693516081895</v>
      </c>
      <c r="CZ49" s="11">
        <v>7.534427649131678</v>
      </c>
      <c r="DA49" s="11" t="e">
        <v>#DIV/0!</v>
      </c>
      <c r="DB49" s="11">
        <v>0.38785736209763133</v>
      </c>
      <c r="DC49" s="11">
        <v>0.06429100507328636</v>
      </c>
      <c r="DD49" s="11">
        <v>0.34645827069552465</v>
      </c>
      <c r="DE49" s="11">
        <v>0.13650396819628843</v>
      </c>
      <c r="DF49" s="11" t="e">
        <v>#DIV/0!</v>
      </c>
      <c r="DG49" s="11" t="e">
        <v>#DIV/0!</v>
      </c>
      <c r="DH49" s="11" t="e">
        <v>#DIV/0!</v>
      </c>
      <c r="DI49" s="11" t="e">
        <v>#DIV/0!</v>
      </c>
      <c r="DJ49" s="11">
        <v>0.13316656236958788</v>
      </c>
      <c r="DK49" s="11" t="e">
        <v>#DIV/0!</v>
      </c>
      <c r="DL49" s="11">
        <v>5.601654517491552</v>
      </c>
      <c r="DM49" s="11">
        <v>5.313278962498868</v>
      </c>
      <c r="DN49" s="11">
        <v>0.10440306508910552</v>
      </c>
      <c r="DO49" s="11">
        <v>0.4680811895387381</v>
      </c>
      <c r="DP49" s="11">
        <v>0.10692676621563628</v>
      </c>
      <c r="DQ49" s="11" t="e">
        <v>#DIV/0!</v>
      </c>
      <c r="DT49" s="11" t="s">
        <v>136</v>
      </c>
      <c r="DU49" s="11">
        <v>8.438560303748474</v>
      </c>
      <c r="DV49" s="11">
        <v>5.218834480354122</v>
      </c>
      <c r="DW49" s="11">
        <v>11.145520774433706</v>
      </c>
      <c r="DX49" s="11">
        <v>7.650603462037032</v>
      </c>
      <c r="DY49" s="11">
        <v>0.48083261120685217</v>
      </c>
      <c r="DZ49" s="11">
        <v>0.21825062046494476</v>
      </c>
      <c r="EA49" s="11">
        <v>0.06658328118479397</v>
      </c>
      <c r="EB49" s="11">
        <v>0.128582010146573</v>
      </c>
      <c r="EC49" s="11">
        <v>0.13892443989449807</v>
      </c>
      <c r="ED49" s="11" t="e">
        <v>#DIV/0!</v>
      </c>
      <c r="EE49" s="11">
        <v>0.32254198693090086</v>
      </c>
      <c r="EF49" s="11">
        <v>0.38888730158406226</v>
      </c>
      <c r="EG49" s="11" t="e">
        <v>#DIV/0!</v>
      </c>
      <c r="EH49" s="11">
        <v>0.14798648586948748</v>
      </c>
      <c r="EI49" s="11">
        <v>1.137775607636819</v>
      </c>
      <c r="EJ49" s="11">
        <v>6.986059929125515</v>
      </c>
      <c r="EK49" s="11">
        <v>5.955370125637313</v>
      </c>
      <c r="EL49" s="11">
        <v>0.13796134724383247</v>
      </c>
      <c r="EM49" s="11">
        <v>0.09609023536933052</v>
      </c>
      <c r="EN49" s="11">
        <v>0.08717797887081352</v>
      </c>
      <c r="EO49" s="11">
        <v>1.5591343752223539</v>
      </c>
      <c r="ER49" s="11" t="s">
        <v>136</v>
      </c>
      <c r="ES49" s="11">
        <v>8.249781815296748</v>
      </c>
      <c r="ET49" s="11">
        <v>4.725388872886546</v>
      </c>
      <c r="EU49" s="11">
        <v>8.941646008053178</v>
      </c>
      <c r="EV49" s="11">
        <v>4.645847608348756</v>
      </c>
      <c r="EW49" s="11" t="e">
        <v>#DIV/0!</v>
      </c>
      <c r="EX49" s="11" t="e">
        <v>#DIV/0!</v>
      </c>
      <c r="EY49" s="11" t="e">
        <v>#DIV/0!</v>
      </c>
      <c r="EZ49" s="11">
        <v>0.040414518843273836</v>
      </c>
      <c r="FA49" s="11" t="e">
        <v>#DIV/0!</v>
      </c>
      <c r="FB49" s="11">
        <v>0.47595517996270603</v>
      </c>
      <c r="FC49" s="11">
        <v>1.4619963520246326</v>
      </c>
      <c r="FD49" s="11">
        <v>5.910341219704052</v>
      </c>
      <c r="FE49" s="11">
        <v>6.432840222897928</v>
      </c>
      <c r="FF49" s="11">
        <v>4.056340715472489</v>
      </c>
      <c r="FG49" s="11">
        <v>15.478263253134479</v>
      </c>
      <c r="FH49" s="11">
        <v>6.483242501505946</v>
      </c>
      <c r="FI49" s="11">
        <v>6.02627856419974</v>
      </c>
      <c r="FJ49" s="11">
        <v>0.05291502622129178</v>
      </c>
      <c r="FK49" s="11" t="e">
        <v>#DIV/0!</v>
      </c>
      <c r="FL49" s="11">
        <v>3.635413777458258</v>
      </c>
      <c r="FM49" s="11">
        <v>13.247283998364848</v>
      </c>
      <c r="FP49" s="11" t="s">
        <v>136</v>
      </c>
      <c r="FQ49" s="11">
        <v>4.763877972128703</v>
      </c>
      <c r="FR49" s="11">
        <v>4.092753759186295</v>
      </c>
      <c r="FS49" s="11">
        <v>8.589705078367569</v>
      </c>
      <c r="FT49" s="11">
        <v>1.358329979545963</v>
      </c>
      <c r="FU49" s="11">
        <v>0.37287173844813365</v>
      </c>
      <c r="FV49" s="11">
        <v>0.1877054430040145</v>
      </c>
      <c r="FW49" s="11" t="e">
        <v>#DIV/0!</v>
      </c>
      <c r="FX49" s="11">
        <v>0.07549834435270751</v>
      </c>
      <c r="FY49" s="11">
        <v>0.14468356276140465</v>
      </c>
      <c r="FZ49" s="11">
        <v>0.011547005383792499</v>
      </c>
      <c r="GA49" s="11">
        <v>2.4944003955526743</v>
      </c>
      <c r="GB49" s="11">
        <v>3.138508138165861</v>
      </c>
      <c r="GC49" s="11">
        <v>5.206076577743864</v>
      </c>
      <c r="GD49" s="11">
        <v>0.07810249675906669</v>
      </c>
      <c r="GE49" s="11">
        <v>14.47455703409722</v>
      </c>
      <c r="GF49" s="11">
        <v>5.821720822345665</v>
      </c>
      <c r="GG49" s="11">
        <v>1.1960589450357355</v>
      </c>
      <c r="GH49" s="11">
        <v>0.1205542754668342</v>
      </c>
      <c r="GI49" s="11">
        <v>0.06</v>
      </c>
      <c r="GJ49" s="11" t="e">
        <v>#DIV/0!</v>
      </c>
      <c r="GK49" s="11">
        <v>12.608834204636041</v>
      </c>
      <c r="GN49" s="11" t="s">
        <v>136</v>
      </c>
      <c r="GO49" s="11">
        <v>0.24006943440041115</v>
      </c>
      <c r="GP49" s="11">
        <v>0.06999999999999999</v>
      </c>
      <c r="GQ49" s="11">
        <v>0.692820323027551</v>
      </c>
      <c r="GR49" s="11">
        <v>0.12489995996796797</v>
      </c>
      <c r="GS49" s="11">
        <v>0.011547005383792512</v>
      </c>
      <c r="GT49" s="11" t="e">
        <v>#DIV/0!</v>
      </c>
      <c r="GU49" s="11" t="e">
        <v>#DIV/0!</v>
      </c>
      <c r="GV49" s="11">
        <v>0.23065125189341598</v>
      </c>
      <c r="GW49" s="11">
        <v>0.1967231557290599</v>
      </c>
      <c r="GX49" s="11">
        <v>0.0057735026918962545</v>
      </c>
      <c r="GY49" s="11">
        <v>0.39017090272511823</v>
      </c>
      <c r="GZ49" s="11">
        <v>1.5463463389551475</v>
      </c>
      <c r="HA49" s="11" t="e">
        <v>#DIV/0!</v>
      </c>
      <c r="HB49" s="11">
        <v>0.13527749258468688</v>
      </c>
      <c r="HC49" s="11">
        <v>0.22501851775650222</v>
      </c>
      <c r="HD49" s="11">
        <v>2.748351020763784</v>
      </c>
      <c r="HE49" s="11">
        <v>0.21197484127446178</v>
      </c>
      <c r="HF49" s="11">
        <v>0.08326663997864527</v>
      </c>
      <c r="HG49" s="11">
        <v>0.1680277754817148</v>
      </c>
      <c r="HH49" s="11">
        <v>0.2657693235370357</v>
      </c>
      <c r="HI49" s="11">
        <v>0.2977135088190211</v>
      </c>
      <c r="HL49" s="11" t="s">
        <v>136</v>
      </c>
      <c r="HM49" s="11">
        <v>0.005773502691896249</v>
      </c>
      <c r="HN49" s="11">
        <v>0.0057735026918962545</v>
      </c>
      <c r="HO49" s="11">
        <v>0.01527525231651942</v>
      </c>
      <c r="HP49" s="11">
        <v>0.05131601439446899</v>
      </c>
      <c r="HQ49" s="11">
        <v>0.015275252316519466</v>
      </c>
      <c r="HR49" s="11" t="e">
        <v>#DIV/0!</v>
      </c>
      <c r="HS49" s="11" t="e">
        <v>#DIV/0!</v>
      </c>
      <c r="HT49" s="11">
        <v>0.30643106892089106</v>
      </c>
      <c r="HU49" s="11">
        <v>0.049328828623162485</v>
      </c>
      <c r="HV49" s="11" t="e">
        <v>#DIV/0!</v>
      </c>
      <c r="HW49" s="11">
        <v>1.6982441913144675</v>
      </c>
      <c r="HX49" s="11">
        <v>4.936844471252157</v>
      </c>
      <c r="HY49" s="11" t="e">
        <v>#DIV/0!</v>
      </c>
      <c r="HZ49" s="11">
        <v>6.500202560946351</v>
      </c>
      <c r="IA49" s="11" t="e">
        <v>#DIV/0!</v>
      </c>
      <c r="IB49" s="11">
        <v>0.21361959960016152</v>
      </c>
      <c r="IC49" s="11">
        <v>0.18903262505010449</v>
      </c>
      <c r="ID49" s="11">
        <v>0.057735026918962554</v>
      </c>
      <c r="IE49" s="11">
        <v>0.26057628441590736</v>
      </c>
      <c r="IF49" s="11">
        <v>3.203659365995907</v>
      </c>
      <c r="IG49" s="11" t="e">
        <v>#DIV/0!</v>
      </c>
      <c r="IJ49" s="11" t="s">
        <v>136</v>
      </c>
      <c r="IK49" s="11">
        <v>12.071077002488241</v>
      </c>
      <c r="IL49" s="11">
        <v>5.643725129144155</v>
      </c>
      <c r="IM49" s="11">
        <v>4.300003875967237</v>
      </c>
      <c r="IN49" s="11">
        <v>3.9164780096408047</v>
      </c>
      <c r="IO49" s="11">
        <v>1.937756434642909</v>
      </c>
      <c r="IP49" s="11">
        <v>3.2019212982208045</v>
      </c>
      <c r="IQ49" s="11">
        <v>4.423226574948805</v>
      </c>
      <c r="IR49" s="11">
        <v>3.086945631742376</v>
      </c>
      <c r="IS49" s="11">
        <v>3.0093410131344944</v>
      </c>
      <c r="IT49" s="11">
        <v>1.2093524438034313</v>
      </c>
      <c r="IU49" s="11">
        <v>3.5894892858641207</v>
      </c>
    </row>
    <row r="50" ht="14.25" customHeight="1"/>
    <row r="51" ht="14.25" customHeight="1">
      <c r="C51" s="1" t="s">
        <v>15</v>
      </c>
    </row>
    <row r="52" ht="14.25" customHeight="1"/>
    <row r="53" ht="14.25" customHeight="1">
      <c r="C53" s="1" t="s">
        <v>258</v>
      </c>
      <c r="AA53" s="1" t="s">
        <v>259</v>
      </c>
      <c r="AY53" s="1" t="s">
        <v>260</v>
      </c>
      <c r="BW53" s="1" t="s">
        <v>261</v>
      </c>
      <c r="CU53" s="1" t="s">
        <v>262</v>
      </c>
      <c r="DS53" s="1" t="s">
        <v>263</v>
      </c>
      <c r="EQ53" s="1" t="s">
        <v>264</v>
      </c>
      <c r="FO53" s="1" t="s">
        <v>265</v>
      </c>
      <c r="GM53" s="1" t="s">
        <v>266</v>
      </c>
      <c r="HK53" s="1" t="s">
        <v>267</v>
      </c>
      <c r="II53" s="1" t="s">
        <v>268</v>
      </c>
    </row>
    <row r="54" ht="14.25" customHeight="1">
      <c r="C54" s="11" t="s">
        <v>269</v>
      </c>
      <c r="D54" s="11" t="s">
        <v>270</v>
      </c>
      <c r="E54" s="11" t="s">
        <v>83</v>
      </c>
      <c r="F54" s="11" t="s">
        <v>85</v>
      </c>
      <c r="G54" s="11" t="s">
        <v>86</v>
      </c>
      <c r="H54" s="11" t="s">
        <v>87</v>
      </c>
      <c r="I54" s="11" t="s">
        <v>88</v>
      </c>
      <c r="J54" s="11" t="s">
        <v>94</v>
      </c>
      <c r="K54" s="11" t="s">
        <v>95</v>
      </c>
      <c r="L54" s="11" t="s">
        <v>96</v>
      </c>
      <c r="M54" s="11" t="s">
        <v>97</v>
      </c>
      <c r="N54" s="11" t="s">
        <v>98</v>
      </c>
      <c r="O54" s="11" t="s">
        <v>89</v>
      </c>
      <c r="P54" s="11" t="s">
        <v>90</v>
      </c>
      <c r="Q54" s="11" t="s">
        <v>91</v>
      </c>
      <c r="R54" s="11" t="s">
        <v>92</v>
      </c>
      <c r="S54" s="11" t="s">
        <v>93</v>
      </c>
      <c r="T54" s="11" t="s">
        <v>99</v>
      </c>
      <c r="U54" s="11" t="s">
        <v>100</v>
      </c>
      <c r="V54" s="11" t="s">
        <v>101</v>
      </c>
      <c r="W54" s="11" t="s">
        <v>102</v>
      </c>
      <c r="X54" s="11" t="s">
        <v>103</v>
      </c>
      <c r="Y54" s="11" t="s">
        <v>104</v>
      </c>
      <c r="AA54" s="11" t="s">
        <v>269</v>
      </c>
      <c r="AB54" s="11" t="s">
        <v>271</v>
      </c>
      <c r="AC54" s="11" t="s">
        <v>83</v>
      </c>
      <c r="AD54" s="11" t="s">
        <v>85</v>
      </c>
      <c r="AE54" s="11" t="s">
        <v>86</v>
      </c>
      <c r="AF54" s="11" t="s">
        <v>87</v>
      </c>
      <c r="AG54" s="11" t="s">
        <v>88</v>
      </c>
      <c r="AH54" s="11" t="s">
        <v>94</v>
      </c>
      <c r="AI54" s="11" t="s">
        <v>95</v>
      </c>
      <c r="AJ54" s="11" t="s">
        <v>96</v>
      </c>
      <c r="AK54" s="11" t="s">
        <v>97</v>
      </c>
      <c r="AL54" s="11" t="s">
        <v>98</v>
      </c>
      <c r="AM54" s="11" t="s">
        <v>89</v>
      </c>
      <c r="AN54" s="11" t="s">
        <v>90</v>
      </c>
      <c r="AO54" s="11" t="s">
        <v>91</v>
      </c>
      <c r="AP54" s="11" t="s">
        <v>92</v>
      </c>
      <c r="AQ54" s="11" t="s">
        <v>93</v>
      </c>
      <c r="AR54" s="11" t="s">
        <v>99</v>
      </c>
      <c r="AS54" s="11" t="s">
        <v>100</v>
      </c>
      <c r="AT54" s="11" t="s">
        <v>101</v>
      </c>
      <c r="AU54" s="11" t="s">
        <v>102</v>
      </c>
      <c r="AV54" s="11" t="s">
        <v>103</v>
      </c>
      <c r="AW54" s="11" t="s">
        <v>104</v>
      </c>
      <c r="AY54" s="11" t="s">
        <v>269</v>
      </c>
      <c r="AZ54" s="11" t="s">
        <v>272</v>
      </c>
      <c r="BA54" s="11" t="s">
        <v>83</v>
      </c>
      <c r="BB54" s="11" t="s">
        <v>85</v>
      </c>
      <c r="BC54" s="11" t="s">
        <v>86</v>
      </c>
      <c r="BD54" s="11" t="s">
        <v>87</v>
      </c>
      <c r="BE54" s="11" t="s">
        <v>88</v>
      </c>
      <c r="BF54" s="11" t="s">
        <v>94</v>
      </c>
      <c r="BG54" s="11" t="s">
        <v>95</v>
      </c>
      <c r="BH54" s="11" t="s">
        <v>96</v>
      </c>
      <c r="BI54" s="11" t="s">
        <v>97</v>
      </c>
      <c r="BJ54" s="11" t="s">
        <v>98</v>
      </c>
      <c r="BK54" s="11" t="s">
        <v>89</v>
      </c>
      <c r="BL54" s="11" t="s">
        <v>90</v>
      </c>
      <c r="BM54" s="11" t="s">
        <v>91</v>
      </c>
      <c r="BN54" s="11" t="s">
        <v>92</v>
      </c>
      <c r="BO54" s="11" t="s">
        <v>93</v>
      </c>
      <c r="BP54" s="11" t="s">
        <v>99</v>
      </c>
      <c r="BQ54" s="11" t="s">
        <v>100</v>
      </c>
      <c r="BR54" s="11" t="s">
        <v>101</v>
      </c>
      <c r="BS54" s="11" t="s">
        <v>102</v>
      </c>
      <c r="BT54" s="11" t="s">
        <v>103</v>
      </c>
      <c r="BU54" s="11" t="s">
        <v>104</v>
      </c>
      <c r="BW54" s="11" t="s">
        <v>269</v>
      </c>
      <c r="BX54" s="11" t="s">
        <v>273</v>
      </c>
      <c r="BY54" s="11" t="s">
        <v>83</v>
      </c>
      <c r="BZ54" s="11" t="s">
        <v>85</v>
      </c>
      <c r="CA54" s="11" t="s">
        <v>86</v>
      </c>
      <c r="CB54" s="11" t="s">
        <v>87</v>
      </c>
      <c r="CC54" s="11" t="s">
        <v>88</v>
      </c>
      <c r="CD54" s="11" t="s">
        <v>94</v>
      </c>
      <c r="CE54" s="11" t="s">
        <v>95</v>
      </c>
      <c r="CF54" s="11" t="s">
        <v>96</v>
      </c>
      <c r="CG54" s="11" t="s">
        <v>97</v>
      </c>
      <c r="CH54" s="11" t="s">
        <v>98</v>
      </c>
      <c r="CI54" s="11" t="s">
        <v>89</v>
      </c>
      <c r="CJ54" s="11" t="s">
        <v>90</v>
      </c>
      <c r="CK54" s="11" t="s">
        <v>91</v>
      </c>
      <c r="CL54" s="11" t="s">
        <v>92</v>
      </c>
      <c r="CM54" s="11" t="s">
        <v>93</v>
      </c>
      <c r="CN54" s="11" t="s">
        <v>99</v>
      </c>
      <c r="CO54" s="11" t="s">
        <v>100</v>
      </c>
      <c r="CP54" s="11" t="s">
        <v>101</v>
      </c>
      <c r="CQ54" s="11" t="s">
        <v>102</v>
      </c>
      <c r="CR54" s="11" t="s">
        <v>103</v>
      </c>
      <c r="CS54" s="11" t="s">
        <v>104</v>
      </c>
      <c r="CU54" s="11" t="s">
        <v>269</v>
      </c>
      <c r="CV54" s="11" t="s">
        <v>274</v>
      </c>
      <c r="CW54" s="11" t="s">
        <v>83</v>
      </c>
      <c r="CX54" s="11" t="s">
        <v>85</v>
      </c>
      <c r="CY54" s="11" t="s">
        <v>86</v>
      </c>
      <c r="CZ54" s="11" t="s">
        <v>87</v>
      </c>
      <c r="DA54" s="11" t="s">
        <v>88</v>
      </c>
      <c r="DB54" s="11" t="s">
        <v>94</v>
      </c>
      <c r="DC54" s="11" t="s">
        <v>95</v>
      </c>
      <c r="DD54" s="11" t="s">
        <v>96</v>
      </c>
      <c r="DE54" s="11" t="s">
        <v>97</v>
      </c>
      <c r="DF54" s="11" t="s">
        <v>98</v>
      </c>
      <c r="DG54" s="11" t="s">
        <v>89</v>
      </c>
      <c r="DH54" s="11" t="s">
        <v>90</v>
      </c>
      <c r="DI54" s="11" t="s">
        <v>91</v>
      </c>
      <c r="DJ54" s="11" t="s">
        <v>92</v>
      </c>
      <c r="DK54" s="11" t="s">
        <v>93</v>
      </c>
      <c r="DL54" s="11" t="s">
        <v>99</v>
      </c>
      <c r="DM54" s="11" t="s">
        <v>100</v>
      </c>
      <c r="DN54" s="11" t="s">
        <v>101</v>
      </c>
      <c r="DO54" s="11" t="s">
        <v>102</v>
      </c>
      <c r="DP54" s="11" t="s">
        <v>103</v>
      </c>
      <c r="DQ54" s="11" t="s">
        <v>104</v>
      </c>
      <c r="DS54" s="11" t="s">
        <v>269</v>
      </c>
      <c r="DT54" s="11" t="s">
        <v>275</v>
      </c>
      <c r="DU54" s="11" t="s">
        <v>83</v>
      </c>
      <c r="DV54" s="11" t="s">
        <v>85</v>
      </c>
      <c r="DW54" s="11" t="s">
        <v>86</v>
      </c>
      <c r="DX54" s="11" t="s">
        <v>87</v>
      </c>
      <c r="DY54" s="11" t="s">
        <v>88</v>
      </c>
      <c r="DZ54" s="11" t="s">
        <v>94</v>
      </c>
      <c r="EA54" s="11" t="s">
        <v>95</v>
      </c>
      <c r="EB54" s="11" t="s">
        <v>96</v>
      </c>
      <c r="EC54" s="11" t="s">
        <v>97</v>
      </c>
      <c r="ED54" s="11" t="s">
        <v>98</v>
      </c>
      <c r="EE54" s="11" t="s">
        <v>89</v>
      </c>
      <c r="EF54" s="11" t="s">
        <v>90</v>
      </c>
      <c r="EG54" s="11" t="s">
        <v>91</v>
      </c>
      <c r="EH54" s="11" t="s">
        <v>92</v>
      </c>
      <c r="EI54" s="11" t="s">
        <v>93</v>
      </c>
      <c r="EJ54" s="11" t="s">
        <v>99</v>
      </c>
      <c r="EK54" s="11" t="s">
        <v>100</v>
      </c>
      <c r="EL54" s="11" t="s">
        <v>101</v>
      </c>
      <c r="EM54" s="11" t="s">
        <v>102</v>
      </c>
      <c r="EN54" s="11" t="s">
        <v>103</v>
      </c>
      <c r="EO54" s="11" t="s">
        <v>104</v>
      </c>
      <c r="EQ54" s="11" t="s">
        <v>269</v>
      </c>
      <c r="ER54" s="11" t="s">
        <v>276</v>
      </c>
      <c r="ES54" s="11" t="s">
        <v>83</v>
      </c>
      <c r="ET54" s="11" t="s">
        <v>85</v>
      </c>
      <c r="EU54" s="11" t="s">
        <v>86</v>
      </c>
      <c r="EV54" s="11" t="s">
        <v>87</v>
      </c>
      <c r="EW54" s="11" t="s">
        <v>88</v>
      </c>
      <c r="EX54" s="11" t="s">
        <v>94</v>
      </c>
      <c r="EY54" s="11" t="s">
        <v>95</v>
      </c>
      <c r="EZ54" s="11" t="s">
        <v>96</v>
      </c>
      <c r="FA54" s="11" t="s">
        <v>97</v>
      </c>
      <c r="FB54" s="11" t="s">
        <v>98</v>
      </c>
      <c r="FC54" s="11" t="s">
        <v>89</v>
      </c>
      <c r="FD54" s="11" t="s">
        <v>90</v>
      </c>
      <c r="FE54" s="11" t="s">
        <v>91</v>
      </c>
      <c r="FF54" s="11" t="s">
        <v>92</v>
      </c>
      <c r="FG54" s="11" t="s">
        <v>93</v>
      </c>
      <c r="FH54" s="11" t="s">
        <v>99</v>
      </c>
      <c r="FI54" s="11" t="s">
        <v>100</v>
      </c>
      <c r="FJ54" s="11" t="s">
        <v>101</v>
      </c>
      <c r="FK54" s="11" t="s">
        <v>102</v>
      </c>
      <c r="FL54" s="11" t="s">
        <v>103</v>
      </c>
      <c r="FM54" s="11" t="s">
        <v>104</v>
      </c>
      <c r="FO54" s="11" t="s">
        <v>269</v>
      </c>
      <c r="FP54" s="11" t="s">
        <v>277</v>
      </c>
      <c r="FQ54" s="11" t="s">
        <v>83</v>
      </c>
      <c r="FR54" s="11" t="s">
        <v>85</v>
      </c>
      <c r="FS54" s="11" t="s">
        <v>86</v>
      </c>
      <c r="FT54" s="11" t="s">
        <v>87</v>
      </c>
      <c r="FU54" s="11" t="s">
        <v>88</v>
      </c>
      <c r="FV54" s="11" t="s">
        <v>94</v>
      </c>
      <c r="FW54" s="11" t="s">
        <v>95</v>
      </c>
      <c r="FX54" s="11" t="s">
        <v>96</v>
      </c>
      <c r="FY54" s="11" t="s">
        <v>97</v>
      </c>
      <c r="FZ54" s="11" t="s">
        <v>98</v>
      </c>
      <c r="GA54" s="11" t="s">
        <v>89</v>
      </c>
      <c r="GB54" s="11" t="s">
        <v>90</v>
      </c>
      <c r="GC54" s="11" t="s">
        <v>91</v>
      </c>
      <c r="GD54" s="11" t="s">
        <v>92</v>
      </c>
      <c r="GE54" s="11" t="s">
        <v>93</v>
      </c>
      <c r="GF54" s="11" t="s">
        <v>99</v>
      </c>
      <c r="GG54" s="11" t="s">
        <v>100</v>
      </c>
      <c r="GH54" s="11" t="s">
        <v>101</v>
      </c>
      <c r="GI54" s="11" t="s">
        <v>102</v>
      </c>
      <c r="GJ54" s="11" t="s">
        <v>103</v>
      </c>
      <c r="GK54" s="11" t="s">
        <v>104</v>
      </c>
      <c r="GM54" s="11" t="s">
        <v>269</v>
      </c>
      <c r="GN54" s="11" t="s">
        <v>278</v>
      </c>
      <c r="GO54" s="11" t="s">
        <v>83</v>
      </c>
      <c r="GP54" s="11" t="s">
        <v>85</v>
      </c>
      <c r="GQ54" s="11" t="s">
        <v>86</v>
      </c>
      <c r="GR54" s="11" t="s">
        <v>87</v>
      </c>
      <c r="GS54" s="11" t="s">
        <v>88</v>
      </c>
      <c r="GT54" s="11" t="s">
        <v>94</v>
      </c>
      <c r="GU54" s="11" t="s">
        <v>95</v>
      </c>
      <c r="GV54" s="11" t="s">
        <v>96</v>
      </c>
      <c r="GW54" s="11" t="s">
        <v>97</v>
      </c>
      <c r="GX54" s="11" t="s">
        <v>98</v>
      </c>
      <c r="GY54" s="11" t="s">
        <v>89</v>
      </c>
      <c r="GZ54" s="11" t="s">
        <v>90</v>
      </c>
      <c r="HA54" s="11" t="s">
        <v>91</v>
      </c>
      <c r="HB54" s="11" t="s">
        <v>92</v>
      </c>
      <c r="HC54" s="11" t="s">
        <v>93</v>
      </c>
      <c r="HD54" s="11" t="s">
        <v>99</v>
      </c>
      <c r="HE54" s="11" t="s">
        <v>100</v>
      </c>
      <c r="HF54" s="11" t="s">
        <v>101</v>
      </c>
      <c r="HG54" s="11" t="s">
        <v>102</v>
      </c>
      <c r="HH54" s="11" t="s">
        <v>103</v>
      </c>
      <c r="HI54" s="11" t="s">
        <v>104</v>
      </c>
      <c r="HK54" s="11" t="s">
        <v>269</v>
      </c>
      <c r="HL54" s="11" t="s">
        <v>279</v>
      </c>
      <c r="HM54" s="11" t="s">
        <v>83</v>
      </c>
      <c r="HN54" s="11" t="s">
        <v>85</v>
      </c>
      <c r="HO54" s="11" t="s">
        <v>86</v>
      </c>
      <c r="HP54" s="11" t="s">
        <v>87</v>
      </c>
      <c r="HQ54" s="11" t="s">
        <v>88</v>
      </c>
      <c r="HR54" s="11" t="s">
        <v>94</v>
      </c>
      <c r="HS54" s="11" t="s">
        <v>95</v>
      </c>
      <c r="HT54" s="11" t="s">
        <v>96</v>
      </c>
      <c r="HU54" s="11" t="s">
        <v>97</v>
      </c>
      <c r="HV54" s="11" t="s">
        <v>98</v>
      </c>
      <c r="HW54" s="11" t="s">
        <v>89</v>
      </c>
      <c r="HX54" s="11" t="s">
        <v>90</v>
      </c>
      <c r="HY54" s="11" t="s">
        <v>91</v>
      </c>
      <c r="HZ54" s="11" t="s">
        <v>92</v>
      </c>
      <c r="IA54" s="11" t="s">
        <v>93</v>
      </c>
      <c r="IB54" s="11" t="s">
        <v>99</v>
      </c>
      <c r="IC54" s="11" t="s">
        <v>100</v>
      </c>
      <c r="ID54" s="11" t="s">
        <v>101</v>
      </c>
      <c r="IE54" s="11" t="s">
        <v>102</v>
      </c>
      <c r="IF54" s="11" t="s">
        <v>103</v>
      </c>
      <c r="IG54" s="11" t="s">
        <v>104</v>
      </c>
      <c r="II54" s="11" t="s">
        <v>269</v>
      </c>
      <c r="IJ54" s="11" t="s">
        <v>280</v>
      </c>
      <c r="IK54" s="11" t="s">
        <v>124</v>
      </c>
      <c r="IL54" s="11" t="s">
        <v>125</v>
      </c>
      <c r="IM54" s="11" t="s">
        <v>126</v>
      </c>
      <c r="IN54" s="11" t="s">
        <v>127</v>
      </c>
      <c r="IO54" s="11" t="s">
        <v>128</v>
      </c>
      <c r="IP54" s="11" t="s">
        <v>129</v>
      </c>
      <c r="IQ54" s="11" t="s">
        <v>130</v>
      </c>
      <c r="IR54" s="11" t="s">
        <v>131</v>
      </c>
      <c r="IS54" s="11" t="s">
        <v>132</v>
      </c>
      <c r="IT54" s="11" t="s">
        <v>133</v>
      </c>
      <c r="IU54" s="11" t="s">
        <v>134</v>
      </c>
    </row>
    <row r="55" ht="14.25" customHeight="1">
      <c r="D55" s="11">
        <v>50.0</v>
      </c>
      <c r="E55" s="15">
        <v>2.0E-4</v>
      </c>
      <c r="F55" s="15">
        <v>0.0</v>
      </c>
      <c r="G55" s="15">
        <v>0.0018</v>
      </c>
      <c r="H55" s="15">
        <v>0.0036</v>
      </c>
      <c r="I55" s="15">
        <v>2.0E-4</v>
      </c>
      <c r="J55" s="15">
        <v>0.3846</v>
      </c>
      <c r="K55" s="15">
        <v>0.4055</v>
      </c>
      <c r="L55" s="15">
        <v>0.3744</v>
      </c>
      <c r="M55" s="15">
        <v>0.0018</v>
      </c>
      <c r="N55" s="15">
        <v>0.4499</v>
      </c>
      <c r="O55" s="15">
        <v>0.2306</v>
      </c>
      <c r="P55" s="15">
        <v>0.2329</v>
      </c>
      <c r="Q55" s="15">
        <v>0.003</v>
      </c>
      <c r="R55" s="15">
        <v>0.001</v>
      </c>
      <c r="S55" s="15">
        <v>0.0014</v>
      </c>
      <c r="T55" s="15">
        <v>0.0018</v>
      </c>
      <c r="U55" s="15">
        <v>0.0036</v>
      </c>
      <c r="V55" s="15">
        <v>0.3715</v>
      </c>
      <c r="W55" s="15">
        <v>0.012</v>
      </c>
      <c r="X55" s="15">
        <v>0.0011</v>
      </c>
      <c r="Y55" s="15">
        <v>6.0E-4</v>
      </c>
      <c r="AB55" s="11">
        <v>50.0</v>
      </c>
      <c r="AC55" s="15">
        <v>0.6386</v>
      </c>
      <c r="AD55" s="15">
        <v>0.5511</v>
      </c>
      <c r="AE55" s="15">
        <v>0.3444</v>
      </c>
      <c r="AF55" s="15">
        <v>0.3054</v>
      </c>
      <c r="AG55" s="15">
        <v>0.1864</v>
      </c>
      <c r="AH55" s="15">
        <v>0.0857</v>
      </c>
      <c r="AI55" s="15">
        <v>0.1339</v>
      </c>
      <c r="AJ55" s="15">
        <v>0.0188</v>
      </c>
      <c r="AK55" s="15">
        <v>0.1739</v>
      </c>
      <c r="AL55" s="15">
        <v>0.4816</v>
      </c>
      <c r="AM55" s="15">
        <v>0.2762</v>
      </c>
      <c r="AN55" s="15">
        <v>0.3279</v>
      </c>
      <c r="AO55" s="15">
        <v>0.1516</v>
      </c>
      <c r="AP55" s="15">
        <v>0.0055</v>
      </c>
      <c r="AQ55" s="15">
        <v>0.0702</v>
      </c>
      <c r="AR55" s="15">
        <v>0.3046</v>
      </c>
      <c r="AS55" s="15">
        <v>0.2636</v>
      </c>
      <c r="AT55" s="15">
        <v>0.0017</v>
      </c>
      <c r="AU55" s="15">
        <v>0.2189</v>
      </c>
      <c r="AV55" s="15">
        <v>0.0791</v>
      </c>
      <c r="AW55" s="15">
        <v>0.1251</v>
      </c>
      <c r="AZ55" s="11">
        <v>50.0</v>
      </c>
      <c r="BA55" s="15">
        <v>0.0</v>
      </c>
      <c r="BB55" s="15">
        <v>1.0E-4</v>
      </c>
      <c r="BC55" s="15">
        <v>8.0E-4</v>
      </c>
      <c r="BD55" s="15">
        <v>0.0015</v>
      </c>
      <c r="BE55" s="15">
        <v>1.0E-4</v>
      </c>
      <c r="BF55" s="15">
        <v>0.0011</v>
      </c>
      <c r="BG55" s="15">
        <v>4.0E-4</v>
      </c>
      <c r="BH55" s="15">
        <v>0.0046</v>
      </c>
      <c r="BI55" s="15">
        <v>0.0</v>
      </c>
      <c r="BJ55" s="15">
        <v>1.0E-4</v>
      </c>
      <c r="BK55" s="15">
        <v>0.2834</v>
      </c>
      <c r="BL55" s="15">
        <v>0.3066</v>
      </c>
      <c r="BM55" s="15">
        <v>0.2144</v>
      </c>
      <c r="BN55" s="15">
        <v>0.2082</v>
      </c>
      <c r="BO55" s="15">
        <v>0.2346</v>
      </c>
      <c r="BP55" s="15">
        <v>0.0027</v>
      </c>
      <c r="BQ55" s="15">
        <v>0.0061</v>
      </c>
      <c r="BR55" s="15">
        <v>0.0011</v>
      </c>
      <c r="BS55" s="15">
        <v>0.0053</v>
      </c>
      <c r="BT55" s="15">
        <v>0.2254</v>
      </c>
      <c r="BU55" s="15">
        <v>0.178</v>
      </c>
      <c r="BX55" s="11">
        <v>50.0</v>
      </c>
      <c r="BY55" s="15">
        <v>0.3614</v>
      </c>
      <c r="BZ55" s="15">
        <v>0.4437</v>
      </c>
      <c r="CA55" s="15">
        <v>0.3319</v>
      </c>
      <c r="CB55" s="15">
        <v>0.2765</v>
      </c>
      <c r="CC55" s="15">
        <v>0.0266</v>
      </c>
      <c r="CD55" s="15">
        <v>0.3775</v>
      </c>
      <c r="CE55" s="15">
        <v>0.3931</v>
      </c>
      <c r="CF55" s="15">
        <v>0.3289</v>
      </c>
      <c r="CG55" s="15">
        <v>0.2466</v>
      </c>
      <c r="CH55" s="15">
        <v>0.4349</v>
      </c>
      <c r="CI55" s="15">
        <v>0.2669</v>
      </c>
      <c r="CJ55" s="15">
        <v>0.417</v>
      </c>
      <c r="CK55" s="15">
        <v>0.3066</v>
      </c>
      <c r="CL55" s="15">
        <v>0.2501</v>
      </c>
      <c r="CM55" s="15">
        <v>0.3853</v>
      </c>
      <c r="CN55" s="15">
        <v>0.2715</v>
      </c>
      <c r="CO55" s="15">
        <v>0.254</v>
      </c>
      <c r="CP55" s="15">
        <v>0.3126</v>
      </c>
      <c r="CQ55" s="15">
        <v>0.2854</v>
      </c>
      <c r="CR55" s="15">
        <v>0.188</v>
      </c>
      <c r="CS55" s="15">
        <v>0.1855</v>
      </c>
      <c r="CV55" s="11">
        <v>50.0</v>
      </c>
      <c r="CW55" s="15">
        <v>0.5649</v>
      </c>
      <c r="CX55" s="15">
        <v>0.436</v>
      </c>
      <c r="CY55" s="15">
        <v>0.2988</v>
      </c>
      <c r="CZ55" s="15">
        <v>0.2912</v>
      </c>
      <c r="DA55" s="15">
        <v>0.0268</v>
      </c>
      <c r="DB55" s="15">
        <v>0.0051</v>
      </c>
      <c r="DC55" s="15">
        <v>2.0E-4</v>
      </c>
      <c r="DD55" s="15">
        <v>0.0076</v>
      </c>
      <c r="DE55" s="15">
        <v>2.0E-4</v>
      </c>
      <c r="DF55" s="15">
        <v>0.0246</v>
      </c>
      <c r="DG55" s="15">
        <v>0.1272</v>
      </c>
      <c r="DH55" s="15">
        <v>0.0607</v>
      </c>
      <c r="DI55" s="15">
        <v>0.1933</v>
      </c>
      <c r="DJ55" s="15">
        <v>4.0E-4</v>
      </c>
      <c r="DK55" s="15">
        <v>0.1461</v>
      </c>
      <c r="DL55" s="15">
        <v>0.2817</v>
      </c>
      <c r="DM55" s="15">
        <v>0.2661</v>
      </c>
      <c r="DN55" s="15">
        <v>3.0E-4</v>
      </c>
      <c r="DO55" s="15">
        <v>0.0057</v>
      </c>
      <c r="DP55" s="15">
        <v>0.0012</v>
      </c>
      <c r="DQ55" s="15">
        <v>0.1149</v>
      </c>
      <c r="DT55" s="11">
        <v>50.0</v>
      </c>
      <c r="DU55" s="15">
        <v>0.4887</v>
      </c>
      <c r="DV55" s="15">
        <v>0.4134</v>
      </c>
      <c r="DW55" s="15">
        <v>0.3119</v>
      </c>
      <c r="DX55" s="15">
        <v>0.2924</v>
      </c>
      <c r="DY55" s="15">
        <v>0.0016</v>
      </c>
      <c r="DZ55" s="15">
        <v>0.0015</v>
      </c>
      <c r="EA55" s="15">
        <v>0.0</v>
      </c>
      <c r="EB55" s="15">
        <v>0.0021</v>
      </c>
      <c r="EC55" s="15">
        <v>5.0E-4</v>
      </c>
      <c r="ED55" s="15">
        <v>0.0569</v>
      </c>
      <c r="EE55" s="15">
        <v>0.0071</v>
      </c>
      <c r="EF55" s="15">
        <v>0.0012</v>
      </c>
      <c r="EG55" s="15">
        <v>0.0531</v>
      </c>
      <c r="EH55" s="15">
        <v>0.001</v>
      </c>
      <c r="EI55" s="15">
        <v>0.0205</v>
      </c>
      <c r="EJ55" s="15">
        <v>0.276</v>
      </c>
      <c r="EK55" s="15">
        <v>0.2541</v>
      </c>
      <c r="EL55" s="15">
        <v>9.0E-4</v>
      </c>
      <c r="EM55" s="15">
        <v>0.0025</v>
      </c>
      <c r="EN55" s="15">
        <v>7.0E-4</v>
      </c>
      <c r="EO55" s="15">
        <v>0.0331</v>
      </c>
      <c r="ER55" s="11">
        <v>50.0</v>
      </c>
      <c r="ES55" s="15">
        <v>0.5936</v>
      </c>
      <c r="ET55" s="15">
        <v>0.387</v>
      </c>
      <c r="EU55" s="15">
        <v>0.3365</v>
      </c>
      <c r="EV55" s="15">
        <v>0.2774</v>
      </c>
      <c r="EW55" s="15">
        <v>0.0269</v>
      </c>
      <c r="EX55" s="15">
        <v>0.2475</v>
      </c>
      <c r="EY55" s="15">
        <v>0.2164</v>
      </c>
      <c r="EZ55" s="15">
        <v>0.0123</v>
      </c>
      <c r="FA55" s="15">
        <v>0.0315</v>
      </c>
      <c r="FB55" s="15">
        <v>0.4774</v>
      </c>
      <c r="FC55" s="15">
        <v>0.2948</v>
      </c>
      <c r="FD55" s="15">
        <v>0.4612</v>
      </c>
      <c r="FE55" s="15">
        <v>0.3503</v>
      </c>
      <c r="FF55" s="15">
        <v>0.2528</v>
      </c>
      <c r="FG55" s="15">
        <v>0.4062</v>
      </c>
      <c r="FH55" s="15">
        <v>0.361</v>
      </c>
      <c r="FI55" s="15">
        <v>0.2792</v>
      </c>
      <c r="FJ55" s="15">
        <v>0.0025</v>
      </c>
      <c r="FK55" s="15">
        <v>0.0966</v>
      </c>
      <c r="FL55" s="15">
        <v>0.2586</v>
      </c>
      <c r="FM55" s="15">
        <v>0.4198</v>
      </c>
      <c r="FP55" s="11">
        <v>50.0</v>
      </c>
      <c r="FQ55" s="15">
        <v>0.3176</v>
      </c>
      <c r="FR55" s="15">
        <v>0.347</v>
      </c>
      <c r="FS55" s="15">
        <v>0.3161</v>
      </c>
      <c r="FT55" s="15">
        <v>0.0357</v>
      </c>
      <c r="FU55" s="15">
        <v>0.0036</v>
      </c>
      <c r="FV55" s="15">
        <v>0.007</v>
      </c>
      <c r="FW55" s="15">
        <v>0.0121</v>
      </c>
      <c r="FX55" s="15">
        <v>0.0066</v>
      </c>
      <c r="FY55" s="15">
        <v>3.0E-4</v>
      </c>
      <c r="FZ55" s="15">
        <v>0.0</v>
      </c>
      <c r="GA55" s="15">
        <v>0.2533</v>
      </c>
      <c r="GB55" s="15">
        <v>0.3596</v>
      </c>
      <c r="GC55" s="15">
        <v>0.2714</v>
      </c>
      <c r="GD55" s="15">
        <v>0.0027</v>
      </c>
      <c r="GE55" s="15">
        <v>0.3585</v>
      </c>
      <c r="GF55" s="15">
        <v>0.3343</v>
      </c>
      <c r="GG55" s="15">
        <v>0.0235</v>
      </c>
      <c r="GH55" s="15">
        <v>0.0013</v>
      </c>
      <c r="GI55" s="15">
        <v>0.0043</v>
      </c>
      <c r="GJ55" s="15">
        <v>0.0491</v>
      </c>
      <c r="GK55" s="15">
        <v>0.3878</v>
      </c>
      <c r="GN55" s="11">
        <v>50.0</v>
      </c>
      <c r="GO55" s="15">
        <v>0.0066</v>
      </c>
      <c r="GP55" s="15">
        <v>0.0076</v>
      </c>
      <c r="GQ55" s="15">
        <v>0.0133</v>
      </c>
      <c r="GR55" s="15">
        <v>0.0032</v>
      </c>
      <c r="GS55" s="15">
        <v>1.0E-4</v>
      </c>
      <c r="GT55" s="15">
        <v>0.0226</v>
      </c>
      <c r="GU55" s="15">
        <v>0.018</v>
      </c>
      <c r="GV55" s="15">
        <v>0.0069</v>
      </c>
      <c r="GW55" s="15">
        <v>0.0022</v>
      </c>
      <c r="GX55" s="15">
        <v>6.0E-4</v>
      </c>
      <c r="GY55" s="15">
        <v>0.0082</v>
      </c>
      <c r="GZ55" s="15">
        <v>0.0657</v>
      </c>
      <c r="HA55" s="15">
        <v>0.0476</v>
      </c>
      <c r="HB55" s="15">
        <v>0.0011</v>
      </c>
      <c r="HC55" s="15">
        <v>0.0049</v>
      </c>
      <c r="HD55" s="15">
        <v>0.0556</v>
      </c>
      <c r="HE55" s="15">
        <v>0.0034</v>
      </c>
      <c r="HF55" s="15">
        <v>0.0011</v>
      </c>
      <c r="HG55" s="15">
        <v>0.009</v>
      </c>
      <c r="HH55" s="15">
        <v>0.0079</v>
      </c>
      <c r="HI55" s="15">
        <v>0.0075</v>
      </c>
      <c r="HL55" s="11">
        <v>50.0</v>
      </c>
      <c r="HM55" s="15">
        <v>0.0</v>
      </c>
      <c r="HN55" s="15">
        <v>1.0E-4</v>
      </c>
      <c r="HO55" s="15">
        <v>4.0E-4</v>
      </c>
      <c r="HP55" s="15">
        <v>0.0021</v>
      </c>
      <c r="HQ55" s="15">
        <v>2.0E-4</v>
      </c>
      <c r="HR55" s="15">
        <v>0.0127</v>
      </c>
      <c r="HS55" s="15">
        <v>0.0088</v>
      </c>
      <c r="HT55" s="15">
        <v>0.0093</v>
      </c>
      <c r="HU55" s="15">
        <v>2.0E-4</v>
      </c>
      <c r="HV55" s="15">
        <v>0.1232</v>
      </c>
      <c r="HW55" s="15">
        <v>0.2626</v>
      </c>
      <c r="HX55" s="15">
        <v>0.3131</v>
      </c>
      <c r="HY55" s="15">
        <v>0.0833</v>
      </c>
      <c r="HZ55" s="15">
        <v>0.2335</v>
      </c>
      <c r="IA55" s="15">
        <v>0.025</v>
      </c>
      <c r="IB55" s="15">
        <v>0.005</v>
      </c>
      <c r="IC55" s="15">
        <v>0.0034</v>
      </c>
      <c r="ID55" s="15">
        <v>6.0E-4</v>
      </c>
      <c r="IE55" s="15">
        <v>0.0023</v>
      </c>
      <c r="IF55" s="15">
        <v>0.2013</v>
      </c>
      <c r="IG55" s="15">
        <v>0.0317</v>
      </c>
      <c r="IJ55" s="11">
        <v>50.0</v>
      </c>
      <c r="IK55" s="15">
        <v>0.0025</v>
      </c>
      <c r="IL55" s="15">
        <v>0.0069</v>
      </c>
      <c r="IM55" s="15">
        <v>0.0139</v>
      </c>
      <c r="IN55" s="15">
        <v>0.0035</v>
      </c>
      <c r="IO55" s="15">
        <v>0.0011</v>
      </c>
      <c r="IP55" s="15">
        <v>0.013</v>
      </c>
      <c r="IQ55" s="15">
        <v>0.0227</v>
      </c>
      <c r="IR55" s="15">
        <v>0.0068</v>
      </c>
      <c r="IS55" s="15">
        <v>7.0E-4</v>
      </c>
      <c r="IT55" s="15">
        <v>0.0026</v>
      </c>
      <c r="IU55" s="15">
        <v>0.0254</v>
      </c>
    </row>
    <row r="56" ht="14.25" customHeight="1">
      <c r="D56" s="11">
        <v>10.0</v>
      </c>
      <c r="E56" s="15">
        <v>1.0E-4</v>
      </c>
      <c r="F56" s="15">
        <v>0.0</v>
      </c>
      <c r="G56" s="15">
        <v>5.0E-4</v>
      </c>
      <c r="H56" s="15">
        <v>0.0058</v>
      </c>
      <c r="I56" s="15">
        <v>0.0</v>
      </c>
      <c r="J56" s="15">
        <v>0.3638</v>
      </c>
      <c r="K56" s="15">
        <v>0.4029</v>
      </c>
      <c r="L56" s="15">
        <v>0.3682</v>
      </c>
      <c r="M56" s="15">
        <v>8.0E-4</v>
      </c>
      <c r="N56" s="15">
        <v>0.4034</v>
      </c>
      <c r="O56" s="15">
        <v>0.1181</v>
      </c>
      <c r="P56" s="15">
        <v>0.0694</v>
      </c>
      <c r="Q56" s="15">
        <v>0.004</v>
      </c>
      <c r="R56" s="15">
        <v>0.0011</v>
      </c>
      <c r="S56" s="15">
        <v>8.0E-4</v>
      </c>
      <c r="T56" s="15">
        <v>0.0016</v>
      </c>
      <c r="U56" s="15">
        <v>0.0054</v>
      </c>
      <c r="V56" s="15">
        <v>0.3532</v>
      </c>
      <c r="W56" s="15">
        <v>0.0075</v>
      </c>
      <c r="X56" s="15">
        <v>8.0E-4</v>
      </c>
      <c r="Y56" s="15">
        <v>4.0E-4</v>
      </c>
      <c r="AB56" s="11">
        <v>10.0</v>
      </c>
      <c r="AC56" s="15">
        <v>0.5731</v>
      </c>
      <c r="AD56" s="15">
        <v>0.5759</v>
      </c>
      <c r="AE56" s="15">
        <v>0.3391</v>
      </c>
      <c r="AF56" s="15">
        <v>0.3329</v>
      </c>
      <c r="AG56" s="15">
        <v>0.0973</v>
      </c>
      <c r="AH56" s="15">
        <v>0.0121</v>
      </c>
      <c r="AI56" s="15">
        <v>0.0058</v>
      </c>
      <c r="AJ56" s="15">
        <v>0.0165</v>
      </c>
      <c r="AK56" s="15">
        <v>0.0304</v>
      </c>
      <c r="AL56" s="15">
        <v>0.4733</v>
      </c>
      <c r="AM56" s="15">
        <v>0.2294</v>
      </c>
      <c r="AN56" s="15">
        <v>0.225</v>
      </c>
      <c r="AO56" s="15">
        <v>0.0066</v>
      </c>
      <c r="AP56" s="15">
        <v>0.0012</v>
      </c>
      <c r="AQ56" s="15">
        <v>0.0022</v>
      </c>
      <c r="AR56" s="15">
        <v>0.2871</v>
      </c>
      <c r="AS56" s="15">
        <v>0.2667</v>
      </c>
      <c r="AT56" s="15">
        <v>0.001</v>
      </c>
      <c r="AU56" s="15">
        <v>0.0489</v>
      </c>
      <c r="AV56" s="15">
        <v>0.0064</v>
      </c>
      <c r="AW56" s="15">
        <v>0.0081</v>
      </c>
      <c r="AZ56" s="11">
        <v>10.0</v>
      </c>
      <c r="BA56" s="15">
        <v>1.0E-4</v>
      </c>
      <c r="BB56" s="15">
        <v>1.0E-4</v>
      </c>
      <c r="BC56" s="15">
        <v>0.0038</v>
      </c>
      <c r="BD56" s="15">
        <v>0.0031</v>
      </c>
      <c r="BE56" s="15">
        <v>0.0</v>
      </c>
      <c r="BF56" s="15">
        <v>0.0018</v>
      </c>
      <c r="BG56" s="15">
        <v>5.0E-4</v>
      </c>
      <c r="BH56" s="15">
        <v>0.0058</v>
      </c>
      <c r="BI56" s="15">
        <v>1.0E-4</v>
      </c>
      <c r="BJ56" s="15">
        <v>1.0E-4</v>
      </c>
      <c r="BK56" s="15">
        <v>0.2439</v>
      </c>
      <c r="BL56" s="15">
        <v>0.3041</v>
      </c>
      <c r="BM56" s="15">
        <v>0.1732</v>
      </c>
      <c r="BN56" s="15">
        <v>0.1692</v>
      </c>
      <c r="BO56" s="15">
        <v>0.2614</v>
      </c>
      <c r="BP56" s="15">
        <v>0.0023</v>
      </c>
      <c r="BQ56" s="15">
        <v>0.0075</v>
      </c>
      <c r="BR56" s="15">
        <v>0.0014</v>
      </c>
      <c r="BS56" s="15">
        <v>0.0077</v>
      </c>
      <c r="BT56" s="15">
        <v>0.1896</v>
      </c>
      <c r="BU56" s="15">
        <v>0.1769</v>
      </c>
      <c r="BX56" s="11">
        <v>10.0</v>
      </c>
      <c r="BY56" s="15">
        <v>0.3071</v>
      </c>
      <c r="BZ56" s="15">
        <v>0.4131</v>
      </c>
      <c r="CA56" s="15">
        <v>0.3244</v>
      </c>
      <c r="CB56" s="15">
        <v>0.2602</v>
      </c>
      <c r="CC56" s="15">
        <v>0.0038</v>
      </c>
      <c r="CD56" s="15">
        <v>0.4127</v>
      </c>
      <c r="CE56" s="15">
        <v>0.3814</v>
      </c>
      <c r="CF56" s="15">
        <v>0.2614</v>
      </c>
      <c r="CG56" s="15">
        <v>0.1667</v>
      </c>
      <c r="CH56" s="15">
        <v>0.4341</v>
      </c>
      <c r="CI56" s="15">
        <v>0.2706</v>
      </c>
      <c r="CJ56" s="15">
        <v>0.3752</v>
      </c>
      <c r="CK56" s="15">
        <v>0.2917</v>
      </c>
      <c r="CL56" s="15">
        <v>0.1866</v>
      </c>
      <c r="CM56" s="15">
        <v>0.3604</v>
      </c>
      <c r="CN56" s="15">
        <v>0.2438</v>
      </c>
      <c r="CO56" s="15">
        <v>0.2666</v>
      </c>
      <c r="CP56" s="15">
        <v>0.2274</v>
      </c>
      <c r="CQ56" s="15">
        <v>0.2242</v>
      </c>
      <c r="CR56" s="15">
        <v>0.1736</v>
      </c>
      <c r="CS56" s="15">
        <v>0.1733</v>
      </c>
      <c r="CV56" s="11">
        <v>10.0</v>
      </c>
      <c r="CW56" s="15">
        <v>0.4997</v>
      </c>
      <c r="CX56" s="15">
        <v>0.4305</v>
      </c>
      <c r="CY56" s="15">
        <v>0.2913</v>
      </c>
      <c r="CZ56" s="15">
        <v>0.3333</v>
      </c>
      <c r="DA56" s="15">
        <v>0.0082</v>
      </c>
      <c r="DB56" s="15">
        <v>0.0039</v>
      </c>
      <c r="DC56" s="15">
        <v>2.0E-4</v>
      </c>
      <c r="DD56" s="15">
        <v>0.0085</v>
      </c>
      <c r="DE56" s="15">
        <v>3.0E-4</v>
      </c>
      <c r="DF56" s="15">
        <v>7.0E-4</v>
      </c>
      <c r="DG56" s="15">
        <v>0.0256</v>
      </c>
      <c r="DH56" s="15">
        <v>0.0059</v>
      </c>
      <c r="DI56" s="15">
        <v>0.0527</v>
      </c>
      <c r="DJ56" s="15">
        <v>0.0017</v>
      </c>
      <c r="DK56" s="15">
        <v>0.0177</v>
      </c>
      <c r="DL56" s="15">
        <v>0.2816</v>
      </c>
      <c r="DM56" s="15">
        <v>0.2994</v>
      </c>
      <c r="DN56" s="15">
        <v>6.0E-4</v>
      </c>
      <c r="DO56" s="15">
        <v>0.0051</v>
      </c>
      <c r="DP56" s="15">
        <v>0.0014</v>
      </c>
      <c r="DQ56" s="15">
        <v>0.0233</v>
      </c>
      <c r="DT56" s="11">
        <v>10.0</v>
      </c>
      <c r="DU56" s="15">
        <v>0.4855</v>
      </c>
      <c r="DV56" s="15">
        <v>0.4102</v>
      </c>
      <c r="DW56" s="15">
        <v>0.3013</v>
      </c>
      <c r="DX56" s="15">
        <v>0.2908</v>
      </c>
      <c r="DY56" s="15">
        <v>0.0016</v>
      </c>
      <c r="DZ56" s="15">
        <v>0.0016</v>
      </c>
      <c r="EA56" s="15">
        <v>0.0</v>
      </c>
      <c r="EB56" s="15">
        <v>0.0022</v>
      </c>
      <c r="EC56" s="15">
        <v>3.0E-4</v>
      </c>
      <c r="ED56" s="15">
        <v>5.0E-4</v>
      </c>
      <c r="EE56" s="15">
        <v>0.001</v>
      </c>
      <c r="EF56" s="15">
        <v>0.0012</v>
      </c>
      <c r="EG56" s="15">
        <v>0.0042</v>
      </c>
      <c r="EH56" s="15">
        <v>6.0E-4</v>
      </c>
      <c r="EI56" s="15">
        <v>0.0015</v>
      </c>
      <c r="EJ56" s="15">
        <v>0.2933</v>
      </c>
      <c r="EK56" s="15">
        <v>0.2584</v>
      </c>
      <c r="EL56" s="15">
        <v>0.0011</v>
      </c>
      <c r="EM56" s="15">
        <v>0.0021</v>
      </c>
      <c r="EN56" s="15">
        <v>0.0012</v>
      </c>
      <c r="EO56" s="15">
        <v>0.0013</v>
      </c>
      <c r="ER56" s="11">
        <v>10.0</v>
      </c>
      <c r="ES56" s="15">
        <v>0.5438</v>
      </c>
      <c r="ET56" s="15">
        <v>0.3881</v>
      </c>
      <c r="EU56" s="15">
        <v>0.318</v>
      </c>
      <c r="EV56" s="15">
        <v>0.2545</v>
      </c>
      <c r="EW56" s="15">
        <v>0.0076</v>
      </c>
      <c r="EX56" s="15">
        <v>0.0277</v>
      </c>
      <c r="EY56" s="15">
        <v>0.0094</v>
      </c>
      <c r="EZ56" s="15">
        <v>0.0046</v>
      </c>
      <c r="FA56" s="15">
        <v>0.0021</v>
      </c>
      <c r="FB56" s="15">
        <v>0.4476</v>
      </c>
      <c r="FC56" s="15">
        <v>0.278</v>
      </c>
      <c r="FD56" s="15">
        <v>0.4358</v>
      </c>
      <c r="FE56" s="15">
        <v>0.3507</v>
      </c>
      <c r="FF56" s="15">
        <v>0.168</v>
      </c>
      <c r="FG56" s="15">
        <v>0.4177</v>
      </c>
      <c r="FH56" s="15">
        <v>0.3318</v>
      </c>
      <c r="FI56" s="15">
        <v>0.2472</v>
      </c>
      <c r="FJ56" s="15">
        <v>6.0E-4</v>
      </c>
      <c r="FK56" s="15">
        <v>0.0084</v>
      </c>
      <c r="FL56" s="15">
        <v>0.2604</v>
      </c>
      <c r="FM56" s="15">
        <v>0.4005</v>
      </c>
      <c r="FP56" s="11">
        <v>10.0</v>
      </c>
      <c r="FQ56" s="15">
        <v>0.2664</v>
      </c>
      <c r="FR56" s="15">
        <v>0.2949</v>
      </c>
      <c r="FS56" s="15">
        <v>0.2906</v>
      </c>
      <c r="FT56" s="15">
        <v>0.0208</v>
      </c>
      <c r="FU56" s="15">
        <v>6.0E-4</v>
      </c>
      <c r="FV56" s="15">
        <v>0.0051</v>
      </c>
      <c r="FW56" s="15">
        <v>0.0013</v>
      </c>
      <c r="FX56" s="15">
        <v>0.0085</v>
      </c>
      <c r="FY56" s="15">
        <v>0.001</v>
      </c>
      <c r="FZ56" s="15">
        <v>3.0E-4</v>
      </c>
      <c r="GA56" s="15">
        <v>0.2142</v>
      </c>
      <c r="GB56" s="15">
        <v>0.3025</v>
      </c>
      <c r="GC56" s="15">
        <v>0.2386</v>
      </c>
      <c r="GD56" s="15">
        <v>2.0E-4</v>
      </c>
      <c r="GE56" s="15">
        <v>0.3151</v>
      </c>
      <c r="GF56" s="15">
        <v>0.3007</v>
      </c>
      <c r="GG56" s="15">
        <v>0.0161</v>
      </c>
      <c r="GH56" s="15">
        <v>8.0E-4</v>
      </c>
      <c r="GI56" s="15">
        <v>0.0038</v>
      </c>
      <c r="GJ56" s="15">
        <v>0.0031</v>
      </c>
      <c r="GK56" s="15">
        <v>0.3684</v>
      </c>
      <c r="GN56" s="11">
        <v>10.0</v>
      </c>
      <c r="GO56" s="15">
        <v>7.0E-4</v>
      </c>
      <c r="GP56" s="15">
        <v>0.0013</v>
      </c>
      <c r="GQ56" s="15">
        <v>0.004</v>
      </c>
      <c r="GR56" s="15">
        <v>0.0035</v>
      </c>
      <c r="GS56" s="15">
        <v>0.0</v>
      </c>
      <c r="GT56" s="15">
        <v>0.0197</v>
      </c>
      <c r="GU56" s="15">
        <v>0.0151</v>
      </c>
      <c r="GV56" s="15">
        <v>0.0051</v>
      </c>
      <c r="GW56" s="15">
        <v>0.0012</v>
      </c>
      <c r="GX56" s="15">
        <v>1.0E-4</v>
      </c>
      <c r="GY56" s="15">
        <v>0.0072</v>
      </c>
      <c r="GZ56" s="15">
        <v>0.0588</v>
      </c>
      <c r="HA56" s="15">
        <v>0.015</v>
      </c>
      <c r="HB56" s="15">
        <v>7.0E-4</v>
      </c>
      <c r="HC56" s="15">
        <v>0.0043</v>
      </c>
      <c r="HD56" s="15">
        <v>0.013</v>
      </c>
      <c r="HE56" s="15">
        <v>0.0035</v>
      </c>
      <c r="HF56" s="15">
        <v>7.0E-4</v>
      </c>
      <c r="HG56" s="15">
        <v>0.0098</v>
      </c>
      <c r="HH56" s="15">
        <v>0.0015</v>
      </c>
      <c r="HI56" s="15">
        <v>0.0044</v>
      </c>
      <c r="HL56" s="11">
        <v>10.0</v>
      </c>
      <c r="HM56" s="15">
        <v>1.0E-4</v>
      </c>
      <c r="HN56" s="15">
        <v>0.0</v>
      </c>
      <c r="HO56" s="15">
        <v>6.0E-4</v>
      </c>
      <c r="HP56" s="15">
        <v>0.0019</v>
      </c>
      <c r="HQ56" s="15">
        <v>0.0</v>
      </c>
      <c r="HR56" s="15">
        <v>0.0026</v>
      </c>
      <c r="HS56" s="15">
        <v>6.0E-4</v>
      </c>
      <c r="HT56" s="15">
        <v>0.0092</v>
      </c>
      <c r="HU56" s="15">
        <v>5.0E-4</v>
      </c>
      <c r="HV56" s="15">
        <v>0.0196</v>
      </c>
      <c r="HW56" s="15">
        <v>0.2963</v>
      </c>
      <c r="HX56" s="15">
        <v>0.3291</v>
      </c>
      <c r="HY56" s="15">
        <v>0.009</v>
      </c>
      <c r="HZ56" s="15">
        <v>0.1711</v>
      </c>
      <c r="IA56" s="15">
        <v>0.0013</v>
      </c>
      <c r="IB56" s="15">
        <v>0.001</v>
      </c>
      <c r="IC56" s="15">
        <v>0.0039</v>
      </c>
      <c r="ID56" s="15">
        <v>4.0E-4</v>
      </c>
      <c r="IE56" s="15">
        <v>0.0055</v>
      </c>
      <c r="IF56" s="15">
        <v>0.1962</v>
      </c>
      <c r="IG56" s="15">
        <v>0.0039</v>
      </c>
      <c r="IJ56" s="11">
        <v>10.0</v>
      </c>
      <c r="IK56" s="15">
        <v>7.0E-4</v>
      </c>
      <c r="IL56" s="15">
        <v>8.0E-4</v>
      </c>
      <c r="IM56" s="15">
        <v>0.004</v>
      </c>
      <c r="IN56" s="15">
        <v>0.0035</v>
      </c>
      <c r="IO56" s="15"/>
      <c r="IP56" s="15">
        <v>0.019</v>
      </c>
      <c r="IQ56" s="15">
        <v>0.0346</v>
      </c>
      <c r="IR56" s="15">
        <v>0.0085</v>
      </c>
      <c r="IS56" s="15">
        <v>7.0E-4</v>
      </c>
      <c r="IT56" s="15">
        <v>0.0214</v>
      </c>
      <c r="IU56" s="15">
        <v>0.0634</v>
      </c>
    </row>
    <row r="57" ht="14.25" customHeight="1">
      <c r="D57" s="11">
        <v>2.0</v>
      </c>
      <c r="E57" s="15">
        <v>1.0E-4</v>
      </c>
      <c r="F57" s="15">
        <v>0.0</v>
      </c>
      <c r="G57" s="15">
        <v>3.0E-4</v>
      </c>
      <c r="H57" s="15">
        <v>0.0041</v>
      </c>
      <c r="I57" s="15">
        <v>1.0E-4</v>
      </c>
      <c r="J57" s="15">
        <v>0.3797</v>
      </c>
      <c r="K57" s="15">
        <v>0.3977</v>
      </c>
      <c r="L57" s="15">
        <v>0.3713</v>
      </c>
      <c r="M57" s="15">
        <v>3.0E-4</v>
      </c>
      <c r="N57" s="15">
        <v>0.4001</v>
      </c>
      <c r="O57" s="15">
        <v>0.0062</v>
      </c>
      <c r="P57" s="15">
        <v>0.003</v>
      </c>
      <c r="Q57" s="15">
        <v>0.0037</v>
      </c>
      <c r="R57" s="15">
        <v>9.0E-4</v>
      </c>
      <c r="S57" s="15">
        <v>0.0015</v>
      </c>
      <c r="T57" s="15">
        <v>0.0015</v>
      </c>
      <c r="U57" s="15">
        <v>0.0041</v>
      </c>
      <c r="V57" s="15">
        <v>0.3343</v>
      </c>
      <c r="W57" s="15">
        <v>0.0096</v>
      </c>
      <c r="X57" s="15">
        <v>8.0E-4</v>
      </c>
      <c r="Y57" s="15">
        <v>6.0E-4</v>
      </c>
      <c r="AB57" s="11">
        <v>2.0</v>
      </c>
      <c r="AC57" s="15">
        <v>0.5908</v>
      </c>
      <c r="AD57" s="15">
        <v>0.5525</v>
      </c>
      <c r="AE57" s="15">
        <v>0.3097</v>
      </c>
      <c r="AF57" s="15">
        <v>0.3224</v>
      </c>
      <c r="AG57" s="15">
        <v>0.023</v>
      </c>
      <c r="AH57" s="15">
        <v>0.0113</v>
      </c>
      <c r="AI57" s="15">
        <v>0.0014</v>
      </c>
      <c r="AJ57" s="15">
        <v>0.0169</v>
      </c>
      <c r="AK57" s="15">
        <v>0.0027</v>
      </c>
      <c r="AL57" s="15">
        <v>0.2906</v>
      </c>
      <c r="AM57" s="15">
        <v>0.0675</v>
      </c>
      <c r="AN57" s="15">
        <v>0.0124</v>
      </c>
      <c r="AO57" s="15">
        <v>0.0018</v>
      </c>
      <c r="AP57" s="15">
        <v>6.0E-4</v>
      </c>
      <c r="AQ57" s="15">
        <v>9.0E-4</v>
      </c>
      <c r="AR57" s="15">
        <v>0.2731</v>
      </c>
      <c r="AS57" s="15">
        <v>0.1809</v>
      </c>
      <c r="AT57" s="15">
        <v>8.0E-4</v>
      </c>
      <c r="AU57" s="15">
        <v>0.0085</v>
      </c>
      <c r="AV57" s="15">
        <v>0.0027</v>
      </c>
      <c r="AW57" s="15">
        <v>5.0E-4</v>
      </c>
      <c r="AZ57" s="11">
        <v>2.0</v>
      </c>
      <c r="BA57" s="15">
        <v>2.0E-4</v>
      </c>
      <c r="BB57" s="15">
        <v>4.0E-4</v>
      </c>
      <c r="BC57" s="15">
        <v>3.0E-4</v>
      </c>
      <c r="BD57" s="15">
        <v>0.0021</v>
      </c>
      <c r="BE57" s="15">
        <v>2.0E-4</v>
      </c>
      <c r="BF57" s="15">
        <v>0.0015</v>
      </c>
      <c r="BG57" s="15">
        <v>2.0E-4</v>
      </c>
      <c r="BH57" s="15">
        <v>0.0083</v>
      </c>
      <c r="BI57" s="15">
        <v>2.0E-4</v>
      </c>
      <c r="BJ57" s="15">
        <v>0.0</v>
      </c>
      <c r="BK57" s="15">
        <v>0.2513</v>
      </c>
      <c r="BL57" s="15">
        <v>0.3019</v>
      </c>
      <c r="BM57" s="15">
        <v>0.0496</v>
      </c>
      <c r="BN57" s="15">
        <v>0.0745</v>
      </c>
      <c r="BO57" s="15">
        <v>0.0843</v>
      </c>
      <c r="BP57" s="15">
        <v>0.0032</v>
      </c>
      <c r="BQ57" s="15">
        <v>0.0095</v>
      </c>
      <c r="BR57" s="15">
        <v>0.0015</v>
      </c>
      <c r="BS57" s="15">
        <v>0.0089</v>
      </c>
      <c r="BT57" s="15">
        <v>0.1631</v>
      </c>
      <c r="BU57" s="15">
        <v>0.076</v>
      </c>
      <c r="BX57" s="11">
        <v>2.0</v>
      </c>
      <c r="BY57" s="15">
        <v>0.1851</v>
      </c>
      <c r="BZ57" s="15">
        <v>0.1922</v>
      </c>
      <c r="CA57" s="15">
        <v>0.2454</v>
      </c>
      <c r="CB57" s="15">
        <v>0.2309</v>
      </c>
      <c r="CC57" s="15">
        <v>0.0</v>
      </c>
      <c r="CD57" s="15">
        <v>0.3717</v>
      </c>
      <c r="CE57" s="15">
        <v>0.3086</v>
      </c>
      <c r="CF57" s="15">
        <v>0.1536</v>
      </c>
      <c r="CG57" s="15">
        <v>0.1095</v>
      </c>
      <c r="CH57" s="15">
        <v>0.3407</v>
      </c>
      <c r="CI57" s="15">
        <v>0.2785</v>
      </c>
      <c r="CJ57" s="15">
        <v>0.3626</v>
      </c>
      <c r="CK57" s="15">
        <v>0.2852</v>
      </c>
      <c r="CL57" s="15">
        <v>0.0761</v>
      </c>
      <c r="CM57" s="15">
        <v>0.3339</v>
      </c>
      <c r="CN57" s="15">
        <v>0.2228</v>
      </c>
      <c r="CO57" s="15">
        <v>0.2239</v>
      </c>
      <c r="CP57" s="15">
        <v>0.0982</v>
      </c>
      <c r="CQ57" s="15">
        <v>0.1929</v>
      </c>
      <c r="CR57" s="15">
        <v>0.167</v>
      </c>
      <c r="CS57" s="15">
        <v>0.1305</v>
      </c>
      <c r="CV57" s="11">
        <v>2.0</v>
      </c>
      <c r="CW57" s="15">
        <v>0.4616</v>
      </c>
      <c r="CX57" s="15">
        <v>0.3159</v>
      </c>
      <c r="CY57" s="15">
        <v>0.2764</v>
      </c>
      <c r="CZ57" s="15">
        <v>0.3299</v>
      </c>
      <c r="DA57" s="15">
        <v>0.0014</v>
      </c>
      <c r="DB57" s="15">
        <v>0.0041</v>
      </c>
      <c r="DC57" s="15">
        <v>3.0E-4</v>
      </c>
      <c r="DD57" s="15">
        <v>0.0082</v>
      </c>
      <c r="DE57" s="15">
        <v>1.0E-4</v>
      </c>
      <c r="DF57" s="15">
        <v>0.0</v>
      </c>
      <c r="DG57" s="15">
        <v>0.0021</v>
      </c>
      <c r="DH57" s="15">
        <v>0.0019</v>
      </c>
      <c r="DI57" s="15">
        <v>0.0054</v>
      </c>
      <c r="DJ57" s="15">
        <v>7.0E-4</v>
      </c>
      <c r="DK57" s="15">
        <v>0.0017</v>
      </c>
      <c r="DL57" s="15">
        <v>0.2745</v>
      </c>
      <c r="DM57" s="15">
        <v>0.2734</v>
      </c>
      <c r="DN57" s="15">
        <v>4.0E-4</v>
      </c>
      <c r="DO57" s="15">
        <v>0.0054</v>
      </c>
      <c r="DP57" s="15">
        <v>0.0019</v>
      </c>
      <c r="DQ57" s="15">
        <v>7.0E-4</v>
      </c>
      <c r="DT57" s="11">
        <v>2.0</v>
      </c>
      <c r="DU57" s="15">
        <v>0.3769</v>
      </c>
      <c r="DV57" s="15">
        <v>0.3013</v>
      </c>
      <c r="DW57" s="15">
        <v>0.2952</v>
      </c>
      <c r="DX57" s="15">
        <v>0.2702</v>
      </c>
      <c r="DY57" s="15">
        <v>2.0E-4</v>
      </c>
      <c r="DZ57" s="15">
        <v>0.0018</v>
      </c>
      <c r="EA57" s="15">
        <v>4.0E-4</v>
      </c>
      <c r="EB57" s="15">
        <v>0.0023</v>
      </c>
      <c r="EC57" s="15">
        <v>3.0E-4</v>
      </c>
      <c r="ED57" s="15">
        <v>0.0</v>
      </c>
      <c r="EE57" s="15">
        <v>0.0022</v>
      </c>
      <c r="EF57" s="15">
        <v>9.0E-4</v>
      </c>
      <c r="EG57" s="15">
        <v>0.0024</v>
      </c>
      <c r="EH57" s="15">
        <v>8.0E-4</v>
      </c>
      <c r="EI57" s="15">
        <v>6.0E-4</v>
      </c>
      <c r="EJ57" s="15">
        <v>0.2715</v>
      </c>
      <c r="EK57" s="15">
        <v>0.2357</v>
      </c>
      <c r="EL57" s="15">
        <v>7.0E-4</v>
      </c>
      <c r="EM57" s="15">
        <v>0.0027</v>
      </c>
      <c r="EN57" s="15">
        <v>0.0016</v>
      </c>
      <c r="EO57" s="15">
        <v>5.0E-4</v>
      </c>
      <c r="ER57" s="11">
        <v>2.0</v>
      </c>
      <c r="ES57" s="15">
        <v>0.4721</v>
      </c>
      <c r="ET57" s="15">
        <v>0.3087</v>
      </c>
      <c r="EU57" s="15">
        <v>0.3018</v>
      </c>
      <c r="EV57" s="15">
        <v>0.2025</v>
      </c>
      <c r="EW57" s="15">
        <v>0.001</v>
      </c>
      <c r="EX57" s="15">
        <v>0.0045</v>
      </c>
      <c r="EY57" s="15">
        <v>4.0E-4</v>
      </c>
      <c r="EZ57" s="15">
        <v>0.0039</v>
      </c>
      <c r="FA57" s="15">
        <v>1.0E-4</v>
      </c>
      <c r="FB57" s="15">
        <v>0.2421</v>
      </c>
      <c r="FC57" s="15">
        <v>0.2848</v>
      </c>
      <c r="FD57" s="15">
        <v>0.452</v>
      </c>
      <c r="FE57" s="15">
        <v>0.3324</v>
      </c>
      <c r="FF57" s="15">
        <v>0.0754</v>
      </c>
      <c r="FG57" s="15">
        <v>0.385</v>
      </c>
      <c r="FH57" s="15">
        <v>0.3171</v>
      </c>
      <c r="FI57" s="15">
        <v>0.1862</v>
      </c>
      <c r="FJ57" s="15">
        <v>8.0E-4</v>
      </c>
      <c r="FK57" s="15">
        <v>0.0036</v>
      </c>
      <c r="FL57" s="15">
        <v>0.2186</v>
      </c>
      <c r="FM57" s="15">
        <v>0.3617</v>
      </c>
      <c r="FP57" s="11">
        <v>2.0</v>
      </c>
      <c r="FQ57" s="15">
        <v>0.1572</v>
      </c>
      <c r="FR57" s="15">
        <v>0.1681</v>
      </c>
      <c r="FS57" s="15">
        <v>0.2308</v>
      </c>
      <c r="FT57" s="15">
        <v>0.0096</v>
      </c>
      <c r="FU57" s="15">
        <v>2.0E-4</v>
      </c>
      <c r="FV57" s="15">
        <v>0.0034</v>
      </c>
      <c r="FW57" s="15">
        <v>0.001</v>
      </c>
      <c r="FX57" s="15">
        <v>0.0081</v>
      </c>
      <c r="FY57" s="15">
        <v>5.0E-4</v>
      </c>
      <c r="FZ57" s="15">
        <v>1.0E-4</v>
      </c>
      <c r="GA57" s="15">
        <v>0.0715</v>
      </c>
      <c r="GB57" s="15">
        <v>0.0651</v>
      </c>
      <c r="GC57" s="15">
        <v>0.1568</v>
      </c>
      <c r="GD57" s="15">
        <v>3.0E-4</v>
      </c>
      <c r="GE57" s="15">
        <v>0.2057</v>
      </c>
      <c r="GF57" s="15">
        <v>0.2566</v>
      </c>
      <c r="GG57" s="15">
        <v>0.0044</v>
      </c>
      <c r="GH57" s="15">
        <v>0.001</v>
      </c>
      <c r="GI57" s="15">
        <v>0.0044</v>
      </c>
      <c r="GJ57" s="15">
        <v>0.0014</v>
      </c>
      <c r="GK57" s="15">
        <v>0.2473</v>
      </c>
      <c r="GN57" s="11">
        <v>2.0</v>
      </c>
      <c r="GO57" s="15">
        <v>2.0E-4</v>
      </c>
      <c r="GP57" s="15">
        <v>0.0</v>
      </c>
      <c r="GQ57" s="15">
        <v>0.0011</v>
      </c>
      <c r="GR57" s="15">
        <v>0.0027</v>
      </c>
      <c r="GS57" s="15">
        <v>0.0</v>
      </c>
      <c r="GT57" s="15">
        <v>0.0164</v>
      </c>
      <c r="GU57" s="15">
        <v>0.0102</v>
      </c>
      <c r="GV57" s="15">
        <v>0.0044</v>
      </c>
      <c r="GW57" s="15">
        <v>0.0016</v>
      </c>
      <c r="GX57" s="15">
        <v>1.0E-4</v>
      </c>
      <c r="GY57" s="15">
        <v>0.0046</v>
      </c>
      <c r="GZ57" s="15">
        <v>0.0335</v>
      </c>
      <c r="HA57" s="15">
        <v>0.0077</v>
      </c>
      <c r="HB57" s="15">
        <v>3.0E-4</v>
      </c>
      <c r="HC57" s="15">
        <v>0.0027</v>
      </c>
      <c r="HD57" s="15">
        <v>0.0023</v>
      </c>
      <c r="HE57" s="15">
        <v>0.0034</v>
      </c>
      <c r="HF57" s="15">
        <v>5.0E-4</v>
      </c>
      <c r="HG57" s="15">
        <v>0.0056</v>
      </c>
      <c r="HH57" s="15">
        <v>0.0012</v>
      </c>
      <c r="HI57" s="15">
        <v>0.0028</v>
      </c>
      <c r="HL57" s="11">
        <v>2.0</v>
      </c>
      <c r="HM57" s="15">
        <v>0.0</v>
      </c>
      <c r="HN57" s="15">
        <v>0.0</v>
      </c>
      <c r="HO57" s="15">
        <v>4.0E-4</v>
      </c>
      <c r="HP57" s="15">
        <v>0.0023</v>
      </c>
      <c r="HQ57" s="15">
        <v>0.0</v>
      </c>
      <c r="HR57" s="15">
        <v>0.0029</v>
      </c>
      <c r="HS57" s="15">
        <v>9.0E-4</v>
      </c>
      <c r="HT57" s="15">
        <v>0.0099</v>
      </c>
      <c r="HU57" s="15">
        <v>5.0E-4</v>
      </c>
      <c r="HV57" s="15">
        <v>1.0E-4</v>
      </c>
      <c r="HW57" s="15">
        <v>0.2986</v>
      </c>
      <c r="HX57" s="15">
        <v>0.322</v>
      </c>
      <c r="HY57" s="15">
        <v>0.0043</v>
      </c>
      <c r="HZ57" s="15">
        <v>0.1207</v>
      </c>
      <c r="IA57" s="15">
        <v>0.001</v>
      </c>
      <c r="IB57" s="15">
        <v>0.0011</v>
      </c>
      <c r="IC57" s="15">
        <v>0.0031</v>
      </c>
      <c r="ID57" s="15">
        <v>9.0E-4</v>
      </c>
      <c r="IE57" s="15">
        <v>0.0049</v>
      </c>
      <c r="IF57" s="15">
        <v>0.1955</v>
      </c>
      <c r="IG57" s="15">
        <v>2.0E-4</v>
      </c>
      <c r="IJ57" s="11">
        <v>2.0</v>
      </c>
      <c r="IK57" s="15">
        <v>2.0E-4</v>
      </c>
      <c r="IL57" s="15">
        <v>7.0E-4</v>
      </c>
      <c r="IM57" s="15">
        <v>0.0047</v>
      </c>
      <c r="IN57" s="15">
        <v>0.0028</v>
      </c>
      <c r="IO57" s="15">
        <v>1.0E-4</v>
      </c>
      <c r="IP57" s="15">
        <v>0.0453</v>
      </c>
      <c r="IQ57" s="15">
        <v>0.0892</v>
      </c>
      <c r="IR57" s="15">
        <v>0.0078</v>
      </c>
      <c r="IS57" s="15">
        <v>6.0E-4</v>
      </c>
      <c r="IT57" s="15">
        <v>0.1676</v>
      </c>
      <c r="IU57" s="15">
        <v>0.156</v>
      </c>
    </row>
    <row r="58" ht="14.25" customHeight="1">
      <c r="D58" s="11">
        <v>0.4</v>
      </c>
      <c r="E58" s="15">
        <v>2.0E-4</v>
      </c>
      <c r="F58" s="15">
        <v>1.0E-4</v>
      </c>
      <c r="G58" s="15">
        <v>2.0E-4</v>
      </c>
      <c r="H58" s="15">
        <v>0.004</v>
      </c>
      <c r="I58" s="15">
        <v>1.0E-4</v>
      </c>
      <c r="J58" s="15">
        <v>0.3634</v>
      </c>
      <c r="K58" s="15">
        <v>0.3459</v>
      </c>
      <c r="L58" s="15">
        <v>0.3261</v>
      </c>
      <c r="M58" s="15">
        <v>6.0E-4</v>
      </c>
      <c r="N58" s="15">
        <v>0.3814</v>
      </c>
      <c r="O58" s="15">
        <v>0.0032</v>
      </c>
      <c r="P58" s="15">
        <v>0.0034</v>
      </c>
      <c r="Q58" s="15">
        <v>0.0027</v>
      </c>
      <c r="R58" s="15">
        <v>8.0E-4</v>
      </c>
      <c r="S58" s="15">
        <v>7.0E-4</v>
      </c>
      <c r="T58" s="15">
        <v>0.001</v>
      </c>
      <c r="U58" s="15">
        <v>0.005</v>
      </c>
      <c r="V58" s="15">
        <v>0.2687</v>
      </c>
      <c r="W58" s="15">
        <v>0.0076</v>
      </c>
      <c r="X58" s="15">
        <v>0.0015</v>
      </c>
      <c r="Y58" s="15">
        <v>6.0E-4</v>
      </c>
      <c r="AB58" s="11">
        <v>0.4</v>
      </c>
      <c r="AC58" s="15">
        <v>0.4755</v>
      </c>
      <c r="AD58" s="15">
        <v>0.4764</v>
      </c>
      <c r="AE58" s="15">
        <v>0.2762</v>
      </c>
      <c r="AF58" s="15">
        <v>0.2514</v>
      </c>
      <c r="AG58" s="15">
        <v>0.0026</v>
      </c>
      <c r="AH58" s="15">
        <v>0.0112</v>
      </c>
      <c r="AI58" s="15">
        <v>0.0015</v>
      </c>
      <c r="AJ58" s="15">
        <v>0.0172</v>
      </c>
      <c r="AK58" s="15">
        <v>0.0015</v>
      </c>
      <c r="AL58" s="15">
        <v>0.0088</v>
      </c>
      <c r="AM58" s="15">
        <v>0.0021</v>
      </c>
      <c r="AN58" s="15">
        <v>0.0022</v>
      </c>
      <c r="AO58" s="15">
        <v>0.0021</v>
      </c>
      <c r="AP58" s="15">
        <v>2.0E-4</v>
      </c>
      <c r="AQ58" s="15">
        <v>0.0012</v>
      </c>
      <c r="AR58" s="15">
        <v>0.242</v>
      </c>
      <c r="AS58" s="15">
        <v>0.1159</v>
      </c>
      <c r="AT58" s="15">
        <v>4.0E-4</v>
      </c>
      <c r="AU58" s="15">
        <v>0.0082</v>
      </c>
      <c r="AV58" s="15">
        <v>0.0026</v>
      </c>
      <c r="AW58" s="15">
        <v>9.0E-4</v>
      </c>
      <c r="AZ58" s="11">
        <v>0.4</v>
      </c>
      <c r="BA58" s="15">
        <v>1.0E-4</v>
      </c>
      <c r="BB58" s="15">
        <v>3.0E-4</v>
      </c>
      <c r="BC58" s="15">
        <v>6.0E-4</v>
      </c>
      <c r="BD58" s="15">
        <v>0.0027</v>
      </c>
      <c r="BE58" s="15">
        <v>0.0</v>
      </c>
      <c r="BF58" s="15">
        <v>0.0036</v>
      </c>
      <c r="BG58" s="15">
        <v>4.0E-4</v>
      </c>
      <c r="BH58" s="15">
        <v>0.0061</v>
      </c>
      <c r="BI58" s="15">
        <v>4.0E-4</v>
      </c>
      <c r="BJ58" s="15">
        <v>0.0</v>
      </c>
      <c r="BK58" s="15">
        <v>0.2515</v>
      </c>
      <c r="BL58" s="15">
        <v>0.29</v>
      </c>
      <c r="BM58" s="15">
        <v>0.0055</v>
      </c>
      <c r="BN58" s="15">
        <v>0.0056</v>
      </c>
      <c r="BO58" s="15">
        <v>0.002</v>
      </c>
      <c r="BP58" s="15">
        <v>0.0022</v>
      </c>
      <c r="BQ58" s="15">
        <v>0.0077</v>
      </c>
      <c r="BR58" s="15">
        <v>0.0017</v>
      </c>
      <c r="BS58" s="15">
        <v>0.01</v>
      </c>
      <c r="BT58" s="15">
        <v>0.0898</v>
      </c>
      <c r="BU58" s="15">
        <v>0.0033</v>
      </c>
      <c r="BX58" s="11">
        <v>0.4</v>
      </c>
      <c r="BY58" s="15">
        <v>0.0094</v>
      </c>
      <c r="BZ58" s="15">
        <v>0.0017</v>
      </c>
      <c r="CA58" s="15">
        <v>0.0024</v>
      </c>
      <c r="CB58" s="15">
        <v>0.0023</v>
      </c>
      <c r="CC58" s="15">
        <v>0.0</v>
      </c>
      <c r="CD58" s="15">
        <v>0.1584</v>
      </c>
      <c r="CE58" s="15">
        <v>0.0596</v>
      </c>
      <c r="CF58" s="15">
        <v>0.016</v>
      </c>
      <c r="CG58" s="15">
        <v>0.0156</v>
      </c>
      <c r="CH58" s="15">
        <v>0.4208</v>
      </c>
      <c r="CI58" s="15">
        <v>0.0914</v>
      </c>
      <c r="CJ58" s="15">
        <v>0.0698</v>
      </c>
      <c r="CK58" s="15">
        <v>0.0279</v>
      </c>
      <c r="CL58" s="15">
        <v>0.0011</v>
      </c>
      <c r="CM58" s="15">
        <v>0.0147</v>
      </c>
      <c r="CN58" s="15">
        <v>9.0E-4</v>
      </c>
      <c r="CO58" s="15">
        <v>0.0031</v>
      </c>
      <c r="CP58" s="15">
        <v>0.0019</v>
      </c>
      <c r="CQ58" s="15">
        <v>0.0535</v>
      </c>
      <c r="CR58" s="15">
        <v>7.0E-4</v>
      </c>
      <c r="CS58" s="15">
        <v>0.0212</v>
      </c>
      <c r="CV58" s="11">
        <v>0.4</v>
      </c>
      <c r="CW58" s="15">
        <v>0.3221</v>
      </c>
      <c r="CX58" s="15">
        <v>0.2044</v>
      </c>
      <c r="CY58" s="15">
        <v>0.2242</v>
      </c>
      <c r="CZ58" s="15">
        <v>0.3031</v>
      </c>
      <c r="DA58" s="15">
        <v>1.0E-4</v>
      </c>
      <c r="DB58" s="15">
        <v>0.0056</v>
      </c>
      <c r="DC58" s="15">
        <v>3.0E-4</v>
      </c>
      <c r="DD58" s="15">
        <v>0.0081</v>
      </c>
      <c r="DE58" s="15">
        <v>5.0E-4</v>
      </c>
      <c r="DF58" s="15">
        <v>2.0E-4</v>
      </c>
      <c r="DG58" s="15">
        <v>0.0027</v>
      </c>
      <c r="DH58" s="15">
        <v>0.0023</v>
      </c>
      <c r="DI58" s="15">
        <v>0.003</v>
      </c>
      <c r="DJ58" s="15">
        <v>0.0011</v>
      </c>
      <c r="DK58" s="15">
        <v>0.0012</v>
      </c>
      <c r="DL58" s="15">
        <v>0.2387</v>
      </c>
      <c r="DM58" s="15">
        <v>0.2403</v>
      </c>
      <c r="DN58" s="15">
        <v>8.0E-4</v>
      </c>
      <c r="DO58" s="15">
        <v>0.004</v>
      </c>
      <c r="DP58" s="15">
        <v>0.0019</v>
      </c>
      <c r="DQ58" s="15">
        <v>6.0E-4</v>
      </c>
      <c r="DT58" s="11">
        <v>0.4</v>
      </c>
      <c r="DU58" s="15">
        <v>0.1749</v>
      </c>
      <c r="DV58" s="15">
        <v>0.1527</v>
      </c>
      <c r="DW58" s="15">
        <v>0.2115</v>
      </c>
      <c r="DX58" s="15">
        <v>0.2182</v>
      </c>
      <c r="DY58" s="15">
        <v>0.0</v>
      </c>
      <c r="DZ58" s="15">
        <v>0.0017</v>
      </c>
      <c r="EA58" s="15">
        <v>2.0E-4</v>
      </c>
      <c r="EB58" s="15">
        <v>0.005</v>
      </c>
      <c r="EC58" s="15">
        <v>2.0E-4</v>
      </c>
      <c r="ED58" s="15">
        <v>0.0</v>
      </c>
      <c r="EE58" s="15">
        <v>0.0032</v>
      </c>
      <c r="EF58" s="15">
        <v>0.001</v>
      </c>
      <c r="EG58" s="15">
        <v>0.0026</v>
      </c>
      <c r="EH58" s="15">
        <v>5.0E-4</v>
      </c>
      <c r="EI58" s="15">
        <v>8.0E-4</v>
      </c>
      <c r="EJ58" s="15">
        <v>0.2477</v>
      </c>
      <c r="EK58" s="15">
        <v>0.1914</v>
      </c>
      <c r="EL58" s="15">
        <v>0.0013</v>
      </c>
      <c r="EM58" s="15">
        <v>0.0027</v>
      </c>
      <c r="EN58" s="15">
        <v>0.0011</v>
      </c>
      <c r="EO58" s="15">
        <v>3.0E-4</v>
      </c>
      <c r="ER58" s="11">
        <v>0.4</v>
      </c>
      <c r="ES58" s="15">
        <v>0.2574</v>
      </c>
      <c r="ET58" s="15">
        <v>0.1298</v>
      </c>
      <c r="EU58" s="15">
        <v>0.2338</v>
      </c>
      <c r="EV58" s="15">
        <v>0.011</v>
      </c>
      <c r="EW58" s="15">
        <v>1.0E-4</v>
      </c>
      <c r="EX58" s="15">
        <v>0.0031</v>
      </c>
      <c r="EY58" s="15">
        <v>5.0E-4</v>
      </c>
      <c r="EZ58" s="15">
        <v>0.0035</v>
      </c>
      <c r="FA58" s="15">
        <v>1.0E-4</v>
      </c>
      <c r="FB58" s="15">
        <v>0.0051</v>
      </c>
      <c r="FC58" s="15">
        <v>0.2633</v>
      </c>
      <c r="FD58" s="15">
        <v>0.4034</v>
      </c>
      <c r="FE58" s="15">
        <v>0.2589</v>
      </c>
      <c r="FF58" s="15">
        <v>0.0115</v>
      </c>
      <c r="FG58" s="15">
        <v>0.3066</v>
      </c>
      <c r="FH58" s="15">
        <v>0.282</v>
      </c>
      <c r="FI58" s="15">
        <v>0.0047</v>
      </c>
      <c r="FJ58" s="15">
        <v>6.0E-4</v>
      </c>
      <c r="FK58" s="15">
        <v>0.0036</v>
      </c>
      <c r="FL58" s="15">
        <v>0.0959</v>
      </c>
      <c r="FM58" s="15">
        <v>0.3361</v>
      </c>
      <c r="FP58" s="11">
        <v>0.4</v>
      </c>
      <c r="FQ58" s="15">
        <v>0.0287</v>
      </c>
      <c r="FR58" s="15">
        <v>0.0309</v>
      </c>
      <c r="FS58" s="15">
        <v>0.0951</v>
      </c>
      <c r="FT58" s="15">
        <v>0.0035</v>
      </c>
      <c r="FU58" s="15">
        <v>0.0</v>
      </c>
      <c r="FV58" s="15">
        <v>0.0033</v>
      </c>
      <c r="FW58" s="15">
        <v>8.0E-4</v>
      </c>
      <c r="FX58" s="15">
        <v>0.0069</v>
      </c>
      <c r="FY58" s="15">
        <v>5.0E-4</v>
      </c>
      <c r="FZ58" s="15">
        <v>1.0E-4</v>
      </c>
      <c r="GA58" s="15">
        <v>0.0024</v>
      </c>
      <c r="GB58" s="15">
        <v>0.0015</v>
      </c>
      <c r="GC58" s="15">
        <v>0.0272</v>
      </c>
      <c r="GD58" s="15">
        <v>3.0E-4</v>
      </c>
      <c r="GE58" s="15">
        <v>0.0418</v>
      </c>
      <c r="GF58" s="15">
        <v>0.1457</v>
      </c>
      <c r="GG58" s="15">
        <v>8.0E-4</v>
      </c>
      <c r="GH58" s="15">
        <v>5.0E-4</v>
      </c>
      <c r="GI58" s="15">
        <v>0.0038</v>
      </c>
      <c r="GJ58" s="15">
        <v>0.0013</v>
      </c>
      <c r="GK58" s="15">
        <v>0.0714</v>
      </c>
      <c r="GN58" s="11">
        <v>0.4</v>
      </c>
      <c r="GO58" s="15">
        <v>1.0E-4</v>
      </c>
      <c r="GP58" s="15">
        <v>1.0E-4</v>
      </c>
      <c r="GQ58" s="15">
        <v>8.0E-4</v>
      </c>
      <c r="GR58" s="15">
        <v>0.0031</v>
      </c>
      <c r="GS58" s="15">
        <v>0.0</v>
      </c>
      <c r="GT58" s="15">
        <v>0.0121</v>
      </c>
      <c r="GU58" s="15">
        <v>0.0027</v>
      </c>
      <c r="GV58" s="15">
        <v>0.0065</v>
      </c>
      <c r="GW58" s="15">
        <v>9.0E-4</v>
      </c>
      <c r="GX58" s="15">
        <v>1.0E-4</v>
      </c>
      <c r="GY58" s="15">
        <v>0.0045</v>
      </c>
      <c r="GZ58" s="15">
        <v>0.0098</v>
      </c>
      <c r="HA58" s="15">
        <v>0.0037</v>
      </c>
      <c r="HB58" s="15">
        <v>3.0E-4</v>
      </c>
      <c r="HC58" s="15">
        <v>0.0024</v>
      </c>
      <c r="HD58" s="15">
        <v>0.001</v>
      </c>
      <c r="HE58" s="15">
        <v>0.0021</v>
      </c>
      <c r="HF58" s="15">
        <v>8.0E-4</v>
      </c>
      <c r="HG58" s="15">
        <v>0.0053</v>
      </c>
      <c r="HH58" s="15">
        <v>0.0022</v>
      </c>
      <c r="HI58" s="15">
        <v>0.0015</v>
      </c>
      <c r="HL58" s="11">
        <v>0.4</v>
      </c>
      <c r="HM58" s="15">
        <v>0.0</v>
      </c>
      <c r="HN58" s="15">
        <v>2.0E-4</v>
      </c>
      <c r="HO58" s="15">
        <v>6.0E-4</v>
      </c>
      <c r="HP58" s="15">
        <v>0.0018</v>
      </c>
      <c r="HQ58" s="15">
        <v>1.0E-4</v>
      </c>
      <c r="HR58" s="15">
        <v>0.0019</v>
      </c>
      <c r="HS58" s="15">
        <v>9.0E-4</v>
      </c>
      <c r="HT58" s="15">
        <v>0.0108</v>
      </c>
      <c r="HU58" s="15">
        <v>7.0E-4</v>
      </c>
      <c r="HV58" s="15">
        <v>1.0E-4</v>
      </c>
      <c r="HW58" s="15">
        <v>0.2914</v>
      </c>
      <c r="HX58" s="15">
        <v>0.302</v>
      </c>
      <c r="HY58" s="15">
        <v>0.0032</v>
      </c>
      <c r="HZ58" s="15">
        <v>0.0491</v>
      </c>
      <c r="IA58" s="15">
        <v>7.0E-4</v>
      </c>
      <c r="IB58" s="15">
        <v>0.0015</v>
      </c>
      <c r="IC58" s="15">
        <v>0.0044</v>
      </c>
      <c r="ID58" s="15">
        <v>6.0E-4</v>
      </c>
      <c r="IE58" s="15">
        <v>0.0066</v>
      </c>
      <c r="IF58" s="15">
        <v>0.1916</v>
      </c>
      <c r="IG58" s="15">
        <v>2.0E-4</v>
      </c>
      <c r="IJ58" s="11">
        <v>0.4</v>
      </c>
      <c r="IK58" s="15">
        <v>0.0023</v>
      </c>
      <c r="IL58" s="15">
        <v>0.0052</v>
      </c>
      <c r="IM58" s="15">
        <v>0.0475</v>
      </c>
      <c r="IN58" s="15">
        <v>0.002</v>
      </c>
      <c r="IO58" s="15">
        <v>0.0</v>
      </c>
      <c r="IP58" s="15">
        <v>0.1662</v>
      </c>
      <c r="IQ58" s="15">
        <v>0.2485</v>
      </c>
      <c r="IR58" s="15">
        <v>0.0437</v>
      </c>
      <c r="IS58" s="15">
        <v>0.0233</v>
      </c>
      <c r="IT58" s="15">
        <v>0.225</v>
      </c>
      <c r="IU58" s="15">
        <v>0.2458</v>
      </c>
    </row>
    <row r="59" ht="14.25" customHeight="1">
      <c r="D59" s="11">
        <v>0.08</v>
      </c>
      <c r="E59" s="15">
        <v>2.0E-4</v>
      </c>
      <c r="F59" s="15">
        <v>2.0E-4</v>
      </c>
      <c r="G59" s="15">
        <v>3.0E-4</v>
      </c>
      <c r="H59" s="15">
        <v>0.004</v>
      </c>
      <c r="I59" s="15">
        <v>0.0</v>
      </c>
      <c r="J59" s="15">
        <v>0.3343</v>
      </c>
      <c r="K59" s="15">
        <v>0.2679</v>
      </c>
      <c r="L59" s="15">
        <v>0.1855</v>
      </c>
      <c r="M59" s="15">
        <v>8.0E-4</v>
      </c>
      <c r="N59" s="15">
        <v>0.3849</v>
      </c>
      <c r="O59" s="15">
        <v>0.0034</v>
      </c>
      <c r="P59" s="15">
        <v>0.0031</v>
      </c>
      <c r="Q59" s="15">
        <v>0.0029</v>
      </c>
      <c r="R59" s="15">
        <v>8.0E-4</v>
      </c>
      <c r="S59" s="15">
        <v>9.0E-4</v>
      </c>
      <c r="T59" s="15">
        <v>0.0013</v>
      </c>
      <c r="U59" s="15">
        <v>0.004</v>
      </c>
      <c r="V59" s="15">
        <v>0.0715</v>
      </c>
      <c r="W59" s="15">
        <v>0.0074</v>
      </c>
      <c r="X59" s="15">
        <v>7.0E-4</v>
      </c>
      <c r="Y59" s="15">
        <v>2.0E-4</v>
      </c>
      <c r="AB59" s="11">
        <v>0.08</v>
      </c>
      <c r="AC59" s="15">
        <v>0.2364</v>
      </c>
      <c r="AD59" s="15">
        <v>0.2824</v>
      </c>
      <c r="AE59" s="15">
        <v>0.1919</v>
      </c>
      <c r="AF59" s="15">
        <v>0.0275</v>
      </c>
      <c r="AG59" s="15">
        <v>4.0E-4</v>
      </c>
      <c r="AH59" s="15">
        <v>0.0102</v>
      </c>
      <c r="AI59" s="15">
        <v>0.0014</v>
      </c>
      <c r="AJ59" s="15">
        <v>0.0151</v>
      </c>
      <c r="AK59" s="15">
        <v>8.0E-4</v>
      </c>
      <c r="AL59" s="15">
        <v>5.0E-4</v>
      </c>
      <c r="AM59" s="15">
        <v>0.0021</v>
      </c>
      <c r="AN59" s="15">
        <v>0.0016</v>
      </c>
      <c r="AO59" s="15">
        <v>0.0017</v>
      </c>
      <c r="AP59" s="15">
        <v>8.0E-4</v>
      </c>
      <c r="AQ59" s="15">
        <v>0.0011</v>
      </c>
      <c r="AR59" s="15">
        <v>0.1972</v>
      </c>
      <c r="AS59" s="15">
        <v>0.0053</v>
      </c>
      <c r="AT59" s="15">
        <v>8.0E-4</v>
      </c>
      <c r="AU59" s="15">
        <v>0.011</v>
      </c>
      <c r="AV59" s="15">
        <v>0.0036</v>
      </c>
      <c r="AW59" s="15">
        <v>5.0E-4</v>
      </c>
      <c r="AZ59" s="11">
        <v>0.08</v>
      </c>
      <c r="BA59" s="15">
        <v>1.0E-4</v>
      </c>
      <c r="BB59" s="15">
        <v>1.0E-4</v>
      </c>
      <c r="BC59" s="15">
        <v>6.0E-4</v>
      </c>
      <c r="BD59" s="15">
        <v>0.0029</v>
      </c>
      <c r="BE59" s="15">
        <v>1.0E-4</v>
      </c>
      <c r="BF59" s="15">
        <v>0.0062</v>
      </c>
      <c r="BG59" s="15">
        <v>4.0E-4</v>
      </c>
      <c r="BH59" s="15">
        <v>0.0116</v>
      </c>
      <c r="BI59" s="15">
        <v>1.0E-4</v>
      </c>
      <c r="BJ59" s="15">
        <v>0.0</v>
      </c>
      <c r="BK59" s="15">
        <v>0.2436</v>
      </c>
      <c r="BL59" s="15">
        <v>0.2848</v>
      </c>
      <c r="BM59" s="15">
        <v>0.0046</v>
      </c>
      <c r="BN59" s="15">
        <v>0.0022</v>
      </c>
      <c r="BO59" s="15">
        <v>0.0034</v>
      </c>
      <c r="BP59" s="15">
        <v>0.0026</v>
      </c>
      <c r="BQ59" s="15">
        <v>0.0074</v>
      </c>
      <c r="BR59" s="15">
        <v>0.0015</v>
      </c>
      <c r="BS59" s="15">
        <v>0.0095</v>
      </c>
      <c r="BT59" s="15">
        <v>0.0042</v>
      </c>
      <c r="BU59" s="15">
        <v>4.0E-4</v>
      </c>
      <c r="BX59" s="11">
        <v>0.08</v>
      </c>
      <c r="BY59" s="15">
        <v>0.0</v>
      </c>
      <c r="BZ59" s="15">
        <v>2.0E-4</v>
      </c>
      <c r="CA59" s="15">
        <v>1.0E-4</v>
      </c>
      <c r="CB59" s="15">
        <v>0.0015</v>
      </c>
      <c r="CC59" s="15">
        <v>1.0E-4</v>
      </c>
      <c r="CD59" s="15">
        <v>0.0034</v>
      </c>
      <c r="CE59" s="15">
        <v>1.0E-4</v>
      </c>
      <c r="CF59" s="15">
        <v>0.0073</v>
      </c>
      <c r="CG59" s="15">
        <v>3.0E-4</v>
      </c>
      <c r="CH59" s="15">
        <v>0.1934</v>
      </c>
      <c r="CI59" s="15">
        <v>0.002</v>
      </c>
      <c r="CJ59" s="15">
        <v>0.0022</v>
      </c>
      <c r="CK59" s="15">
        <v>0.0023</v>
      </c>
      <c r="CL59" s="15">
        <v>8.0E-4</v>
      </c>
      <c r="CM59" s="15">
        <v>7.0E-4</v>
      </c>
      <c r="CN59" s="15">
        <v>7.0E-4</v>
      </c>
      <c r="CO59" s="15">
        <v>0.002</v>
      </c>
      <c r="CP59" s="15">
        <v>2.0E-4</v>
      </c>
      <c r="CQ59" s="15">
        <v>0.0065</v>
      </c>
      <c r="CR59" s="15">
        <v>7.0E-4</v>
      </c>
      <c r="CS59" s="15">
        <v>4.0E-4</v>
      </c>
      <c r="CV59" s="11">
        <v>0.08</v>
      </c>
      <c r="CW59" s="15">
        <v>0.073</v>
      </c>
      <c r="CX59" s="15">
        <v>0.0425</v>
      </c>
      <c r="CY59" s="15">
        <v>0.0925</v>
      </c>
      <c r="CZ59" s="15">
        <v>0.2472</v>
      </c>
      <c r="DA59" s="15">
        <v>0.0</v>
      </c>
      <c r="DB59" s="15">
        <v>0.0053</v>
      </c>
      <c r="DC59" s="15">
        <v>1.0E-4</v>
      </c>
      <c r="DD59" s="15">
        <v>0.0054</v>
      </c>
      <c r="DE59" s="15">
        <v>2.0E-4</v>
      </c>
      <c r="DF59" s="15">
        <v>0.0</v>
      </c>
      <c r="DG59" s="15">
        <v>0.0033</v>
      </c>
      <c r="DH59" s="15">
        <v>0.003</v>
      </c>
      <c r="DI59" s="15">
        <v>0.003</v>
      </c>
      <c r="DJ59" s="15">
        <v>0.001</v>
      </c>
      <c r="DK59" s="15">
        <v>0.0011</v>
      </c>
      <c r="DL59" s="15">
        <v>0.1637</v>
      </c>
      <c r="DM59" s="15">
        <v>0.1622</v>
      </c>
      <c r="DN59" s="15">
        <v>2.0E-4</v>
      </c>
      <c r="DO59" s="15">
        <v>0.0046</v>
      </c>
      <c r="DP59" s="15">
        <v>0.0015</v>
      </c>
      <c r="DQ59" s="15">
        <v>2.0E-4</v>
      </c>
      <c r="DT59" s="11">
        <v>0.08</v>
      </c>
      <c r="DU59" s="15">
        <v>0.0189</v>
      </c>
      <c r="DV59" s="15">
        <v>0.0155</v>
      </c>
      <c r="DW59" s="15">
        <v>0.0844</v>
      </c>
      <c r="DX59" s="15">
        <v>0.0169</v>
      </c>
      <c r="DY59" s="15">
        <v>1.0E-4</v>
      </c>
      <c r="DZ59" s="15">
        <v>0.0016</v>
      </c>
      <c r="EA59" s="15">
        <v>0.0</v>
      </c>
      <c r="EB59" s="15">
        <v>0.005</v>
      </c>
      <c r="EC59" s="15">
        <v>1.0E-4</v>
      </c>
      <c r="ED59" s="15">
        <v>0.0</v>
      </c>
      <c r="EE59" s="15">
        <v>0.0024</v>
      </c>
      <c r="EF59" s="15">
        <v>0.0016</v>
      </c>
      <c r="EG59" s="15">
        <v>0.0021</v>
      </c>
      <c r="EH59" s="15">
        <v>4.0E-4</v>
      </c>
      <c r="EI59" s="15">
        <v>8.0E-4</v>
      </c>
      <c r="EJ59" s="15">
        <v>0.1287</v>
      </c>
      <c r="EK59" s="15">
        <v>0.0144</v>
      </c>
      <c r="EL59" s="15">
        <v>3.0E-4</v>
      </c>
      <c r="EM59" s="15">
        <v>0.0017</v>
      </c>
      <c r="EN59" s="15">
        <v>0.0014</v>
      </c>
      <c r="EO59" s="15">
        <v>1.0E-4</v>
      </c>
      <c r="ER59" s="11">
        <v>0.08</v>
      </c>
      <c r="ES59" s="15">
        <v>0.0433</v>
      </c>
      <c r="ET59" s="15">
        <v>0.0208</v>
      </c>
      <c r="EU59" s="15">
        <v>0.1129</v>
      </c>
      <c r="EV59" s="15">
        <v>0.0016</v>
      </c>
      <c r="EW59" s="15">
        <v>0.0</v>
      </c>
      <c r="EX59" s="15">
        <v>0.0032</v>
      </c>
      <c r="EY59" s="15">
        <v>4.0E-4</v>
      </c>
      <c r="EZ59" s="15">
        <v>0.0021</v>
      </c>
      <c r="FA59" s="15">
        <v>2.0E-4</v>
      </c>
      <c r="FB59" s="15">
        <v>5.0E-4</v>
      </c>
      <c r="FC59" s="15">
        <v>0.2462</v>
      </c>
      <c r="FD59" s="15">
        <v>0.3363</v>
      </c>
      <c r="FE59" s="15">
        <v>0.1739</v>
      </c>
      <c r="FF59" s="15">
        <v>6.0E-4</v>
      </c>
      <c r="FG59" s="15">
        <v>0.1448</v>
      </c>
      <c r="FH59" s="15">
        <v>0.1998</v>
      </c>
      <c r="FI59" s="15">
        <v>0.0012</v>
      </c>
      <c r="FJ59" s="15">
        <v>7.0E-4</v>
      </c>
      <c r="FK59" s="15">
        <v>0.0095</v>
      </c>
      <c r="FL59" s="15">
        <v>0.0046</v>
      </c>
      <c r="FM59" s="15">
        <v>0.188</v>
      </c>
      <c r="FP59" s="11">
        <v>0.08</v>
      </c>
      <c r="FQ59" s="15">
        <v>5.0E-4</v>
      </c>
      <c r="FR59" s="15">
        <v>8.0E-4</v>
      </c>
      <c r="FS59" s="15">
        <v>0.0121</v>
      </c>
      <c r="FT59" s="15"/>
      <c r="FU59" s="15"/>
      <c r="FV59" s="15"/>
      <c r="FW59" s="15"/>
      <c r="FX59" s="15"/>
      <c r="FY59" s="15"/>
      <c r="FZ59" s="15"/>
      <c r="GA59" s="15">
        <v>0.0013</v>
      </c>
      <c r="GB59" s="15">
        <v>0.0016</v>
      </c>
      <c r="GC59" s="15">
        <v>0.0016</v>
      </c>
      <c r="GD59" s="15">
        <v>2.0E-4</v>
      </c>
      <c r="GE59" s="15">
        <v>0.0012</v>
      </c>
      <c r="GF59" s="15">
        <v>0.0073</v>
      </c>
      <c r="GG59" s="15">
        <v>0.001</v>
      </c>
      <c r="GH59" s="15">
        <v>4.0E-4</v>
      </c>
      <c r="GI59" s="15">
        <v>0.0029</v>
      </c>
      <c r="GJ59" s="15">
        <v>0.0013</v>
      </c>
      <c r="GK59" s="15">
        <v>0.0014</v>
      </c>
      <c r="GN59" s="11">
        <v>0.08</v>
      </c>
      <c r="GO59" s="15">
        <v>0.0</v>
      </c>
      <c r="GP59" s="15">
        <v>0.0</v>
      </c>
      <c r="GQ59" s="15">
        <v>6.0E-4</v>
      </c>
      <c r="GR59" s="15">
        <v>0.0021</v>
      </c>
      <c r="GS59" s="15">
        <v>0.0</v>
      </c>
      <c r="GT59" s="15">
        <v>0.0063</v>
      </c>
      <c r="GU59" s="15">
        <v>3.0E-4</v>
      </c>
      <c r="GV59" s="15">
        <v>0.0055</v>
      </c>
      <c r="GW59" s="15">
        <v>0.0011</v>
      </c>
      <c r="GX59" s="15">
        <v>2.0E-4</v>
      </c>
      <c r="GY59" s="15">
        <v>0.0045</v>
      </c>
      <c r="GZ59" s="15">
        <v>0.0044</v>
      </c>
      <c r="HA59" s="15">
        <v>0.0033</v>
      </c>
      <c r="HB59" s="15">
        <v>3.0E-4</v>
      </c>
      <c r="HC59" s="15">
        <v>0.0014</v>
      </c>
      <c r="HD59" s="15">
        <v>0.0013</v>
      </c>
      <c r="HE59" s="15">
        <v>0.0026</v>
      </c>
      <c r="HF59" s="15">
        <v>3.0E-4</v>
      </c>
      <c r="HG59" s="15">
        <v>0.0051</v>
      </c>
      <c r="HH59" s="15">
        <v>7.0E-4</v>
      </c>
      <c r="HI59" s="15">
        <v>5.0E-4</v>
      </c>
      <c r="HL59" s="11">
        <v>0.08</v>
      </c>
      <c r="HM59" s="15">
        <v>0.0</v>
      </c>
      <c r="HN59" s="15">
        <v>2.0E-4</v>
      </c>
      <c r="HO59" s="15">
        <v>4.0E-4</v>
      </c>
      <c r="HP59" s="15">
        <v>0.0022</v>
      </c>
      <c r="HQ59" s="15">
        <v>3.0E-4</v>
      </c>
      <c r="HR59" s="15">
        <v>0.0036</v>
      </c>
      <c r="HS59" s="15">
        <v>6.0E-4</v>
      </c>
      <c r="HT59" s="15">
        <v>0.01</v>
      </c>
      <c r="HU59" s="15">
        <v>6.0E-4</v>
      </c>
      <c r="HV59" s="15">
        <v>4.0E-4</v>
      </c>
      <c r="HW59" s="15">
        <v>0.2804</v>
      </c>
      <c r="HX59" s="15">
        <v>0.2882</v>
      </c>
      <c r="HY59" s="15">
        <v>0.003</v>
      </c>
      <c r="HZ59" s="15">
        <v>0.0053</v>
      </c>
      <c r="IA59" s="15">
        <v>0.0013</v>
      </c>
      <c r="IB59" s="15">
        <v>9.0E-4</v>
      </c>
      <c r="IC59" s="15">
        <v>0.0044</v>
      </c>
      <c r="ID59" s="15">
        <v>7.0E-4</v>
      </c>
      <c r="IE59" s="15">
        <v>0.004</v>
      </c>
      <c r="IF59" s="15">
        <v>0.0769</v>
      </c>
      <c r="IG59" s="15">
        <v>5.0E-4</v>
      </c>
      <c r="IJ59" s="11">
        <v>0.08</v>
      </c>
      <c r="IK59" s="15">
        <v>0.0766</v>
      </c>
      <c r="IL59" s="15">
        <v>0.1102</v>
      </c>
      <c r="IM59" s="15">
        <v>0.1992</v>
      </c>
      <c r="IN59" s="15">
        <v>0.0032</v>
      </c>
      <c r="IO59" s="15">
        <v>6.0E-4</v>
      </c>
      <c r="IP59" s="15">
        <v>0.3307</v>
      </c>
      <c r="IQ59" s="15">
        <v>0.326</v>
      </c>
      <c r="IR59" s="15">
        <v>0.1909</v>
      </c>
      <c r="IS59" s="15">
        <v>0.2388</v>
      </c>
      <c r="IT59" s="15">
        <v>0.2543</v>
      </c>
      <c r="IU59" s="15">
        <v>0.2927</v>
      </c>
    </row>
    <row r="60" ht="14.25" customHeight="1">
      <c r="D60" s="11">
        <v>0.016</v>
      </c>
      <c r="E60" s="15">
        <v>1.0E-4</v>
      </c>
      <c r="F60" s="15">
        <v>1.0E-4</v>
      </c>
      <c r="G60" s="15">
        <v>3.0E-4</v>
      </c>
      <c r="H60" s="15">
        <v>0.0066</v>
      </c>
      <c r="I60" s="15">
        <v>0.0</v>
      </c>
      <c r="J60" s="15">
        <v>0.1659</v>
      </c>
      <c r="K60" s="15">
        <v>0.0671</v>
      </c>
      <c r="L60" s="15">
        <v>0.0185</v>
      </c>
      <c r="M60" s="15">
        <v>7.0E-4</v>
      </c>
      <c r="N60" s="15">
        <v>0.3283</v>
      </c>
      <c r="O60" s="15">
        <v>0.0037</v>
      </c>
      <c r="P60" s="15">
        <v>0.0024</v>
      </c>
      <c r="Q60" s="15">
        <v>0.003</v>
      </c>
      <c r="R60" s="15">
        <v>5.0E-4</v>
      </c>
      <c r="S60" s="15">
        <v>8.0E-4</v>
      </c>
      <c r="T60" s="15">
        <v>0.0011</v>
      </c>
      <c r="U60" s="15">
        <v>0.0065</v>
      </c>
      <c r="V60" s="15">
        <v>0.0021</v>
      </c>
      <c r="W60" s="15">
        <v>0.0101</v>
      </c>
      <c r="X60" s="15">
        <v>0.0011</v>
      </c>
      <c r="Y60" s="15">
        <v>3.0E-4</v>
      </c>
      <c r="AB60" s="11">
        <v>0.016</v>
      </c>
      <c r="AC60" s="15">
        <v>0.0154</v>
      </c>
      <c r="AD60" s="15">
        <v>0.0246</v>
      </c>
      <c r="AE60" s="15">
        <v>0.0473</v>
      </c>
      <c r="AF60" s="15">
        <v>0.0163</v>
      </c>
      <c r="AG60" s="15">
        <v>1.0E-4</v>
      </c>
      <c r="AH60" s="15">
        <v>0.0105</v>
      </c>
      <c r="AI60" s="15">
        <v>7.0E-4</v>
      </c>
      <c r="AJ60" s="15">
        <v>0.0169</v>
      </c>
      <c r="AK60" s="15">
        <v>0.0011</v>
      </c>
      <c r="AL60" s="15">
        <v>4.0E-4</v>
      </c>
      <c r="AM60" s="15">
        <v>0.002</v>
      </c>
      <c r="AN60" s="15">
        <v>0.0014</v>
      </c>
      <c r="AO60" s="15">
        <v>0.0019</v>
      </c>
      <c r="AP60" s="15">
        <v>2.0E-4</v>
      </c>
      <c r="AQ60" s="15">
        <v>7.0E-4</v>
      </c>
      <c r="AR60" s="15">
        <v>0.0364</v>
      </c>
      <c r="AS60" s="15">
        <v>0.0033</v>
      </c>
      <c r="AT60" s="15">
        <v>0.0017</v>
      </c>
      <c r="AU60" s="15">
        <v>0.0102</v>
      </c>
      <c r="AV60" s="15">
        <v>0.0032</v>
      </c>
      <c r="AW60" s="15">
        <v>6.0E-4</v>
      </c>
      <c r="AZ60" s="11">
        <v>0.016</v>
      </c>
      <c r="BA60" s="15">
        <v>1.0E-4</v>
      </c>
      <c r="BB60" s="15">
        <v>0.0</v>
      </c>
      <c r="BC60" s="15">
        <v>4.0E-4</v>
      </c>
      <c r="BD60" s="15">
        <v>0.0021</v>
      </c>
      <c r="BE60" s="15">
        <v>0.0</v>
      </c>
      <c r="BF60" s="15">
        <v>0.0047</v>
      </c>
      <c r="BG60" s="15">
        <v>4.0E-4</v>
      </c>
      <c r="BH60" s="15">
        <v>0.0083</v>
      </c>
      <c r="BI60" s="15">
        <v>1.0E-4</v>
      </c>
      <c r="BJ60" s="15">
        <v>0.0</v>
      </c>
      <c r="BK60" s="15">
        <v>0.2009</v>
      </c>
      <c r="BL60" s="15">
        <v>0.1825</v>
      </c>
      <c r="BM60" s="15">
        <v>0.0043</v>
      </c>
      <c r="BN60" s="15">
        <v>0.0014</v>
      </c>
      <c r="BO60" s="15">
        <v>0.0022</v>
      </c>
      <c r="BP60" s="15">
        <v>0.0026</v>
      </c>
      <c r="BQ60" s="15">
        <v>0.0075</v>
      </c>
      <c r="BR60" s="15">
        <v>0.0015</v>
      </c>
      <c r="BS60" s="15">
        <v>0.0091</v>
      </c>
      <c r="BT60" s="15">
        <v>0.0028</v>
      </c>
      <c r="BU60" s="15">
        <v>7.0E-4</v>
      </c>
      <c r="BX60" s="11">
        <v>0.016</v>
      </c>
      <c r="BY60" s="15">
        <v>1.0E-4</v>
      </c>
      <c r="BZ60" s="15">
        <v>0.0</v>
      </c>
      <c r="CA60" s="15">
        <v>1.0E-4</v>
      </c>
      <c r="CB60" s="15">
        <v>0.0024</v>
      </c>
      <c r="CC60" s="15">
        <v>1.0E-4</v>
      </c>
      <c r="CD60" s="15">
        <v>0.0017</v>
      </c>
      <c r="CE60" s="15">
        <v>0.0</v>
      </c>
      <c r="CF60" s="15">
        <v>0.0082</v>
      </c>
      <c r="CG60" s="15">
        <v>1.0E-4</v>
      </c>
      <c r="CH60" s="15">
        <v>0.0018</v>
      </c>
      <c r="CI60" s="15">
        <v>0.0016</v>
      </c>
      <c r="CJ60" s="15">
        <v>0.0016</v>
      </c>
      <c r="CK60" s="15">
        <v>0.0022</v>
      </c>
      <c r="CL60" s="15">
        <v>1.0E-4</v>
      </c>
      <c r="CM60" s="15">
        <v>3.0E-4</v>
      </c>
      <c r="CN60" s="15">
        <v>4.0E-4</v>
      </c>
      <c r="CO60" s="15">
        <v>0.002</v>
      </c>
      <c r="CP60" s="15">
        <v>1.0E-4</v>
      </c>
      <c r="CQ60" s="15">
        <v>0.0055</v>
      </c>
      <c r="CR60" s="15">
        <v>4.0E-4</v>
      </c>
      <c r="CS60" s="15">
        <v>4.0E-4</v>
      </c>
      <c r="CV60" s="11">
        <v>0.016</v>
      </c>
      <c r="CW60" s="15">
        <v>0.0012</v>
      </c>
      <c r="CX60" s="15">
        <v>4.0E-4</v>
      </c>
      <c r="CY60" s="15">
        <v>0.0088</v>
      </c>
      <c r="CZ60" s="15">
        <v>0.0134</v>
      </c>
      <c r="DA60" s="15">
        <v>0.0</v>
      </c>
      <c r="DB60" s="15">
        <v>0.0046</v>
      </c>
      <c r="DC60" s="15">
        <v>2.0E-4</v>
      </c>
      <c r="DD60" s="15">
        <v>0.007</v>
      </c>
      <c r="DE60" s="15">
        <v>1.0E-4</v>
      </c>
      <c r="DF60" s="15">
        <v>0.0</v>
      </c>
      <c r="DG60" s="15">
        <v>0.0024</v>
      </c>
      <c r="DH60" s="15">
        <v>0.0018</v>
      </c>
      <c r="DI60" s="15">
        <v>0.0024</v>
      </c>
      <c r="DJ60" s="15">
        <v>4.0E-4</v>
      </c>
      <c r="DK60" s="15">
        <v>0.0015</v>
      </c>
      <c r="DL60" s="15">
        <v>0.0184</v>
      </c>
      <c r="DM60" s="15">
        <v>0.0073</v>
      </c>
      <c r="DN60" s="15">
        <v>6.0E-4</v>
      </c>
      <c r="DO60" s="15">
        <v>0.0049</v>
      </c>
      <c r="DP60" s="15">
        <v>0.0015</v>
      </c>
      <c r="DQ60" s="15">
        <v>2.0E-4</v>
      </c>
      <c r="DT60" s="11">
        <v>0.016</v>
      </c>
      <c r="DU60" s="15">
        <v>0.0</v>
      </c>
      <c r="DV60" s="15">
        <v>2.0E-4</v>
      </c>
      <c r="DW60" s="15">
        <v>0.0065</v>
      </c>
      <c r="DX60" s="15">
        <v>0.0021</v>
      </c>
      <c r="DY60" s="15">
        <v>1.0E-4</v>
      </c>
      <c r="DZ60" s="15">
        <v>0.0016</v>
      </c>
      <c r="EA60" s="15">
        <v>2.0E-4</v>
      </c>
      <c r="EB60" s="15">
        <v>0.0064</v>
      </c>
      <c r="EC60" s="15">
        <v>5.0E-4</v>
      </c>
      <c r="ED60" s="15">
        <v>0.0</v>
      </c>
      <c r="EE60" s="15">
        <v>0.0017</v>
      </c>
      <c r="EF60" s="15">
        <v>0.0016</v>
      </c>
      <c r="EG60" s="15">
        <v>0.0022</v>
      </c>
      <c r="EH60" s="15">
        <v>4.0E-4</v>
      </c>
      <c r="EI60" s="15">
        <v>0.0011</v>
      </c>
      <c r="EJ60" s="15">
        <v>0.0123</v>
      </c>
      <c r="EK60" s="15">
        <v>0.002</v>
      </c>
      <c r="EL60" s="15">
        <v>9.0E-4</v>
      </c>
      <c r="EM60" s="15">
        <v>0.0054</v>
      </c>
      <c r="EN60" s="15">
        <v>0.0016</v>
      </c>
      <c r="EO60" s="15">
        <v>6.0E-4</v>
      </c>
      <c r="ER60" s="11">
        <v>0.016</v>
      </c>
      <c r="ES60" s="15">
        <v>2.0E-4</v>
      </c>
      <c r="ET60" s="15">
        <v>1.0E-4</v>
      </c>
      <c r="EU60" s="15">
        <v>0.013</v>
      </c>
      <c r="EV60" s="15">
        <v>0.0014</v>
      </c>
      <c r="EW60" s="15">
        <v>0.0</v>
      </c>
      <c r="EX60" s="15">
        <v>0.003</v>
      </c>
      <c r="EY60" s="15">
        <v>4.0E-4</v>
      </c>
      <c r="EZ60" s="15">
        <v>0.0045</v>
      </c>
      <c r="FA60" s="15">
        <v>2.0E-4</v>
      </c>
      <c r="FB60" s="15">
        <v>1.0E-4</v>
      </c>
      <c r="FC60" s="15">
        <v>0.1958</v>
      </c>
      <c r="FD60" s="15">
        <v>0.1374</v>
      </c>
      <c r="FE60" s="15">
        <v>0.0332</v>
      </c>
      <c r="FF60" s="15">
        <v>5.0E-4</v>
      </c>
      <c r="FG60" s="15">
        <v>0.0229</v>
      </c>
      <c r="FH60" s="15">
        <v>0.0225</v>
      </c>
      <c r="FI60" s="15">
        <v>0.001</v>
      </c>
      <c r="FJ60" s="15">
        <v>5.0E-4</v>
      </c>
      <c r="FK60" s="15">
        <v>0.0056</v>
      </c>
      <c r="FL60" s="15">
        <v>0.003</v>
      </c>
      <c r="FM60" s="15">
        <v>0.0263</v>
      </c>
      <c r="FP60" s="11">
        <v>0.016</v>
      </c>
      <c r="FQ60" s="15">
        <v>3.0E-4</v>
      </c>
      <c r="FR60" s="15">
        <v>1.0E-4</v>
      </c>
      <c r="FS60" s="15">
        <v>6.0E-4</v>
      </c>
      <c r="FT60" s="15"/>
      <c r="FU60" s="15"/>
      <c r="FV60" s="15"/>
      <c r="FW60" s="15"/>
      <c r="FX60" s="15"/>
      <c r="FY60" s="15"/>
      <c r="FZ60" s="15"/>
      <c r="GA60" s="15">
        <v>0.0012</v>
      </c>
      <c r="GB60" s="15">
        <v>0.0012</v>
      </c>
      <c r="GC60" s="15">
        <v>4.0E-4</v>
      </c>
      <c r="GD60" s="15">
        <v>6.0E-4</v>
      </c>
      <c r="GE60" s="15">
        <v>6.0E-4</v>
      </c>
      <c r="GF60" s="15">
        <v>4.0E-4</v>
      </c>
      <c r="GG60" s="15">
        <v>6.0E-4</v>
      </c>
      <c r="GH60" s="15">
        <v>4.0E-4</v>
      </c>
      <c r="GI60" s="15">
        <v>0.0044</v>
      </c>
      <c r="GJ60" s="15">
        <v>7.0E-4</v>
      </c>
      <c r="GK60" s="15">
        <v>4.0E-4</v>
      </c>
      <c r="GN60" s="11">
        <v>0.016</v>
      </c>
      <c r="GO60" s="15">
        <v>0.0</v>
      </c>
      <c r="GP60" s="15">
        <v>0.0</v>
      </c>
      <c r="GQ60" s="15">
        <v>4.0E-4</v>
      </c>
      <c r="GR60" s="15">
        <v>0.0028</v>
      </c>
      <c r="GS60" s="15">
        <v>0.0</v>
      </c>
      <c r="GT60" s="15">
        <v>0.0037</v>
      </c>
      <c r="GU60" s="15">
        <v>2.0E-4</v>
      </c>
      <c r="GV60" s="15">
        <v>0.0053</v>
      </c>
      <c r="GW60" s="15">
        <v>7.0E-4</v>
      </c>
      <c r="GX60" s="15">
        <v>0.0</v>
      </c>
      <c r="GY60" s="15">
        <v>0.0028</v>
      </c>
      <c r="GZ60" s="15">
        <v>0.0033</v>
      </c>
      <c r="HA60" s="15">
        <v>0.002</v>
      </c>
      <c r="HB60" s="15">
        <v>0.0</v>
      </c>
      <c r="HC60" s="15">
        <v>4.0E-4</v>
      </c>
      <c r="HD60" s="15">
        <v>0.0012</v>
      </c>
      <c r="HE60" s="15">
        <v>0.0028</v>
      </c>
      <c r="HF60" s="15">
        <v>6.0E-4</v>
      </c>
      <c r="HG60" s="15">
        <v>0.0044</v>
      </c>
      <c r="HH60" s="15">
        <v>6.0E-4</v>
      </c>
      <c r="HI60" s="15">
        <v>5.0E-4</v>
      </c>
      <c r="HL60" s="11">
        <v>0.016</v>
      </c>
      <c r="HM60" s="15">
        <v>1.0E-4</v>
      </c>
      <c r="HN60" s="15">
        <v>2.0E-4</v>
      </c>
      <c r="HO60" s="15">
        <v>7.0E-4</v>
      </c>
      <c r="HP60" s="15">
        <v>0.0021</v>
      </c>
      <c r="HQ60" s="15">
        <v>0.0</v>
      </c>
      <c r="HR60" s="15">
        <v>0.0022</v>
      </c>
      <c r="HS60" s="15">
        <v>7.0E-4</v>
      </c>
      <c r="HT60" s="15">
        <v>0.0101</v>
      </c>
      <c r="HU60" s="15">
        <v>2.0E-4</v>
      </c>
      <c r="HV60" s="15">
        <v>0.0</v>
      </c>
      <c r="HW60" s="15">
        <v>0.2466</v>
      </c>
      <c r="HX60" s="15">
        <v>0.2531</v>
      </c>
      <c r="HY60" s="15">
        <v>0.0027</v>
      </c>
      <c r="HZ60" s="15">
        <v>0.0015</v>
      </c>
      <c r="IA60" s="15">
        <v>4.0E-4</v>
      </c>
      <c r="IB60" s="15">
        <v>0.0013</v>
      </c>
      <c r="IC60" s="15">
        <v>0.0048</v>
      </c>
      <c r="ID60" s="15">
        <v>9.0E-4</v>
      </c>
      <c r="IE60" s="15">
        <v>0.0074</v>
      </c>
      <c r="IF60" s="15">
        <v>0.0021</v>
      </c>
      <c r="IG60" s="15">
        <v>4.0E-4</v>
      </c>
      <c r="IJ60" s="11">
        <v>0.016</v>
      </c>
      <c r="IK60" s="15">
        <v>0.2192</v>
      </c>
      <c r="IL60" s="15">
        <v>0.2406</v>
      </c>
      <c r="IM60" s="15">
        <v>0.2801</v>
      </c>
      <c r="IN60" s="15">
        <v>0.0037</v>
      </c>
      <c r="IO60" s="15">
        <v>4.0E-4</v>
      </c>
      <c r="IP60" s="15">
        <v>0.375</v>
      </c>
      <c r="IQ60" s="15">
        <v>0.296</v>
      </c>
      <c r="IR60" s="15">
        <v>0.2691</v>
      </c>
      <c r="IS60" s="15">
        <v>0.39</v>
      </c>
      <c r="IT60" s="15">
        <v>0.2576</v>
      </c>
      <c r="IU60" s="15">
        <v>0.2839</v>
      </c>
    </row>
    <row r="61" ht="14.25" customHeight="1">
      <c r="D61" s="11">
        <v>0.0032</v>
      </c>
      <c r="E61" s="15">
        <v>0.0</v>
      </c>
      <c r="F61" s="15">
        <v>0.0</v>
      </c>
      <c r="G61" s="15">
        <v>7.0E-4</v>
      </c>
      <c r="H61" s="15">
        <v>0.0044</v>
      </c>
      <c r="I61" s="15">
        <v>0.0</v>
      </c>
      <c r="J61" s="15">
        <v>0.0049</v>
      </c>
      <c r="K61" s="15">
        <v>7.0E-4</v>
      </c>
      <c r="L61" s="15">
        <v>0.0122</v>
      </c>
      <c r="M61" s="15">
        <v>5.0E-4</v>
      </c>
      <c r="N61" s="15">
        <v>0.1003</v>
      </c>
      <c r="O61" s="15">
        <v>0.0039</v>
      </c>
      <c r="P61" s="15">
        <v>0.0029</v>
      </c>
      <c r="Q61" s="15">
        <v>0.0019</v>
      </c>
      <c r="R61" s="15">
        <v>9.0E-4</v>
      </c>
      <c r="S61" s="15">
        <v>8.0E-4</v>
      </c>
      <c r="T61" s="15">
        <v>9.0E-4</v>
      </c>
      <c r="U61" s="15">
        <v>0.0047</v>
      </c>
      <c r="V61" s="15">
        <v>0.0014</v>
      </c>
      <c r="W61" s="15">
        <v>0.0091</v>
      </c>
      <c r="X61" s="15">
        <v>0.0013</v>
      </c>
      <c r="Y61" s="15">
        <v>4.0E-4</v>
      </c>
      <c r="AB61" s="11">
        <v>0.0032</v>
      </c>
      <c r="AC61" s="15">
        <v>5.0E-4</v>
      </c>
      <c r="AD61" s="15">
        <v>2.0E-4</v>
      </c>
      <c r="AE61" s="15">
        <v>0.0029</v>
      </c>
      <c r="AF61" s="15">
        <v>0.0132</v>
      </c>
      <c r="AG61" s="15">
        <v>5.0E-4</v>
      </c>
      <c r="AH61" s="15">
        <v>0.0119</v>
      </c>
      <c r="AI61" s="15">
        <v>0.0013</v>
      </c>
      <c r="AJ61" s="15">
        <v>0.0154</v>
      </c>
      <c r="AK61" s="15">
        <v>9.0E-4</v>
      </c>
      <c r="AL61" s="15">
        <v>2.0E-4</v>
      </c>
      <c r="AM61" s="15">
        <v>0.0018</v>
      </c>
      <c r="AN61" s="15">
        <v>0.0021</v>
      </c>
      <c r="AO61" s="15">
        <v>0.002</v>
      </c>
      <c r="AP61" s="15">
        <v>3.0E-4</v>
      </c>
      <c r="AQ61" s="15">
        <v>0.001</v>
      </c>
      <c r="AR61" s="15">
        <v>6.0E-4</v>
      </c>
      <c r="AS61" s="15">
        <v>0.0037</v>
      </c>
      <c r="AT61" s="15">
        <v>9.0E-4</v>
      </c>
      <c r="AU61" s="15">
        <v>0.0079</v>
      </c>
      <c r="AV61" s="15">
        <v>0.002</v>
      </c>
      <c r="AW61" s="15">
        <v>7.0E-4</v>
      </c>
      <c r="AZ61" s="11">
        <v>0.0032</v>
      </c>
      <c r="BA61" s="15">
        <v>0.0</v>
      </c>
      <c r="BB61" s="15">
        <v>0.0</v>
      </c>
      <c r="BC61" s="15">
        <v>5.0E-4</v>
      </c>
      <c r="BD61" s="15">
        <v>0.0016</v>
      </c>
      <c r="BE61" s="15">
        <v>1.0E-4</v>
      </c>
      <c r="BF61" s="15">
        <v>0.0043</v>
      </c>
      <c r="BG61" s="15">
        <v>0.001</v>
      </c>
      <c r="BH61" s="15">
        <v>0.0082</v>
      </c>
      <c r="BI61" s="15">
        <v>2.0E-4</v>
      </c>
      <c r="BJ61" s="15">
        <v>2.0E-4</v>
      </c>
      <c r="BK61" s="15">
        <v>0.0686</v>
      </c>
      <c r="BL61" s="15">
        <v>0.0184</v>
      </c>
      <c r="BM61" s="15">
        <v>0.0039</v>
      </c>
      <c r="BN61" s="15">
        <v>0.0015</v>
      </c>
      <c r="BO61" s="15">
        <v>0.0017</v>
      </c>
      <c r="BP61" s="15">
        <v>0.0024</v>
      </c>
      <c r="BQ61" s="15">
        <v>0.0075</v>
      </c>
      <c r="BR61" s="15">
        <v>0.0018</v>
      </c>
      <c r="BS61" s="15">
        <v>0.0099</v>
      </c>
      <c r="BT61" s="15">
        <v>0.0016</v>
      </c>
      <c r="BU61" s="15">
        <v>0.0013</v>
      </c>
      <c r="BX61" s="11">
        <v>0.0032</v>
      </c>
      <c r="BY61" s="15">
        <v>0.0</v>
      </c>
      <c r="BZ61" s="15">
        <v>1.0E-4</v>
      </c>
      <c r="CA61" s="15">
        <v>6.0E-4</v>
      </c>
      <c r="CB61" s="15">
        <v>0.0023</v>
      </c>
      <c r="CC61" s="15">
        <v>0.0</v>
      </c>
      <c r="CD61" s="15">
        <v>0.0019</v>
      </c>
      <c r="CE61" s="15">
        <v>1.0E-4</v>
      </c>
      <c r="CF61" s="15">
        <v>0.0069</v>
      </c>
      <c r="CG61" s="15">
        <v>2.0E-4</v>
      </c>
      <c r="CH61" s="15">
        <v>1.0E-4</v>
      </c>
      <c r="CI61" s="15">
        <v>0.0032</v>
      </c>
      <c r="CJ61" s="15">
        <v>0.0015</v>
      </c>
      <c r="CK61" s="15">
        <v>0.0017</v>
      </c>
      <c r="CL61" s="15">
        <v>4.0E-4</v>
      </c>
      <c r="CM61" s="15">
        <v>4.0E-4</v>
      </c>
      <c r="CN61" s="15">
        <v>7.0E-4</v>
      </c>
      <c r="CO61" s="15">
        <v>0.0027</v>
      </c>
      <c r="CP61" s="15">
        <v>5.0E-4</v>
      </c>
      <c r="CQ61" s="15">
        <v>0.0059</v>
      </c>
      <c r="CR61" s="15">
        <v>8.0E-4</v>
      </c>
      <c r="CS61" s="15">
        <v>2.0E-4</v>
      </c>
      <c r="CV61" s="11">
        <v>0.0032</v>
      </c>
      <c r="CW61" s="15">
        <v>2.0E-4</v>
      </c>
      <c r="CX61" s="15">
        <v>1.0E-4</v>
      </c>
      <c r="CY61" s="15">
        <v>9.0E-4</v>
      </c>
      <c r="CZ61" s="15">
        <v>0.0052</v>
      </c>
      <c r="DA61" s="15">
        <v>2.0E-4</v>
      </c>
      <c r="DB61" s="15">
        <v>0.0052</v>
      </c>
      <c r="DC61" s="15">
        <v>1.0E-4</v>
      </c>
      <c r="DD61" s="15">
        <v>0.0076</v>
      </c>
      <c r="DE61" s="15">
        <v>2.0E-4</v>
      </c>
      <c r="DF61" s="15">
        <v>0.0</v>
      </c>
      <c r="DG61" s="15">
        <v>0.0029</v>
      </c>
      <c r="DH61" s="15">
        <v>0.0021</v>
      </c>
      <c r="DI61" s="15">
        <v>0.0037</v>
      </c>
      <c r="DJ61" s="15">
        <v>9.0E-4</v>
      </c>
      <c r="DK61" s="15">
        <v>9.0E-4</v>
      </c>
      <c r="DL61" s="15">
        <v>6.0E-4</v>
      </c>
      <c r="DM61" s="15">
        <v>0.0056</v>
      </c>
      <c r="DN61" s="15">
        <v>6.0E-4</v>
      </c>
      <c r="DO61" s="15">
        <v>0.0038</v>
      </c>
      <c r="DP61" s="15">
        <v>0.0013</v>
      </c>
      <c r="DQ61" s="15">
        <v>5.0E-4</v>
      </c>
      <c r="DT61" s="11">
        <v>0.0032</v>
      </c>
      <c r="DU61" s="15">
        <v>0.0</v>
      </c>
      <c r="DV61" s="15">
        <v>2.0E-4</v>
      </c>
      <c r="DW61" s="15">
        <v>1.0E-4</v>
      </c>
      <c r="DX61" s="15">
        <v>0.0012</v>
      </c>
      <c r="DY61" s="15">
        <v>0.0</v>
      </c>
      <c r="DZ61" s="15">
        <v>0.0017</v>
      </c>
      <c r="EA61" s="15">
        <v>2.0E-4</v>
      </c>
      <c r="EB61" s="15">
        <v>0.0061</v>
      </c>
      <c r="EC61" s="15">
        <v>1.0E-4</v>
      </c>
      <c r="ED61" s="15">
        <v>0.0</v>
      </c>
      <c r="EE61" s="15">
        <v>0.0018</v>
      </c>
      <c r="EF61" s="15">
        <v>0.0013</v>
      </c>
      <c r="EG61" s="15">
        <v>0.0022</v>
      </c>
      <c r="EH61" s="15">
        <v>0.0011</v>
      </c>
      <c r="EI61" s="15">
        <v>9.0E-4</v>
      </c>
      <c r="EJ61" s="15">
        <v>7.0E-4</v>
      </c>
      <c r="EK61" s="15">
        <v>0.0022</v>
      </c>
      <c r="EL61" s="15">
        <v>7.0E-4</v>
      </c>
      <c r="EM61" s="15">
        <v>0.0059</v>
      </c>
      <c r="EN61" s="15">
        <v>7.0E-4</v>
      </c>
      <c r="EO61" s="15">
        <v>5.0E-4</v>
      </c>
      <c r="ER61" s="11">
        <v>0.0032</v>
      </c>
      <c r="ES61" s="15">
        <v>0.0</v>
      </c>
      <c r="ET61" s="15">
        <v>1.0E-4</v>
      </c>
      <c r="EU61" s="15">
        <v>1.0E-4</v>
      </c>
      <c r="EV61" s="15">
        <v>0.0017</v>
      </c>
      <c r="EW61" s="15">
        <v>0.0</v>
      </c>
      <c r="EX61" s="15">
        <v>0.0037</v>
      </c>
      <c r="EY61" s="15">
        <v>5.0E-4</v>
      </c>
      <c r="EZ61" s="15">
        <v>0.0039</v>
      </c>
      <c r="FA61" s="15">
        <v>3.0E-4</v>
      </c>
      <c r="FB61" s="15">
        <v>0.0</v>
      </c>
      <c r="FC61" s="15">
        <v>0.027</v>
      </c>
      <c r="FD61" s="15">
        <v>0.0035</v>
      </c>
      <c r="FE61" s="15">
        <v>0.0026</v>
      </c>
      <c r="FF61" s="15">
        <v>3.0E-4</v>
      </c>
      <c r="FG61" s="15">
        <v>8.0E-4</v>
      </c>
      <c r="FH61" s="15">
        <v>3.0E-4</v>
      </c>
      <c r="FI61" s="15">
        <v>0.0016</v>
      </c>
      <c r="FJ61" s="15">
        <v>6.0E-4</v>
      </c>
      <c r="FK61" s="15">
        <v>0.0054</v>
      </c>
      <c r="FL61" s="15">
        <v>0.0025</v>
      </c>
      <c r="FM61" s="15">
        <v>0.0011</v>
      </c>
      <c r="FP61" s="11">
        <v>0.0032</v>
      </c>
      <c r="FQ61" s="15">
        <v>0.0</v>
      </c>
      <c r="FR61" s="15">
        <v>2.0E-4</v>
      </c>
      <c r="FS61" s="15">
        <v>4.0E-4</v>
      </c>
      <c r="FT61" s="15"/>
      <c r="FU61" s="15"/>
      <c r="FV61" s="15"/>
      <c r="FW61" s="15"/>
      <c r="FX61" s="15"/>
      <c r="FY61" s="15"/>
      <c r="FZ61" s="15"/>
      <c r="GA61" s="15"/>
      <c r="GB61" s="15"/>
      <c r="GC61" s="15"/>
      <c r="GD61" s="15"/>
      <c r="GE61" s="15"/>
      <c r="GF61" s="15"/>
      <c r="GG61" s="15"/>
      <c r="GH61" s="15"/>
      <c r="GI61" s="15"/>
      <c r="GJ61" s="15"/>
      <c r="GK61" s="15"/>
      <c r="GN61" s="11">
        <v>0.0032</v>
      </c>
      <c r="GO61" s="15">
        <v>0.0</v>
      </c>
      <c r="GP61" s="15">
        <v>2.0E-4</v>
      </c>
      <c r="GQ61" s="15">
        <v>0.0</v>
      </c>
      <c r="GR61" s="15">
        <v>0.0026</v>
      </c>
      <c r="GS61" s="15">
        <v>0.0</v>
      </c>
      <c r="GT61" s="15">
        <v>0.0028</v>
      </c>
      <c r="GU61" s="15">
        <v>3.0E-4</v>
      </c>
      <c r="GV61" s="15">
        <v>0.0037</v>
      </c>
      <c r="GW61" s="15">
        <v>5.0E-4</v>
      </c>
      <c r="GX61" s="15">
        <v>1.0E-4</v>
      </c>
      <c r="GY61" s="15">
        <v>0.0052</v>
      </c>
      <c r="GZ61" s="15">
        <v>0.0022</v>
      </c>
      <c r="HA61" s="15">
        <v>0.003</v>
      </c>
      <c r="HB61" s="15">
        <v>5.0E-4</v>
      </c>
      <c r="HC61" s="15">
        <v>7.0E-4</v>
      </c>
      <c r="HD61" s="15">
        <v>0.001</v>
      </c>
      <c r="HE61" s="15">
        <v>0.0037</v>
      </c>
      <c r="HF61" s="15">
        <v>3.0E-4</v>
      </c>
      <c r="HG61" s="15">
        <v>0.0044</v>
      </c>
      <c r="HH61" s="15">
        <v>7.0E-4</v>
      </c>
      <c r="HI61" s="15">
        <v>4.0E-4</v>
      </c>
      <c r="HL61" s="11">
        <v>0.0032</v>
      </c>
      <c r="HM61" s="15">
        <v>3.0E-4</v>
      </c>
      <c r="HN61" s="15">
        <v>1.0E-4</v>
      </c>
      <c r="HO61" s="15">
        <v>4.0E-4</v>
      </c>
      <c r="HP61" s="15">
        <v>0.0037</v>
      </c>
      <c r="HQ61" s="15">
        <v>1.0E-4</v>
      </c>
      <c r="HR61" s="15">
        <v>0.0037</v>
      </c>
      <c r="HS61" s="15">
        <v>8.0E-4</v>
      </c>
      <c r="HT61" s="15">
        <v>0.0101</v>
      </c>
      <c r="HU61" s="15">
        <v>0.0013</v>
      </c>
      <c r="HV61" s="15">
        <v>0.0</v>
      </c>
      <c r="HW61" s="15">
        <v>0.1908</v>
      </c>
      <c r="HX61" s="15">
        <v>0.1317</v>
      </c>
      <c r="HY61" s="15">
        <v>0.0023</v>
      </c>
      <c r="HZ61" s="15">
        <v>5.0E-4</v>
      </c>
      <c r="IA61" s="15">
        <v>0.0011</v>
      </c>
      <c r="IB61" s="15">
        <v>0.0015</v>
      </c>
      <c r="IC61" s="15">
        <v>0.0054</v>
      </c>
      <c r="ID61" s="15">
        <v>0.0017</v>
      </c>
      <c r="IE61" s="15">
        <v>0.0056</v>
      </c>
      <c r="IF61" s="15">
        <v>0.002</v>
      </c>
      <c r="IG61" s="15">
        <v>5.0E-4</v>
      </c>
      <c r="IJ61" s="11">
        <v>0.0032</v>
      </c>
      <c r="IK61" s="15">
        <v>0.2867</v>
      </c>
      <c r="IL61" s="15">
        <v>0.2778</v>
      </c>
      <c r="IM61" s="15">
        <v>0.3192</v>
      </c>
      <c r="IN61" s="15">
        <v>0.0427</v>
      </c>
      <c r="IO61" s="15">
        <v>0.011</v>
      </c>
      <c r="IP61" s="15">
        <v>0.3566</v>
      </c>
      <c r="IQ61" s="15">
        <v>0.3188</v>
      </c>
      <c r="IR61" s="15">
        <v>0.2782</v>
      </c>
      <c r="IS61" s="15">
        <v>0.4079</v>
      </c>
      <c r="IT61" s="15">
        <v>0.2747</v>
      </c>
      <c r="IU61" s="15">
        <v>0.2955</v>
      </c>
    </row>
    <row r="62" ht="14.25" customHeight="1">
      <c r="D62" s="11">
        <v>0.0</v>
      </c>
      <c r="E62" s="15">
        <v>0.0</v>
      </c>
      <c r="F62" s="15">
        <v>1.0E-4</v>
      </c>
      <c r="G62" s="15">
        <v>4.0E-4</v>
      </c>
      <c r="H62" s="15">
        <v>0.0053</v>
      </c>
      <c r="I62" s="15">
        <v>0.0</v>
      </c>
      <c r="J62" s="15">
        <v>0.003</v>
      </c>
      <c r="K62" s="15">
        <v>2.0E-4</v>
      </c>
      <c r="L62" s="15">
        <v>0.0128</v>
      </c>
      <c r="M62" s="15">
        <v>0.0011</v>
      </c>
      <c r="N62" s="15">
        <v>0.0</v>
      </c>
      <c r="O62" s="15">
        <v>0.0029</v>
      </c>
      <c r="P62" s="15">
        <v>0.0038</v>
      </c>
      <c r="Q62" s="15">
        <v>0.0033</v>
      </c>
      <c r="R62" s="15">
        <v>9.0E-4</v>
      </c>
      <c r="S62" s="15">
        <v>0.0017</v>
      </c>
      <c r="T62" s="15">
        <v>9.0E-4</v>
      </c>
      <c r="U62" s="15">
        <v>0.005</v>
      </c>
      <c r="V62" s="15">
        <v>0.0018</v>
      </c>
      <c r="W62" s="15">
        <v>0.009</v>
      </c>
      <c r="X62" s="15">
        <v>0.0014</v>
      </c>
      <c r="Y62" s="15">
        <v>3.0E-4</v>
      </c>
      <c r="AB62" s="15">
        <v>0.0</v>
      </c>
      <c r="AC62" s="15">
        <v>7.0E-4</v>
      </c>
      <c r="AD62" s="15">
        <v>3.0E-4</v>
      </c>
      <c r="AE62" s="15">
        <v>0.0023</v>
      </c>
      <c r="AF62" s="15">
        <v>0.0149</v>
      </c>
      <c r="AG62" s="15">
        <v>4.0E-4</v>
      </c>
      <c r="AH62" s="15">
        <v>0.0102</v>
      </c>
      <c r="AI62" s="15">
        <v>7.0E-4</v>
      </c>
      <c r="AJ62" s="15">
        <v>0.0204</v>
      </c>
      <c r="AK62" s="15">
        <v>0.0011</v>
      </c>
      <c r="AL62" s="15">
        <v>2.0E-4</v>
      </c>
      <c r="AM62" s="15">
        <v>0.0016</v>
      </c>
      <c r="AN62" s="15">
        <v>0.0017</v>
      </c>
      <c r="AO62" s="15">
        <v>0.0019</v>
      </c>
      <c r="AP62" s="15">
        <v>9.0E-4</v>
      </c>
      <c r="AQ62" s="15">
        <v>6.0E-4</v>
      </c>
      <c r="AR62" s="15">
        <v>4.0E-4</v>
      </c>
      <c r="AS62" s="15">
        <v>0.0037</v>
      </c>
      <c r="AT62" s="15">
        <v>0.002</v>
      </c>
      <c r="AU62" s="15">
        <v>0.0117</v>
      </c>
      <c r="AV62" s="15">
        <v>0.0065</v>
      </c>
      <c r="AW62" s="15">
        <v>0.0015</v>
      </c>
      <c r="AZ62" s="11">
        <v>0.0</v>
      </c>
      <c r="BA62" s="15">
        <v>0.0</v>
      </c>
      <c r="BB62" s="15">
        <v>0.0</v>
      </c>
      <c r="BC62" s="15">
        <v>7.0E-4</v>
      </c>
      <c r="BD62" s="15">
        <v>0.0026</v>
      </c>
      <c r="BE62" s="15">
        <v>1.0E-4</v>
      </c>
      <c r="BF62" s="15">
        <v>0.0052</v>
      </c>
      <c r="BG62" s="15">
        <v>3.0E-4</v>
      </c>
      <c r="BH62" s="15">
        <v>0.0073</v>
      </c>
      <c r="BI62" s="15">
        <v>6.0E-4</v>
      </c>
      <c r="BJ62" s="15">
        <v>0.0</v>
      </c>
      <c r="BK62" s="15">
        <v>0.0041</v>
      </c>
      <c r="BL62" s="15">
        <v>0.0047</v>
      </c>
      <c r="BM62" s="15">
        <v>0.0054</v>
      </c>
      <c r="BN62" s="15">
        <v>0.0028</v>
      </c>
      <c r="BO62" s="15">
        <v>0.0024</v>
      </c>
      <c r="BP62" s="15">
        <v>0.0031</v>
      </c>
      <c r="BQ62" s="15">
        <v>0.0065</v>
      </c>
      <c r="BR62" s="15">
        <v>0.0017</v>
      </c>
      <c r="BS62" s="15">
        <v>0.0084</v>
      </c>
      <c r="BT62" s="15">
        <v>0.0035</v>
      </c>
      <c r="BU62" s="15">
        <v>4.0E-4</v>
      </c>
      <c r="BX62" s="11">
        <v>0.0</v>
      </c>
      <c r="BY62" s="15">
        <v>1.0E-4</v>
      </c>
      <c r="BZ62" s="15">
        <v>1.0E-4</v>
      </c>
      <c r="CA62" s="15">
        <v>2.0E-4</v>
      </c>
      <c r="CB62" s="15">
        <v>0.0018</v>
      </c>
      <c r="CC62" s="15">
        <v>0.0</v>
      </c>
      <c r="CD62" s="15">
        <v>0.0011</v>
      </c>
      <c r="CE62" s="15">
        <v>1.0E-4</v>
      </c>
      <c r="CF62" s="15">
        <v>0.0058</v>
      </c>
      <c r="CG62" s="15">
        <v>0.0</v>
      </c>
      <c r="CH62" s="15">
        <v>0.0</v>
      </c>
      <c r="CI62" s="15">
        <v>0.0033</v>
      </c>
      <c r="CJ62" s="15">
        <v>0.0017</v>
      </c>
      <c r="CK62" s="15">
        <v>0.0021</v>
      </c>
      <c r="CL62" s="15">
        <v>0.0016</v>
      </c>
      <c r="CM62" s="15">
        <v>3.0E-4</v>
      </c>
      <c r="CN62" s="15">
        <v>5.0E-4</v>
      </c>
      <c r="CO62" s="15">
        <v>0.0028</v>
      </c>
      <c r="CP62" s="15">
        <v>0.0012</v>
      </c>
      <c r="CQ62" s="15">
        <v>0.0063</v>
      </c>
      <c r="CR62" s="15">
        <v>8.0E-4</v>
      </c>
      <c r="CS62" s="15">
        <v>2.0E-4</v>
      </c>
      <c r="CV62" s="11">
        <v>0.0</v>
      </c>
      <c r="CW62" s="15">
        <v>2.0E-4</v>
      </c>
      <c r="CX62" s="15">
        <v>0.0</v>
      </c>
      <c r="CY62" s="15">
        <v>1.0E-4</v>
      </c>
      <c r="CZ62" s="15">
        <v>0.0072</v>
      </c>
      <c r="DA62" s="15">
        <v>0.0</v>
      </c>
      <c r="DB62" s="15">
        <v>0.0049</v>
      </c>
      <c r="DC62" s="15">
        <v>6.0E-4</v>
      </c>
      <c r="DD62" s="15">
        <v>0.0072</v>
      </c>
      <c r="DE62" s="15">
        <v>5.0E-4</v>
      </c>
      <c r="DF62" s="15">
        <v>0.0</v>
      </c>
      <c r="DG62" s="15">
        <v>0.0027</v>
      </c>
      <c r="DH62" s="15">
        <v>0.0023</v>
      </c>
      <c r="DI62" s="15">
        <v>0.0038</v>
      </c>
      <c r="DJ62" s="15">
        <v>7.0E-4</v>
      </c>
      <c r="DK62" s="15">
        <v>0.0011</v>
      </c>
      <c r="DL62" s="15">
        <v>0.001</v>
      </c>
      <c r="DM62" s="15">
        <v>0.0031</v>
      </c>
      <c r="DN62" s="15">
        <v>0.0017</v>
      </c>
      <c r="DO62" s="15">
        <v>0.0061</v>
      </c>
      <c r="DP62" s="15">
        <v>0.0014</v>
      </c>
      <c r="DQ62" s="15">
        <v>5.0E-4</v>
      </c>
      <c r="DT62" s="11">
        <v>0.0</v>
      </c>
      <c r="DU62" s="15">
        <v>1.0E-4</v>
      </c>
      <c r="DV62" s="15">
        <v>0.0</v>
      </c>
      <c r="DW62" s="15">
        <v>2.0E-4</v>
      </c>
      <c r="DX62" s="15">
        <v>0.0012</v>
      </c>
      <c r="DY62" s="15">
        <v>0.0</v>
      </c>
      <c r="DZ62" s="15">
        <v>0.0016</v>
      </c>
      <c r="EA62" s="15">
        <v>1.0E-4</v>
      </c>
      <c r="EB62" s="15">
        <v>0.0055</v>
      </c>
      <c r="EC62" s="15">
        <v>1.0E-4</v>
      </c>
      <c r="ED62" s="15">
        <v>0.0</v>
      </c>
      <c r="EE62" s="15">
        <v>0.0015</v>
      </c>
      <c r="EF62" s="15">
        <v>0.0016</v>
      </c>
      <c r="EG62" s="15">
        <v>0.0017</v>
      </c>
      <c r="EH62" s="15">
        <v>4.0E-4</v>
      </c>
      <c r="EI62" s="15">
        <v>6.0E-4</v>
      </c>
      <c r="EJ62" s="15">
        <v>4.0E-4</v>
      </c>
      <c r="EK62" s="15">
        <v>0.002</v>
      </c>
      <c r="EL62" s="15">
        <v>8.0E-4</v>
      </c>
      <c r="EM62" s="15">
        <v>0.007</v>
      </c>
      <c r="EN62" s="15">
        <v>0.0021</v>
      </c>
      <c r="EO62" s="15">
        <v>2.0E-4</v>
      </c>
      <c r="ER62" s="11">
        <v>0.0</v>
      </c>
      <c r="ES62" s="15">
        <v>0.0</v>
      </c>
      <c r="ET62" s="15">
        <v>2.0E-4</v>
      </c>
      <c r="EU62" s="15">
        <v>4.0E-4</v>
      </c>
      <c r="EV62" s="15">
        <v>0.0026</v>
      </c>
      <c r="EW62" s="15">
        <v>0.0</v>
      </c>
      <c r="EX62" s="15">
        <v>0.0032</v>
      </c>
      <c r="EY62" s="15">
        <v>2.0E-4</v>
      </c>
      <c r="EZ62" s="15">
        <v>0.0083</v>
      </c>
      <c r="FA62" s="15">
        <v>3.0E-4</v>
      </c>
      <c r="FB62" s="15">
        <v>1.0E-4</v>
      </c>
      <c r="FC62" s="15">
        <v>7.0E-4</v>
      </c>
      <c r="FD62" s="15">
        <v>0.0017</v>
      </c>
      <c r="FE62" s="15">
        <v>0.0014</v>
      </c>
      <c r="FF62" s="15">
        <v>6.0E-4</v>
      </c>
      <c r="FG62" s="15">
        <v>5.0E-4</v>
      </c>
      <c r="FH62" s="15">
        <v>2.0E-4</v>
      </c>
      <c r="FI62" s="15">
        <v>0.0013</v>
      </c>
      <c r="FJ62" s="15">
        <v>0.001</v>
      </c>
      <c r="FK62" s="15">
        <v>0.0085</v>
      </c>
      <c r="FL62" s="15">
        <v>0.0029</v>
      </c>
      <c r="FM62" s="15">
        <v>6.0E-4</v>
      </c>
      <c r="FP62" s="11">
        <v>0.0</v>
      </c>
      <c r="FQ62" s="15">
        <v>1.0E-4</v>
      </c>
      <c r="FR62" s="15">
        <v>1.0E-4</v>
      </c>
      <c r="FS62" s="15">
        <v>7.0E-4</v>
      </c>
      <c r="FT62" s="15">
        <v>0.0042</v>
      </c>
      <c r="FU62" s="15">
        <v>0.0</v>
      </c>
      <c r="FV62" s="15">
        <v>0.0058</v>
      </c>
      <c r="FW62" s="15">
        <v>5.0E-4</v>
      </c>
      <c r="FX62" s="15">
        <v>0.0092</v>
      </c>
      <c r="FY62" s="15">
        <v>0.0018</v>
      </c>
      <c r="FZ62" s="15">
        <v>3.0E-4</v>
      </c>
      <c r="GA62" s="15">
        <v>0.0012</v>
      </c>
      <c r="GB62" s="15">
        <v>0.0023</v>
      </c>
      <c r="GC62" s="15">
        <v>0.0011</v>
      </c>
      <c r="GD62" s="15">
        <v>7.0E-4</v>
      </c>
      <c r="GE62" s="15">
        <v>3.0E-4</v>
      </c>
      <c r="GF62" s="15">
        <v>8.0E-4</v>
      </c>
      <c r="GG62" s="15">
        <v>0.0014</v>
      </c>
      <c r="GH62" s="15">
        <v>0.0012</v>
      </c>
      <c r="GI62" s="15">
        <v>0.0078</v>
      </c>
      <c r="GJ62" s="15">
        <v>0.001</v>
      </c>
      <c r="GK62" s="15">
        <v>6.0E-4</v>
      </c>
      <c r="GN62" s="11">
        <v>0.0</v>
      </c>
      <c r="GO62" s="15">
        <v>1.0E-4</v>
      </c>
      <c r="GP62" s="15">
        <v>1.0E-4</v>
      </c>
      <c r="GQ62" s="15">
        <v>3.0E-4</v>
      </c>
      <c r="GR62" s="15">
        <v>0.0033</v>
      </c>
      <c r="GS62" s="15">
        <v>0.0</v>
      </c>
      <c r="GT62" s="15">
        <v>0.0023</v>
      </c>
      <c r="GU62" s="15">
        <v>0.0</v>
      </c>
      <c r="GV62" s="15">
        <v>0.0058</v>
      </c>
      <c r="GW62" s="15">
        <v>0.001</v>
      </c>
      <c r="GX62" s="15">
        <v>1.0E-4</v>
      </c>
      <c r="GY62" s="15">
        <v>0.0037</v>
      </c>
      <c r="GZ62" s="15">
        <v>0.0028</v>
      </c>
      <c r="HA62" s="15">
        <v>0.0021</v>
      </c>
      <c r="HB62" s="15">
        <v>9.0E-4</v>
      </c>
      <c r="HC62" s="15">
        <v>3.0E-4</v>
      </c>
      <c r="HD62" s="15">
        <v>0.001</v>
      </c>
      <c r="HE62" s="15">
        <v>0.0042</v>
      </c>
      <c r="HF62" s="15">
        <v>2.0E-4</v>
      </c>
      <c r="HG62" s="15">
        <v>0.005</v>
      </c>
      <c r="HH62" s="15">
        <v>0.0012</v>
      </c>
      <c r="HI62" s="15">
        <v>4.0E-4</v>
      </c>
      <c r="HL62" s="11">
        <v>6.4E-4</v>
      </c>
      <c r="IJ62" s="11">
        <v>0.0</v>
      </c>
      <c r="IK62" s="15">
        <v>0.2977</v>
      </c>
      <c r="IL62" s="15">
        <v>0.2895</v>
      </c>
      <c r="IM62" s="15">
        <v>0.3255</v>
      </c>
      <c r="IN62" s="15">
        <v>0.2226</v>
      </c>
      <c r="IO62" s="15">
        <v>0.1477</v>
      </c>
      <c r="IP62" s="15">
        <v>0.3398</v>
      </c>
      <c r="IQ62" s="15">
        <v>0.3138</v>
      </c>
      <c r="IR62" s="15">
        <v>0.2941</v>
      </c>
      <c r="IS62" s="15">
        <v>0.4227</v>
      </c>
      <c r="IT62" s="15">
        <v>0.266</v>
      </c>
      <c r="IU62" s="15">
        <v>0.2839</v>
      </c>
    </row>
    <row r="63" ht="14.25" customHeight="1">
      <c r="HL63" s="11">
        <v>0.0</v>
      </c>
      <c r="HM63" s="15">
        <v>1.0E-4</v>
      </c>
      <c r="HN63" s="15">
        <v>1.0E-4</v>
      </c>
      <c r="HO63" s="15">
        <v>5.0E-4</v>
      </c>
      <c r="HP63" s="15">
        <v>0.0034</v>
      </c>
      <c r="HQ63" s="15">
        <v>0.0</v>
      </c>
      <c r="HR63" s="15">
        <v>0.0056</v>
      </c>
      <c r="HS63" s="15">
        <v>4.0E-4</v>
      </c>
      <c r="HT63" s="15">
        <v>0.0072</v>
      </c>
      <c r="HU63" s="15">
        <v>0.0013</v>
      </c>
      <c r="HV63" s="15">
        <v>0.0</v>
      </c>
      <c r="HW63" s="15">
        <v>0.0038</v>
      </c>
      <c r="HX63" s="15">
        <v>0.0021</v>
      </c>
      <c r="HY63" s="15">
        <v>0.0016</v>
      </c>
      <c r="HZ63" s="15">
        <v>0.0014</v>
      </c>
      <c r="IA63" s="15">
        <v>0.0012</v>
      </c>
      <c r="IB63" s="15">
        <v>0.0019</v>
      </c>
      <c r="IC63" s="15">
        <v>0.0031</v>
      </c>
      <c r="ID63" s="15">
        <v>0.0013</v>
      </c>
      <c r="IE63" s="15">
        <v>0.005</v>
      </c>
      <c r="IF63" s="15">
        <v>0.0019</v>
      </c>
      <c r="IG63" s="15">
        <v>8.0E-4</v>
      </c>
    </row>
    <row r="64" ht="14.25" customHeight="1">
      <c r="C64" s="11" t="s">
        <v>281</v>
      </c>
      <c r="D64" s="11" t="s">
        <v>282</v>
      </c>
      <c r="E64" s="11" t="s">
        <v>83</v>
      </c>
      <c r="F64" s="11" t="s">
        <v>85</v>
      </c>
      <c r="G64" s="11" t="s">
        <v>86</v>
      </c>
      <c r="H64" s="11" t="s">
        <v>87</v>
      </c>
      <c r="I64" s="11" t="s">
        <v>88</v>
      </c>
      <c r="J64" s="11" t="s">
        <v>94</v>
      </c>
      <c r="K64" s="11" t="s">
        <v>95</v>
      </c>
      <c r="L64" s="11" t="s">
        <v>96</v>
      </c>
      <c r="M64" s="11" t="s">
        <v>97</v>
      </c>
      <c r="N64" s="11" t="s">
        <v>98</v>
      </c>
      <c r="O64" s="11" t="s">
        <v>89</v>
      </c>
      <c r="P64" s="11" t="s">
        <v>90</v>
      </c>
      <c r="Q64" s="11" t="s">
        <v>91</v>
      </c>
      <c r="R64" s="11" t="s">
        <v>92</v>
      </c>
      <c r="S64" s="11" t="s">
        <v>93</v>
      </c>
      <c r="T64" s="11" t="s">
        <v>99</v>
      </c>
      <c r="U64" s="11" t="s">
        <v>100</v>
      </c>
      <c r="V64" s="11" t="s">
        <v>101</v>
      </c>
      <c r="W64" s="11" t="s">
        <v>102</v>
      </c>
      <c r="X64" s="11" t="s">
        <v>103</v>
      </c>
      <c r="Y64" s="11" t="s">
        <v>104</v>
      </c>
      <c r="AA64" s="11" t="s">
        <v>281</v>
      </c>
      <c r="AB64" s="11" t="s">
        <v>283</v>
      </c>
      <c r="AC64" s="11" t="s">
        <v>83</v>
      </c>
      <c r="AD64" s="11" t="s">
        <v>85</v>
      </c>
      <c r="AE64" s="11" t="s">
        <v>86</v>
      </c>
      <c r="AF64" s="11" t="s">
        <v>87</v>
      </c>
      <c r="AG64" s="11" t="s">
        <v>88</v>
      </c>
      <c r="AH64" s="11" t="s">
        <v>94</v>
      </c>
      <c r="AI64" s="11" t="s">
        <v>95</v>
      </c>
      <c r="AJ64" s="11" t="s">
        <v>96</v>
      </c>
      <c r="AK64" s="11" t="s">
        <v>97</v>
      </c>
      <c r="AL64" s="11" t="s">
        <v>98</v>
      </c>
      <c r="AM64" s="11" t="s">
        <v>89</v>
      </c>
      <c r="AN64" s="11" t="s">
        <v>90</v>
      </c>
      <c r="AO64" s="11" t="s">
        <v>91</v>
      </c>
      <c r="AP64" s="11" t="s">
        <v>92</v>
      </c>
      <c r="AQ64" s="11" t="s">
        <v>93</v>
      </c>
      <c r="AR64" s="11" t="s">
        <v>99</v>
      </c>
      <c r="AS64" s="11" t="s">
        <v>100</v>
      </c>
      <c r="AT64" s="11" t="s">
        <v>101</v>
      </c>
      <c r="AU64" s="11" t="s">
        <v>102</v>
      </c>
      <c r="AV64" s="11" t="s">
        <v>103</v>
      </c>
      <c r="AW64" s="11" t="s">
        <v>104</v>
      </c>
      <c r="AY64" s="11" t="s">
        <v>281</v>
      </c>
      <c r="AZ64" s="11" t="s">
        <v>284</v>
      </c>
      <c r="BA64" s="11" t="s">
        <v>83</v>
      </c>
      <c r="BB64" s="11" t="s">
        <v>85</v>
      </c>
      <c r="BC64" s="11" t="s">
        <v>86</v>
      </c>
      <c r="BD64" s="11" t="s">
        <v>87</v>
      </c>
      <c r="BE64" s="11" t="s">
        <v>88</v>
      </c>
      <c r="BF64" s="11" t="s">
        <v>94</v>
      </c>
      <c r="BG64" s="11" t="s">
        <v>95</v>
      </c>
      <c r="BH64" s="11" t="s">
        <v>96</v>
      </c>
      <c r="BI64" s="11" t="s">
        <v>97</v>
      </c>
      <c r="BJ64" s="11" t="s">
        <v>98</v>
      </c>
      <c r="BK64" s="11" t="s">
        <v>89</v>
      </c>
      <c r="BL64" s="11" t="s">
        <v>90</v>
      </c>
      <c r="BM64" s="11" t="s">
        <v>91</v>
      </c>
      <c r="BN64" s="11" t="s">
        <v>92</v>
      </c>
      <c r="BO64" s="11" t="s">
        <v>93</v>
      </c>
      <c r="BP64" s="11" t="s">
        <v>99</v>
      </c>
      <c r="BQ64" s="11" t="s">
        <v>100</v>
      </c>
      <c r="BR64" s="11" t="s">
        <v>101</v>
      </c>
      <c r="BS64" s="11" t="s">
        <v>102</v>
      </c>
      <c r="BT64" s="11" t="s">
        <v>103</v>
      </c>
      <c r="BU64" s="11" t="s">
        <v>104</v>
      </c>
      <c r="BW64" s="11" t="s">
        <v>281</v>
      </c>
      <c r="BX64" s="11" t="s">
        <v>285</v>
      </c>
      <c r="BY64" s="11" t="s">
        <v>83</v>
      </c>
      <c r="BZ64" s="11" t="s">
        <v>85</v>
      </c>
      <c r="CA64" s="11" t="s">
        <v>86</v>
      </c>
      <c r="CB64" s="11" t="s">
        <v>87</v>
      </c>
      <c r="CC64" s="11" t="s">
        <v>88</v>
      </c>
      <c r="CD64" s="11" t="s">
        <v>94</v>
      </c>
      <c r="CE64" s="11" t="s">
        <v>95</v>
      </c>
      <c r="CF64" s="11" t="s">
        <v>96</v>
      </c>
      <c r="CG64" s="11" t="s">
        <v>97</v>
      </c>
      <c r="CH64" s="11" t="s">
        <v>98</v>
      </c>
      <c r="CI64" s="11" t="s">
        <v>89</v>
      </c>
      <c r="CJ64" s="11" t="s">
        <v>90</v>
      </c>
      <c r="CK64" s="11" t="s">
        <v>91</v>
      </c>
      <c r="CL64" s="11" t="s">
        <v>92</v>
      </c>
      <c r="CM64" s="11" t="s">
        <v>93</v>
      </c>
      <c r="CN64" s="11" t="s">
        <v>99</v>
      </c>
      <c r="CO64" s="11" t="s">
        <v>100</v>
      </c>
      <c r="CP64" s="11" t="s">
        <v>101</v>
      </c>
      <c r="CQ64" s="11" t="s">
        <v>102</v>
      </c>
      <c r="CR64" s="11" t="s">
        <v>103</v>
      </c>
      <c r="CS64" s="11" t="s">
        <v>104</v>
      </c>
      <c r="CU64" s="11" t="s">
        <v>281</v>
      </c>
      <c r="CV64" s="11" t="s">
        <v>286</v>
      </c>
      <c r="CW64" s="11" t="s">
        <v>83</v>
      </c>
      <c r="CX64" s="11" t="s">
        <v>85</v>
      </c>
      <c r="CY64" s="11" t="s">
        <v>86</v>
      </c>
      <c r="CZ64" s="11" t="s">
        <v>87</v>
      </c>
      <c r="DA64" s="11" t="s">
        <v>88</v>
      </c>
      <c r="DB64" s="11" t="s">
        <v>94</v>
      </c>
      <c r="DC64" s="11" t="s">
        <v>95</v>
      </c>
      <c r="DD64" s="11" t="s">
        <v>96</v>
      </c>
      <c r="DE64" s="11" t="s">
        <v>97</v>
      </c>
      <c r="DF64" s="11" t="s">
        <v>98</v>
      </c>
      <c r="DG64" s="11" t="s">
        <v>89</v>
      </c>
      <c r="DH64" s="11" t="s">
        <v>90</v>
      </c>
      <c r="DI64" s="11" t="s">
        <v>91</v>
      </c>
      <c r="DJ64" s="11" t="s">
        <v>92</v>
      </c>
      <c r="DK64" s="11" t="s">
        <v>93</v>
      </c>
      <c r="DL64" s="11" t="s">
        <v>99</v>
      </c>
      <c r="DM64" s="11" t="s">
        <v>100</v>
      </c>
      <c r="DN64" s="11" t="s">
        <v>101</v>
      </c>
      <c r="DO64" s="11" t="s">
        <v>102</v>
      </c>
      <c r="DP64" s="11" t="s">
        <v>103</v>
      </c>
      <c r="DQ64" s="11" t="s">
        <v>104</v>
      </c>
      <c r="DS64" s="11" t="s">
        <v>281</v>
      </c>
      <c r="DT64" s="11" t="s">
        <v>287</v>
      </c>
      <c r="DU64" s="11" t="s">
        <v>83</v>
      </c>
      <c r="DV64" s="11" t="s">
        <v>85</v>
      </c>
      <c r="DW64" s="11" t="s">
        <v>86</v>
      </c>
      <c r="DX64" s="11" t="s">
        <v>87</v>
      </c>
      <c r="DY64" s="11" t="s">
        <v>88</v>
      </c>
      <c r="DZ64" s="11" t="s">
        <v>94</v>
      </c>
      <c r="EA64" s="11" t="s">
        <v>95</v>
      </c>
      <c r="EB64" s="11" t="s">
        <v>96</v>
      </c>
      <c r="EC64" s="11" t="s">
        <v>97</v>
      </c>
      <c r="ED64" s="11" t="s">
        <v>98</v>
      </c>
      <c r="EE64" s="11" t="s">
        <v>89</v>
      </c>
      <c r="EF64" s="11" t="s">
        <v>90</v>
      </c>
      <c r="EG64" s="11" t="s">
        <v>91</v>
      </c>
      <c r="EH64" s="11" t="s">
        <v>92</v>
      </c>
      <c r="EI64" s="11" t="s">
        <v>93</v>
      </c>
      <c r="EJ64" s="11" t="s">
        <v>99</v>
      </c>
      <c r="EK64" s="11" t="s">
        <v>100</v>
      </c>
      <c r="EL64" s="11" t="s">
        <v>101</v>
      </c>
      <c r="EM64" s="11" t="s">
        <v>102</v>
      </c>
      <c r="EN64" s="11" t="s">
        <v>103</v>
      </c>
      <c r="EO64" s="11" t="s">
        <v>104</v>
      </c>
      <c r="EQ64" s="11" t="s">
        <v>281</v>
      </c>
      <c r="ER64" s="11" t="s">
        <v>288</v>
      </c>
      <c r="ES64" s="11" t="s">
        <v>83</v>
      </c>
      <c r="ET64" s="11" t="s">
        <v>85</v>
      </c>
      <c r="EU64" s="11" t="s">
        <v>86</v>
      </c>
      <c r="EV64" s="11" t="s">
        <v>87</v>
      </c>
      <c r="EW64" s="11" t="s">
        <v>88</v>
      </c>
      <c r="EX64" s="11" t="s">
        <v>94</v>
      </c>
      <c r="EY64" s="11" t="s">
        <v>95</v>
      </c>
      <c r="EZ64" s="11" t="s">
        <v>96</v>
      </c>
      <c r="FA64" s="11" t="s">
        <v>97</v>
      </c>
      <c r="FB64" s="11" t="s">
        <v>98</v>
      </c>
      <c r="FC64" s="11" t="s">
        <v>89</v>
      </c>
      <c r="FD64" s="11" t="s">
        <v>90</v>
      </c>
      <c r="FE64" s="11" t="s">
        <v>91</v>
      </c>
      <c r="FF64" s="11" t="s">
        <v>92</v>
      </c>
      <c r="FG64" s="11" t="s">
        <v>93</v>
      </c>
      <c r="FH64" s="11" t="s">
        <v>99</v>
      </c>
      <c r="FI64" s="11" t="s">
        <v>100</v>
      </c>
      <c r="FJ64" s="11" t="s">
        <v>101</v>
      </c>
      <c r="FK64" s="11" t="s">
        <v>102</v>
      </c>
      <c r="FL64" s="11" t="s">
        <v>103</v>
      </c>
      <c r="FM64" s="11" t="s">
        <v>104</v>
      </c>
      <c r="FO64" s="11" t="s">
        <v>281</v>
      </c>
      <c r="FP64" s="11" t="s">
        <v>289</v>
      </c>
      <c r="FQ64" s="11" t="s">
        <v>83</v>
      </c>
      <c r="FR64" s="11" t="s">
        <v>85</v>
      </c>
      <c r="FS64" s="11" t="s">
        <v>86</v>
      </c>
      <c r="FT64" s="11" t="s">
        <v>87</v>
      </c>
      <c r="FU64" s="11" t="s">
        <v>88</v>
      </c>
      <c r="FV64" s="11" t="s">
        <v>94</v>
      </c>
      <c r="FW64" s="11" t="s">
        <v>95</v>
      </c>
      <c r="FX64" s="11" t="s">
        <v>96</v>
      </c>
      <c r="FY64" s="11" t="s">
        <v>97</v>
      </c>
      <c r="FZ64" s="11" t="s">
        <v>98</v>
      </c>
      <c r="GA64" s="11" t="s">
        <v>89</v>
      </c>
      <c r="GB64" s="11" t="s">
        <v>90</v>
      </c>
      <c r="GC64" s="11" t="s">
        <v>91</v>
      </c>
      <c r="GD64" s="11" t="s">
        <v>92</v>
      </c>
      <c r="GE64" s="11" t="s">
        <v>93</v>
      </c>
      <c r="GF64" s="11" t="s">
        <v>99</v>
      </c>
      <c r="GG64" s="11" t="s">
        <v>100</v>
      </c>
      <c r="GH64" s="11" t="s">
        <v>101</v>
      </c>
      <c r="GI64" s="11" t="s">
        <v>102</v>
      </c>
      <c r="GJ64" s="11" t="s">
        <v>103</v>
      </c>
      <c r="GK64" s="11" t="s">
        <v>104</v>
      </c>
      <c r="GM64" s="11" t="s">
        <v>281</v>
      </c>
      <c r="GN64" s="11" t="s">
        <v>290</v>
      </c>
      <c r="GO64" s="11" t="s">
        <v>83</v>
      </c>
      <c r="GP64" s="11" t="s">
        <v>85</v>
      </c>
      <c r="GQ64" s="11" t="s">
        <v>86</v>
      </c>
      <c r="GR64" s="11" t="s">
        <v>87</v>
      </c>
      <c r="GS64" s="11" t="s">
        <v>88</v>
      </c>
      <c r="GT64" s="11" t="s">
        <v>94</v>
      </c>
      <c r="GU64" s="11" t="s">
        <v>95</v>
      </c>
      <c r="GV64" s="11" t="s">
        <v>96</v>
      </c>
      <c r="GW64" s="11" t="s">
        <v>97</v>
      </c>
      <c r="GX64" s="11" t="s">
        <v>98</v>
      </c>
      <c r="GY64" s="11" t="s">
        <v>89</v>
      </c>
      <c r="GZ64" s="11" t="s">
        <v>90</v>
      </c>
      <c r="HA64" s="11" t="s">
        <v>91</v>
      </c>
      <c r="HB64" s="11" t="s">
        <v>92</v>
      </c>
      <c r="HC64" s="11" t="s">
        <v>93</v>
      </c>
      <c r="HD64" s="11" t="s">
        <v>99</v>
      </c>
      <c r="HE64" s="11" t="s">
        <v>100</v>
      </c>
      <c r="HF64" s="11" t="s">
        <v>101</v>
      </c>
      <c r="HG64" s="11" t="s">
        <v>102</v>
      </c>
      <c r="HH64" s="11" t="s">
        <v>103</v>
      </c>
      <c r="HI64" s="11" t="s">
        <v>104</v>
      </c>
      <c r="HK64" s="11" t="s">
        <v>281</v>
      </c>
      <c r="HL64" s="11" t="s">
        <v>291</v>
      </c>
      <c r="HM64" s="11" t="s">
        <v>83</v>
      </c>
      <c r="HN64" s="11" t="s">
        <v>85</v>
      </c>
      <c r="HO64" s="11" t="s">
        <v>86</v>
      </c>
      <c r="HP64" s="11" t="s">
        <v>87</v>
      </c>
      <c r="HQ64" s="11" t="s">
        <v>88</v>
      </c>
      <c r="HR64" s="11" t="s">
        <v>94</v>
      </c>
      <c r="HS64" s="11" t="s">
        <v>95</v>
      </c>
      <c r="HT64" s="11" t="s">
        <v>96</v>
      </c>
      <c r="HU64" s="11" t="s">
        <v>97</v>
      </c>
      <c r="HV64" s="11" t="s">
        <v>98</v>
      </c>
      <c r="HW64" s="11" t="s">
        <v>89</v>
      </c>
      <c r="HX64" s="11" t="s">
        <v>90</v>
      </c>
      <c r="HY64" s="11" t="s">
        <v>91</v>
      </c>
      <c r="HZ64" s="11" t="s">
        <v>92</v>
      </c>
      <c r="IA64" s="11" t="s">
        <v>93</v>
      </c>
      <c r="IB64" s="11" t="s">
        <v>99</v>
      </c>
      <c r="IC64" s="11" t="s">
        <v>100</v>
      </c>
      <c r="ID64" s="11" t="s">
        <v>101</v>
      </c>
      <c r="IE64" s="11" t="s">
        <v>102</v>
      </c>
      <c r="IF64" s="11" t="s">
        <v>103</v>
      </c>
      <c r="IG64" s="11" t="s">
        <v>104</v>
      </c>
      <c r="II64" s="11" t="s">
        <v>281</v>
      </c>
      <c r="IJ64" s="11" t="s">
        <v>292</v>
      </c>
      <c r="IK64" s="11" t="s">
        <v>124</v>
      </c>
      <c r="IL64" s="11" t="s">
        <v>125</v>
      </c>
      <c r="IM64" s="11" t="s">
        <v>126</v>
      </c>
      <c r="IN64" s="11" t="s">
        <v>127</v>
      </c>
      <c r="IO64" s="11" t="s">
        <v>128</v>
      </c>
      <c r="IP64" s="11" t="s">
        <v>129</v>
      </c>
      <c r="IQ64" s="11" t="s">
        <v>130</v>
      </c>
      <c r="IR64" s="11" t="s">
        <v>131</v>
      </c>
      <c r="IS64" s="11" t="s">
        <v>132</v>
      </c>
      <c r="IT64" s="11" t="s">
        <v>133</v>
      </c>
      <c r="IU64" s="11" t="s">
        <v>134</v>
      </c>
    </row>
    <row r="65" ht="14.25" customHeight="1">
      <c r="D65" s="11">
        <v>50.0</v>
      </c>
      <c r="E65" s="15">
        <v>2.0E-4</v>
      </c>
      <c r="F65" s="15">
        <v>0.0</v>
      </c>
      <c r="G65" s="15">
        <v>5.0E-4</v>
      </c>
      <c r="H65" s="15">
        <v>0.0027</v>
      </c>
      <c r="I65" s="15">
        <v>0.0</v>
      </c>
      <c r="J65" s="15">
        <v>0.2669</v>
      </c>
      <c r="K65" s="15">
        <v>0.3689</v>
      </c>
      <c r="L65" s="15">
        <v>0.2778</v>
      </c>
      <c r="M65" s="15">
        <v>0.0033</v>
      </c>
      <c r="N65" s="15">
        <v>0.4314</v>
      </c>
      <c r="O65" s="15">
        <v>0.18</v>
      </c>
      <c r="P65" s="15">
        <v>0.1421</v>
      </c>
      <c r="Q65" s="15">
        <v>0.0027</v>
      </c>
      <c r="R65" s="15">
        <v>0.0011</v>
      </c>
      <c r="S65" s="15">
        <v>5.0E-4</v>
      </c>
      <c r="T65" s="15">
        <v>0.0015</v>
      </c>
      <c r="U65" s="15">
        <v>0.0029</v>
      </c>
      <c r="V65" s="15">
        <v>0.3442</v>
      </c>
      <c r="W65" s="15">
        <v>0.0067</v>
      </c>
      <c r="X65" s="15">
        <v>8.0E-4</v>
      </c>
      <c r="Y65" s="15">
        <v>0.0014</v>
      </c>
      <c r="AB65" s="11">
        <v>50.0</v>
      </c>
      <c r="AC65" s="15">
        <v>0.6554</v>
      </c>
      <c r="AD65" s="15">
        <v>0.5435</v>
      </c>
      <c r="AE65" s="15">
        <v>0.3494</v>
      </c>
      <c r="AF65" s="15">
        <v>0.3209</v>
      </c>
      <c r="AG65" s="15">
        <v>0.108</v>
      </c>
      <c r="AH65" s="15">
        <v>0.036</v>
      </c>
      <c r="AI65" s="15">
        <v>0.072</v>
      </c>
      <c r="AJ65" s="15">
        <v>0.0058</v>
      </c>
      <c r="AK65" s="15">
        <v>0.1083</v>
      </c>
      <c r="AL65" s="15">
        <v>0.4832</v>
      </c>
      <c r="AM65" s="15">
        <v>0.2912</v>
      </c>
      <c r="AN65" s="15">
        <v>0.337</v>
      </c>
      <c r="AO65" s="15">
        <v>0.0779</v>
      </c>
      <c r="AP65" s="15">
        <v>0.0022</v>
      </c>
      <c r="AQ65" s="15">
        <v>0.0326</v>
      </c>
      <c r="AR65" s="15">
        <v>0.3638</v>
      </c>
      <c r="AS65" s="15">
        <v>0.2933</v>
      </c>
      <c r="AT65" s="15">
        <v>0.001</v>
      </c>
      <c r="AU65" s="15">
        <v>0.2491</v>
      </c>
      <c r="AV65" s="15">
        <v>0.0503</v>
      </c>
      <c r="AW65" s="15">
        <v>0.0648</v>
      </c>
      <c r="AZ65" s="11">
        <v>50.0</v>
      </c>
      <c r="BA65" s="15">
        <v>0.0</v>
      </c>
      <c r="BB65" s="15">
        <v>1.0E-4</v>
      </c>
      <c r="BC65" s="15">
        <v>3.0E-4</v>
      </c>
      <c r="BD65" s="15">
        <v>0.0029</v>
      </c>
      <c r="BE65" s="15">
        <v>0.0</v>
      </c>
      <c r="BF65" s="15">
        <v>0.0027</v>
      </c>
      <c r="BG65" s="15">
        <v>4.0E-4</v>
      </c>
      <c r="BH65" s="15">
        <v>0.0022</v>
      </c>
      <c r="BI65" s="15">
        <v>0.0</v>
      </c>
      <c r="BJ65" s="15">
        <v>0.0</v>
      </c>
      <c r="BK65" s="15">
        <v>0.3133</v>
      </c>
      <c r="BL65" s="15">
        <v>0.2975</v>
      </c>
      <c r="BM65" s="15">
        <v>0.1442</v>
      </c>
      <c r="BN65" s="15">
        <v>0.2532</v>
      </c>
      <c r="BO65" s="15">
        <v>0.3296</v>
      </c>
      <c r="BP65" s="15">
        <v>3.0E-4</v>
      </c>
      <c r="BQ65" s="15">
        <v>6.0E-4</v>
      </c>
      <c r="BR65" s="15">
        <v>1.0E-4</v>
      </c>
      <c r="BS65" s="15">
        <v>3.0E-4</v>
      </c>
      <c r="BT65" s="15">
        <v>0.2348</v>
      </c>
      <c r="BU65" s="15">
        <v>0.3045</v>
      </c>
      <c r="BX65" s="11">
        <v>50.0</v>
      </c>
      <c r="BY65" s="15">
        <v>0.6909</v>
      </c>
      <c r="BZ65" s="15">
        <v>0.577</v>
      </c>
      <c r="CA65" s="15">
        <v>0.3493</v>
      </c>
      <c r="CB65" s="15">
        <v>0.3317</v>
      </c>
      <c r="CC65" s="15">
        <v>0.0712</v>
      </c>
      <c r="CD65" s="15">
        <v>0.3935</v>
      </c>
      <c r="CE65" s="15">
        <v>0.4566</v>
      </c>
      <c r="CF65" s="15">
        <v>0.3759</v>
      </c>
      <c r="CG65" s="15">
        <v>0.3898</v>
      </c>
      <c r="CH65" s="15">
        <v>0.5323</v>
      </c>
      <c r="CI65" s="15">
        <v>0.3296</v>
      </c>
      <c r="CJ65" s="15">
        <v>0.3689</v>
      </c>
      <c r="CK65" s="15">
        <v>0.2511</v>
      </c>
      <c r="CL65" s="15">
        <v>0.4292</v>
      </c>
      <c r="CM65" s="15">
        <v>0.4893</v>
      </c>
      <c r="CN65" s="15">
        <v>0.3759</v>
      </c>
      <c r="CO65" s="15">
        <v>0.3721</v>
      </c>
      <c r="CP65" s="15">
        <v>0.5223</v>
      </c>
      <c r="CQ65" s="15">
        <v>0.3345</v>
      </c>
      <c r="CR65" s="15">
        <v>0.255</v>
      </c>
      <c r="CS65" s="15">
        <v>0.4205</v>
      </c>
      <c r="CV65" s="11">
        <v>50.0</v>
      </c>
      <c r="CW65" s="15">
        <v>0.4276</v>
      </c>
      <c r="CX65" s="15">
        <v>0.4809</v>
      </c>
      <c r="CY65" s="15">
        <v>0.279</v>
      </c>
      <c r="CZ65" s="15">
        <v>0.2511</v>
      </c>
      <c r="DA65" s="15">
        <v>0.0331</v>
      </c>
      <c r="DB65" s="15">
        <v>0.0117</v>
      </c>
      <c r="DC65" s="15">
        <v>5.0E-4</v>
      </c>
      <c r="DD65" s="15">
        <v>0.0094</v>
      </c>
      <c r="DE65" s="15">
        <v>0.0012</v>
      </c>
      <c r="DF65" s="15">
        <v>0.0146</v>
      </c>
      <c r="DG65" s="15">
        <v>0.1308</v>
      </c>
      <c r="DH65" s="15">
        <v>0.0816</v>
      </c>
      <c r="DI65" s="15">
        <v>0.1639</v>
      </c>
      <c r="DJ65" s="15">
        <v>0.0012</v>
      </c>
      <c r="DK65" s="15">
        <v>0.052</v>
      </c>
      <c r="DL65" s="15">
        <v>0.3197</v>
      </c>
      <c r="DM65" s="15">
        <v>0.325</v>
      </c>
      <c r="DN65" s="15">
        <v>0.0016</v>
      </c>
      <c r="DO65" s="15">
        <v>0.0071</v>
      </c>
      <c r="DP65" s="15">
        <v>0.0018</v>
      </c>
      <c r="DQ65" s="15">
        <v>0.0827</v>
      </c>
      <c r="DT65" s="11">
        <v>50.0</v>
      </c>
      <c r="DU65" s="15">
        <v>0.3782</v>
      </c>
      <c r="DV65" s="15">
        <v>0.4591</v>
      </c>
      <c r="DW65" s="15">
        <v>0.2601</v>
      </c>
      <c r="DX65" s="15">
        <v>0.255</v>
      </c>
      <c r="DY65" s="15">
        <v>0.0084</v>
      </c>
      <c r="DZ65" s="15">
        <v>0.0015</v>
      </c>
      <c r="EA65" s="15">
        <v>0.0016</v>
      </c>
      <c r="EB65" s="15">
        <v>0.0059</v>
      </c>
      <c r="EC65" s="15">
        <v>2.0E-4</v>
      </c>
      <c r="ED65" s="15">
        <v>0.0511</v>
      </c>
      <c r="EE65" s="15">
        <v>0.0046</v>
      </c>
      <c r="EF65" s="15">
        <v>0.0022</v>
      </c>
      <c r="EG65" s="15">
        <v>0.0189</v>
      </c>
      <c r="EH65" s="15">
        <v>7.0E-4</v>
      </c>
      <c r="EI65" s="15">
        <v>0.0016</v>
      </c>
      <c r="EJ65" s="15">
        <v>0.2705</v>
      </c>
      <c r="EK65" s="15">
        <v>0.2979</v>
      </c>
      <c r="EL65" s="15">
        <v>0.0011</v>
      </c>
      <c r="EM65" s="15">
        <v>0.0082</v>
      </c>
      <c r="EN65" s="15">
        <v>0.0011</v>
      </c>
      <c r="EO65" s="15">
        <v>0.0093</v>
      </c>
      <c r="ER65" s="11">
        <v>50.0</v>
      </c>
      <c r="ES65" s="15">
        <v>0.4755</v>
      </c>
      <c r="ET65" s="15">
        <v>0.4731</v>
      </c>
      <c r="EU65" s="15">
        <v>0.275</v>
      </c>
      <c r="EV65" s="15">
        <v>0.2617</v>
      </c>
      <c r="EW65" s="15">
        <v>0.038</v>
      </c>
      <c r="EX65" s="15">
        <v>0.1927</v>
      </c>
      <c r="EY65" s="15">
        <v>0.1711</v>
      </c>
      <c r="EZ65" s="15">
        <v>0.0126</v>
      </c>
      <c r="FA65" s="15">
        <v>0.0676</v>
      </c>
      <c r="FB65" s="15">
        <v>0.4638</v>
      </c>
      <c r="FC65" s="15">
        <v>0.302</v>
      </c>
      <c r="FD65" s="15">
        <v>0.377</v>
      </c>
      <c r="FE65" s="15">
        <v>0.3008</v>
      </c>
      <c r="FF65" s="15">
        <v>0.2478</v>
      </c>
      <c r="FG65" s="15">
        <v>0.3002</v>
      </c>
      <c r="FH65" s="15">
        <v>0.2788</v>
      </c>
      <c r="FI65" s="15">
        <v>0.2988</v>
      </c>
      <c r="FJ65" s="15">
        <v>0.0025</v>
      </c>
      <c r="FK65" s="15">
        <v>0.1552</v>
      </c>
      <c r="FL65" s="15">
        <v>0.2134</v>
      </c>
      <c r="FM65" s="15">
        <v>0.3694</v>
      </c>
      <c r="FP65" s="11">
        <v>50.0</v>
      </c>
      <c r="FQ65" s="15">
        <v>0.3465</v>
      </c>
      <c r="FR65" s="15">
        <v>0.3473</v>
      </c>
      <c r="FS65" s="15">
        <v>0.2648</v>
      </c>
      <c r="FT65" s="15">
        <v>0.0254</v>
      </c>
      <c r="FU65" s="15">
        <v>0.0031</v>
      </c>
      <c r="FV65" s="15">
        <v>0.0095</v>
      </c>
      <c r="FW65" s="15">
        <v>0.0157</v>
      </c>
      <c r="FX65" s="15">
        <v>0.0066</v>
      </c>
      <c r="FY65" s="15">
        <v>7.0E-4</v>
      </c>
      <c r="FZ65" s="15">
        <v>0.0</v>
      </c>
      <c r="GA65" s="15">
        <v>0.2485</v>
      </c>
      <c r="GB65" s="15">
        <v>0.3263</v>
      </c>
      <c r="GC65" s="15">
        <v>0.2806</v>
      </c>
      <c r="GD65" s="15">
        <v>0.0028</v>
      </c>
      <c r="GE65" s="15">
        <v>0.3015</v>
      </c>
      <c r="GF65" s="15">
        <v>0.2471</v>
      </c>
      <c r="GG65" s="15">
        <v>0.0372</v>
      </c>
      <c r="GH65" s="15">
        <v>0.0011</v>
      </c>
      <c r="GI65" s="15">
        <v>0.004</v>
      </c>
      <c r="GJ65" s="15">
        <v>0.0503</v>
      </c>
      <c r="GK65" s="15">
        <v>0.3054</v>
      </c>
      <c r="GN65" s="11">
        <v>50.0</v>
      </c>
      <c r="GO65" s="15">
        <v>0.0041</v>
      </c>
      <c r="GP65" s="15">
        <v>0.0089</v>
      </c>
      <c r="GQ65" s="15">
        <v>0.0013</v>
      </c>
      <c r="GR65" s="15">
        <v>0.0026</v>
      </c>
      <c r="GS65" s="15">
        <v>0.0</v>
      </c>
      <c r="GT65" s="15">
        <v>0.0109</v>
      </c>
      <c r="GU65" s="15">
        <v>0.027</v>
      </c>
      <c r="GV65" s="15">
        <v>0.0056</v>
      </c>
      <c r="GW65" s="15">
        <v>0.0041</v>
      </c>
      <c r="GX65" s="15">
        <v>5.0E-4</v>
      </c>
      <c r="GY65" s="15">
        <v>0.0123</v>
      </c>
      <c r="GZ65" s="15">
        <v>0.0531</v>
      </c>
      <c r="HA65" s="15">
        <v>0.0136</v>
      </c>
      <c r="HB65" s="15">
        <v>0.0023</v>
      </c>
      <c r="HC65" s="15">
        <v>4.0E-4</v>
      </c>
      <c r="HD65" s="15">
        <v>0.0087</v>
      </c>
      <c r="HE65" s="15">
        <v>0.0034</v>
      </c>
      <c r="HF65" s="15">
        <v>0.0023</v>
      </c>
      <c r="HG65" s="15">
        <v>0.0084</v>
      </c>
      <c r="HH65" s="15">
        <v>0.0124</v>
      </c>
      <c r="HI65" s="15">
        <v>0.0025</v>
      </c>
      <c r="HL65" s="11">
        <v>50.0</v>
      </c>
      <c r="HM65" s="15">
        <v>0.0</v>
      </c>
      <c r="HN65" s="15">
        <v>0.0</v>
      </c>
      <c r="HO65" s="15">
        <v>5.0E-4</v>
      </c>
      <c r="HP65" s="15">
        <v>0.0012</v>
      </c>
      <c r="HQ65" s="15">
        <v>0.0</v>
      </c>
      <c r="HR65" s="15">
        <v>0.0286</v>
      </c>
      <c r="HS65" s="15">
        <v>0.0165</v>
      </c>
      <c r="HT65" s="15">
        <v>0.0076</v>
      </c>
      <c r="HU65" s="15">
        <v>1.0E-4</v>
      </c>
      <c r="HV65" s="15">
        <v>0.1301</v>
      </c>
      <c r="HW65" s="15">
        <v>0.3172</v>
      </c>
      <c r="HX65" s="15">
        <v>0.4259</v>
      </c>
      <c r="HY65" s="15">
        <v>0.0465</v>
      </c>
      <c r="HZ65" s="15">
        <v>0.3169</v>
      </c>
      <c r="IA65" s="15">
        <v>0.1316</v>
      </c>
      <c r="IB65" s="15">
        <v>0.001</v>
      </c>
      <c r="IC65" s="15">
        <v>0.0026</v>
      </c>
      <c r="ID65" s="15">
        <v>7.0E-4</v>
      </c>
      <c r="IE65" s="15">
        <v>0.003</v>
      </c>
      <c r="IF65" s="15">
        <v>0.2539</v>
      </c>
      <c r="IG65" s="15">
        <v>0.108</v>
      </c>
      <c r="IJ65" s="11">
        <v>50.0</v>
      </c>
      <c r="IK65" s="15">
        <v>0.0086</v>
      </c>
      <c r="IL65" s="15">
        <v>0.0087</v>
      </c>
      <c r="IM65" s="15">
        <v>0.0114</v>
      </c>
      <c r="IN65" s="15">
        <v>0.0038</v>
      </c>
      <c r="IO65" s="15">
        <v>5.0E-4</v>
      </c>
      <c r="IP65" s="15">
        <v>0.0213</v>
      </c>
      <c r="IQ65" s="15">
        <v>0.032</v>
      </c>
      <c r="IR65" s="15">
        <v>0.0082</v>
      </c>
      <c r="IS65" s="15">
        <v>0.0011</v>
      </c>
      <c r="IT65" s="15">
        <v>0.0021</v>
      </c>
      <c r="IU65" s="15">
        <v>0.0579</v>
      </c>
    </row>
    <row r="66" ht="14.25" customHeight="1">
      <c r="D66" s="11">
        <v>10.0</v>
      </c>
      <c r="E66" s="15">
        <v>1.0E-4</v>
      </c>
      <c r="F66" s="15">
        <v>0.0</v>
      </c>
      <c r="G66" s="15">
        <v>3.0E-4</v>
      </c>
      <c r="H66" s="15">
        <v>0.0024</v>
      </c>
      <c r="I66" s="15">
        <v>1.0E-4</v>
      </c>
      <c r="J66" s="15">
        <v>0.2807</v>
      </c>
      <c r="K66" s="15">
        <v>0.3673</v>
      </c>
      <c r="L66" s="15">
        <v>0.2736</v>
      </c>
      <c r="M66" s="15">
        <v>0.0026</v>
      </c>
      <c r="N66" s="15">
        <v>0.3953</v>
      </c>
      <c r="O66" s="15">
        <v>0.1782</v>
      </c>
      <c r="P66" s="15">
        <v>0.0636</v>
      </c>
      <c r="Q66" s="15">
        <v>0.0047</v>
      </c>
      <c r="R66" s="15">
        <v>0.0023</v>
      </c>
      <c r="S66" s="15">
        <v>0.0014</v>
      </c>
      <c r="T66" s="15">
        <v>0.0011</v>
      </c>
      <c r="U66" s="15">
        <v>0.0044</v>
      </c>
      <c r="V66" s="15">
        <v>0.3472</v>
      </c>
      <c r="W66" s="15">
        <v>0.0057</v>
      </c>
      <c r="X66" s="15">
        <v>0.0015</v>
      </c>
      <c r="Y66" s="15">
        <v>7.0E-4</v>
      </c>
      <c r="AB66" s="11">
        <v>10.0</v>
      </c>
      <c r="AC66" s="15">
        <v>0.6359</v>
      </c>
      <c r="AD66" s="15">
        <v>0.5385</v>
      </c>
      <c r="AE66" s="15">
        <v>0.3634</v>
      </c>
      <c r="AF66" s="15">
        <v>0.3092</v>
      </c>
      <c r="AG66" s="15">
        <v>0.0408</v>
      </c>
      <c r="AH66" s="15">
        <v>0.0037</v>
      </c>
      <c r="AI66" s="15">
        <v>5.0E-4</v>
      </c>
      <c r="AJ66" s="15">
        <v>0.0099</v>
      </c>
      <c r="AK66" s="15">
        <v>0.006</v>
      </c>
      <c r="AL66" s="15">
        <v>0.4592</v>
      </c>
      <c r="AM66" s="15">
        <v>0.2133</v>
      </c>
      <c r="AN66" s="15">
        <v>0.1669</v>
      </c>
      <c r="AO66" s="15">
        <v>0.0029</v>
      </c>
      <c r="AP66" s="15">
        <v>5.0E-4</v>
      </c>
      <c r="AQ66" s="15">
        <v>0.0015</v>
      </c>
      <c r="AR66" s="15">
        <v>0.3129</v>
      </c>
      <c r="AS66" s="15">
        <v>0.3058</v>
      </c>
      <c r="AT66" s="15">
        <v>4.0E-4</v>
      </c>
      <c r="AU66" s="15">
        <v>0.0225</v>
      </c>
      <c r="AV66" s="15">
        <v>0.0018</v>
      </c>
      <c r="AW66" s="15">
        <v>0.0014</v>
      </c>
      <c r="AZ66" s="11">
        <v>10.0</v>
      </c>
      <c r="BA66" s="15">
        <v>3.0E-4</v>
      </c>
      <c r="BB66" s="15">
        <v>1.0E-4</v>
      </c>
      <c r="BC66" s="15">
        <v>0.0019</v>
      </c>
      <c r="BD66" s="15">
        <v>0.0024</v>
      </c>
      <c r="BE66" s="15">
        <v>2.0E-4</v>
      </c>
      <c r="BF66" s="15">
        <v>0.0017</v>
      </c>
      <c r="BG66" s="15">
        <v>3.0E-4</v>
      </c>
      <c r="BH66" s="15">
        <v>0.005</v>
      </c>
      <c r="BI66" s="15">
        <v>4.0E-4</v>
      </c>
      <c r="BJ66" s="15">
        <v>1.0E-4</v>
      </c>
      <c r="BK66" s="15">
        <v>0.318</v>
      </c>
      <c r="BL66" s="15">
        <v>0.3335</v>
      </c>
      <c r="BM66" s="15">
        <v>0.1722</v>
      </c>
      <c r="BN66" s="15">
        <v>0.2471</v>
      </c>
      <c r="BO66" s="15">
        <v>0.3158</v>
      </c>
      <c r="BP66" s="15">
        <v>2.0E-4</v>
      </c>
      <c r="BQ66" s="15">
        <v>5.0E-4</v>
      </c>
      <c r="BR66" s="15">
        <v>3.0E-4</v>
      </c>
      <c r="BS66" s="15">
        <v>0.0013</v>
      </c>
      <c r="BT66" s="15">
        <v>0.2325</v>
      </c>
      <c r="BU66" s="15">
        <v>0.3456</v>
      </c>
      <c r="BX66" s="11">
        <v>10.0</v>
      </c>
      <c r="BY66" s="15">
        <v>0.6381</v>
      </c>
      <c r="BZ66" s="15">
        <v>0.5088</v>
      </c>
      <c r="CA66" s="15">
        <v>0.3208</v>
      </c>
      <c r="CB66" s="15">
        <v>0.3329</v>
      </c>
      <c r="CC66" s="15">
        <v>0.0152</v>
      </c>
      <c r="CD66" s="15">
        <v>0.4032</v>
      </c>
      <c r="CE66" s="15">
        <v>0.4151</v>
      </c>
      <c r="CF66" s="15">
        <v>0.3576</v>
      </c>
      <c r="CG66" s="15">
        <v>0.3408</v>
      </c>
      <c r="CH66" s="15">
        <v>0.4778</v>
      </c>
      <c r="CI66" s="15">
        <v>0.3262</v>
      </c>
      <c r="CJ66" s="15">
        <v>0.3369</v>
      </c>
      <c r="CK66" s="15">
        <v>0.2636</v>
      </c>
      <c r="CL66" s="15">
        <v>0.3324</v>
      </c>
      <c r="CM66" s="15">
        <v>0.4515</v>
      </c>
      <c r="CN66" s="15">
        <v>0.3269</v>
      </c>
      <c r="CO66" s="15">
        <v>0.3722</v>
      </c>
      <c r="CP66" s="15">
        <v>0.4311</v>
      </c>
      <c r="CQ66" s="15">
        <v>0.3305</v>
      </c>
      <c r="CR66" s="15">
        <v>0.2532</v>
      </c>
      <c r="CS66" s="15">
        <v>0.3975</v>
      </c>
      <c r="CV66" s="11">
        <v>10.0</v>
      </c>
      <c r="CW66" s="15">
        <v>0.4148</v>
      </c>
      <c r="CX66" s="15">
        <v>0.4641</v>
      </c>
      <c r="CY66" s="15">
        <v>0.2859</v>
      </c>
      <c r="CZ66" s="15">
        <v>0.2548</v>
      </c>
      <c r="DA66" s="15">
        <v>0.0132</v>
      </c>
      <c r="DB66" s="15">
        <v>0.0067</v>
      </c>
      <c r="DC66" s="15">
        <v>0.0018</v>
      </c>
      <c r="DD66" s="15">
        <v>0.0096</v>
      </c>
      <c r="DE66" s="15">
        <v>0.0027</v>
      </c>
      <c r="DF66" s="15">
        <v>0.002</v>
      </c>
      <c r="DG66" s="15">
        <v>0.0361</v>
      </c>
      <c r="DH66" s="15">
        <v>0.0162</v>
      </c>
      <c r="DI66" s="15">
        <v>0.0425</v>
      </c>
      <c r="DJ66" s="15">
        <v>0.0011</v>
      </c>
      <c r="DK66" s="15">
        <v>0.0045</v>
      </c>
      <c r="DL66" s="15">
        <v>0.3152</v>
      </c>
      <c r="DM66" s="15">
        <v>0.3135</v>
      </c>
      <c r="DN66" s="15">
        <v>0.0019</v>
      </c>
      <c r="DO66" s="15">
        <v>0.0078</v>
      </c>
      <c r="DP66" s="15">
        <v>0.0016</v>
      </c>
      <c r="DQ66" s="15">
        <v>0.0124</v>
      </c>
      <c r="DT66" s="11">
        <v>10.0</v>
      </c>
      <c r="DU66" s="15">
        <v>0.3695</v>
      </c>
      <c r="DV66" s="15">
        <v>0.4545</v>
      </c>
      <c r="DW66" s="15">
        <v>0.2659</v>
      </c>
      <c r="DX66" s="15">
        <v>0.255</v>
      </c>
      <c r="DY66" s="15">
        <v>0.0038</v>
      </c>
      <c r="DZ66" s="15">
        <v>0.0032</v>
      </c>
      <c r="EA66" s="15">
        <v>0.0012</v>
      </c>
      <c r="EB66" s="15">
        <v>0.0084</v>
      </c>
      <c r="EC66" s="15">
        <v>7.0E-4</v>
      </c>
      <c r="ED66" s="15">
        <v>6.0E-4</v>
      </c>
      <c r="EE66" s="15">
        <v>0.0017</v>
      </c>
      <c r="EF66" s="15">
        <v>0.0024</v>
      </c>
      <c r="EG66" s="15">
        <v>0.0021</v>
      </c>
      <c r="EH66" s="15">
        <v>4.0E-4</v>
      </c>
      <c r="EI66" s="15">
        <v>4.0E-4</v>
      </c>
      <c r="EJ66" s="15">
        <v>0.3034</v>
      </c>
      <c r="EK66" s="15">
        <v>0.3176</v>
      </c>
      <c r="EL66" s="15">
        <v>0.0016</v>
      </c>
      <c r="EM66" s="15">
        <v>0.0061</v>
      </c>
      <c r="EN66" s="15">
        <v>0.0016</v>
      </c>
      <c r="EO66" s="15">
        <v>6.0E-4</v>
      </c>
      <c r="ER66" s="11">
        <v>10.0</v>
      </c>
      <c r="ES66" s="15">
        <v>0.4907</v>
      </c>
      <c r="ET66" s="15">
        <v>0.4999</v>
      </c>
      <c r="EU66" s="15">
        <v>0.2962</v>
      </c>
      <c r="EV66" s="15">
        <v>0.2296</v>
      </c>
      <c r="EW66" s="15">
        <v>0.0108</v>
      </c>
      <c r="EX66" s="15">
        <v>0.013</v>
      </c>
      <c r="EY66" s="15">
        <v>0.0126</v>
      </c>
      <c r="EZ66" s="15">
        <v>0.0095</v>
      </c>
      <c r="FA66" s="15">
        <v>0.0043</v>
      </c>
      <c r="FB66" s="15">
        <v>0.4552</v>
      </c>
      <c r="FC66" s="15">
        <v>0.3194</v>
      </c>
      <c r="FD66" s="15">
        <v>0.38</v>
      </c>
      <c r="FE66" s="15">
        <v>0.3237</v>
      </c>
      <c r="FF66" s="15">
        <v>0.1919</v>
      </c>
      <c r="FG66" s="15">
        <v>0.3091</v>
      </c>
      <c r="FH66" s="15">
        <v>0.3188</v>
      </c>
      <c r="FI66" s="15">
        <v>0.3547</v>
      </c>
      <c r="FJ66" s="15">
        <v>0.0027</v>
      </c>
      <c r="FK66" s="15">
        <v>0.0261</v>
      </c>
      <c r="FL66" s="15">
        <v>0.2324</v>
      </c>
      <c r="FM66" s="15">
        <v>0.3967</v>
      </c>
      <c r="FP66" s="11">
        <v>10.0</v>
      </c>
      <c r="FQ66" s="15">
        <v>0.3383</v>
      </c>
      <c r="FR66" s="15">
        <v>0.327</v>
      </c>
      <c r="FS66" s="15">
        <v>0.2575</v>
      </c>
      <c r="FT66" s="15">
        <v>0.0186</v>
      </c>
      <c r="FU66" s="15">
        <v>0.0011</v>
      </c>
      <c r="FV66" s="15">
        <v>0.0058</v>
      </c>
      <c r="FW66" s="15">
        <v>0.0023</v>
      </c>
      <c r="FX66" s="15">
        <v>0.0072</v>
      </c>
      <c r="FY66" s="15">
        <v>0.001</v>
      </c>
      <c r="FZ66" s="15">
        <v>0.0</v>
      </c>
      <c r="GA66" s="15">
        <v>0.2403</v>
      </c>
      <c r="GB66" s="15">
        <v>0.2967</v>
      </c>
      <c r="GC66" s="15">
        <v>0.2454</v>
      </c>
      <c r="GD66" s="15">
        <v>0.0015</v>
      </c>
      <c r="GE66" s="15">
        <v>0.2926</v>
      </c>
      <c r="GF66" s="15">
        <v>0.2615</v>
      </c>
      <c r="GG66" s="15">
        <v>0.0406</v>
      </c>
      <c r="GH66" s="15">
        <v>0.0023</v>
      </c>
      <c r="GI66" s="15">
        <v>0.0072</v>
      </c>
      <c r="GJ66" s="15">
        <v>0.0044</v>
      </c>
      <c r="GK66" s="15">
        <v>0.2955</v>
      </c>
      <c r="GN66" s="11">
        <v>10.0</v>
      </c>
      <c r="GO66" s="15">
        <v>8.0E-4</v>
      </c>
      <c r="GP66" s="15">
        <v>0.0015</v>
      </c>
      <c r="GQ66" s="15">
        <v>6.0E-4</v>
      </c>
      <c r="GR66" s="15">
        <v>0.0033</v>
      </c>
      <c r="GS66" s="15">
        <v>1.0E-4</v>
      </c>
      <c r="GT66" s="15">
        <v>0.0076</v>
      </c>
      <c r="GU66" s="15">
        <v>0.0241</v>
      </c>
      <c r="GV66" s="15">
        <v>0.0103</v>
      </c>
      <c r="GW66" s="15">
        <v>0.0046</v>
      </c>
      <c r="GX66" s="15">
        <v>0.0</v>
      </c>
      <c r="GY66" s="15">
        <v>0.0095</v>
      </c>
      <c r="GZ66" s="15">
        <v>0.0393</v>
      </c>
      <c r="HA66" s="15">
        <v>0.0062</v>
      </c>
      <c r="HB66" s="15">
        <v>0.001</v>
      </c>
      <c r="HC66" s="15">
        <v>6.0E-4</v>
      </c>
      <c r="HD66" s="15">
        <v>0.0026</v>
      </c>
      <c r="HE66" s="15">
        <v>0.005</v>
      </c>
      <c r="HF66" s="15">
        <v>0.002</v>
      </c>
      <c r="HG66" s="15">
        <v>0.0087</v>
      </c>
      <c r="HH66" s="15">
        <v>0.0045</v>
      </c>
      <c r="HI66" s="15">
        <v>0.0016</v>
      </c>
      <c r="HL66" s="11">
        <v>10.0</v>
      </c>
      <c r="HM66" s="15">
        <v>0.0</v>
      </c>
      <c r="HN66" s="15">
        <v>0.0</v>
      </c>
      <c r="HO66" s="15">
        <v>4.0E-4</v>
      </c>
      <c r="HP66" s="15">
        <v>0.0015</v>
      </c>
      <c r="HQ66" s="15">
        <v>0.0</v>
      </c>
      <c r="HR66" s="15">
        <v>0.0029</v>
      </c>
      <c r="HS66" s="15">
        <v>3.0E-4</v>
      </c>
      <c r="HT66" s="15">
        <v>0.0094</v>
      </c>
      <c r="HU66" s="15">
        <v>5.0E-4</v>
      </c>
      <c r="HV66" s="15">
        <v>0.0041</v>
      </c>
      <c r="HW66" s="15">
        <v>0.3254</v>
      </c>
      <c r="HX66" s="15">
        <v>0.3798</v>
      </c>
      <c r="HY66" s="15">
        <v>0.0015</v>
      </c>
      <c r="HZ66" s="15">
        <v>0.2232</v>
      </c>
      <c r="IA66" s="15">
        <v>0.0128</v>
      </c>
      <c r="IB66" s="15">
        <v>0.001</v>
      </c>
      <c r="IC66" s="15">
        <v>0.0042</v>
      </c>
      <c r="ID66" s="15">
        <v>5.0E-4</v>
      </c>
      <c r="IE66" s="15">
        <v>0.0045</v>
      </c>
      <c r="IF66" s="15">
        <v>0.2681</v>
      </c>
      <c r="IG66" s="15">
        <v>0.0046</v>
      </c>
      <c r="IJ66" s="11">
        <v>10.0</v>
      </c>
      <c r="IK66" s="15">
        <v>0.0021</v>
      </c>
      <c r="IL66" s="15">
        <v>0.0022</v>
      </c>
      <c r="IM66" s="15">
        <v>0.005</v>
      </c>
      <c r="IN66" s="15">
        <v>0.0032</v>
      </c>
      <c r="IO66" s="15"/>
      <c r="IP66" s="15">
        <v>0.0306</v>
      </c>
      <c r="IQ66" s="15">
        <v>0.0571</v>
      </c>
      <c r="IR66" s="15">
        <v>0.0096</v>
      </c>
      <c r="IS66" s="15">
        <v>3.0E-4</v>
      </c>
      <c r="IT66" s="15">
        <v>0.0426</v>
      </c>
      <c r="IU66" s="15">
        <v>0.1152</v>
      </c>
    </row>
    <row r="67" ht="14.25" customHeight="1">
      <c r="D67" s="11">
        <v>2.0</v>
      </c>
      <c r="E67" s="15">
        <v>2.0E-4</v>
      </c>
      <c r="F67" s="15">
        <v>5.0E-4</v>
      </c>
      <c r="G67" s="15">
        <v>8.0E-4</v>
      </c>
      <c r="H67" s="15">
        <v>0.0048</v>
      </c>
      <c r="I67" s="15">
        <v>5.0E-4</v>
      </c>
      <c r="J67" s="15">
        <v>0.3147</v>
      </c>
      <c r="K67" s="15">
        <v>0.3533</v>
      </c>
      <c r="L67" s="15">
        <v>0.2716</v>
      </c>
      <c r="M67" s="15">
        <v>0.0021</v>
      </c>
      <c r="N67" s="15">
        <v>0.3724</v>
      </c>
      <c r="O67" s="15">
        <v>0.0067</v>
      </c>
      <c r="P67" s="15">
        <v>0.007</v>
      </c>
      <c r="Q67" s="15">
        <v>0.0031</v>
      </c>
      <c r="R67" s="15">
        <v>0.0017</v>
      </c>
      <c r="S67" s="15">
        <v>0.0014</v>
      </c>
      <c r="T67" s="15">
        <v>9.0E-4</v>
      </c>
      <c r="U67" s="15">
        <v>0.0051</v>
      </c>
      <c r="V67" s="15">
        <v>0.3404</v>
      </c>
      <c r="W67" s="15">
        <v>0.006</v>
      </c>
      <c r="X67" s="15">
        <v>0.0015</v>
      </c>
      <c r="Y67" s="15">
        <v>6.0E-4</v>
      </c>
      <c r="AB67" s="11">
        <v>2.0</v>
      </c>
      <c r="AC67" s="15">
        <v>0.6031</v>
      </c>
      <c r="AD67" s="15">
        <v>0.5035</v>
      </c>
      <c r="AE67" s="15">
        <v>0.3348</v>
      </c>
      <c r="AF67" s="15">
        <v>0.2584</v>
      </c>
      <c r="AG67" s="15">
        <v>0.0061</v>
      </c>
      <c r="AH67" s="15">
        <v>0.0021</v>
      </c>
      <c r="AI67" s="15">
        <v>3.0E-4</v>
      </c>
      <c r="AJ67" s="15">
        <v>0.0081</v>
      </c>
      <c r="AK67" s="15">
        <v>0.0015</v>
      </c>
      <c r="AL67" s="15">
        <v>0.1442</v>
      </c>
      <c r="AM67" s="15">
        <v>0.0178</v>
      </c>
      <c r="AN67" s="15">
        <v>0.007</v>
      </c>
      <c r="AO67" s="15">
        <v>0.002</v>
      </c>
      <c r="AP67" s="15">
        <v>9.0E-4</v>
      </c>
      <c r="AQ67" s="15">
        <v>8.0E-4</v>
      </c>
      <c r="AR67" s="15">
        <v>0.2968</v>
      </c>
      <c r="AS67" s="15">
        <v>0.27</v>
      </c>
      <c r="AT67" s="15">
        <v>9.0E-4</v>
      </c>
      <c r="AU67" s="15">
        <v>0.0047</v>
      </c>
      <c r="AV67" s="15">
        <v>0.0018</v>
      </c>
      <c r="AW67" s="15">
        <v>0.001</v>
      </c>
      <c r="AZ67" s="11">
        <v>2.0</v>
      </c>
      <c r="BA67" s="15">
        <v>1.0E-4</v>
      </c>
      <c r="BB67" s="15">
        <v>0.0</v>
      </c>
      <c r="BC67" s="15">
        <v>4.0E-4</v>
      </c>
      <c r="BD67" s="15">
        <v>0.0026</v>
      </c>
      <c r="BE67" s="15">
        <v>2.0E-4</v>
      </c>
      <c r="BF67" s="15">
        <v>0.0027</v>
      </c>
      <c r="BG67" s="15">
        <v>4.0E-4</v>
      </c>
      <c r="BH67" s="15">
        <v>0.0056</v>
      </c>
      <c r="BI67" s="15">
        <v>3.0E-4</v>
      </c>
      <c r="BJ67" s="15">
        <v>0.0</v>
      </c>
      <c r="BK67" s="15">
        <v>0.3107</v>
      </c>
      <c r="BL67" s="15">
        <v>0.3141</v>
      </c>
      <c r="BM67" s="15">
        <v>0.0187</v>
      </c>
      <c r="BN67" s="15">
        <v>0.1311</v>
      </c>
      <c r="BO67" s="15">
        <v>0.1402</v>
      </c>
      <c r="BP67" s="15">
        <v>4.0E-4</v>
      </c>
      <c r="BQ67" s="15">
        <v>0.0013</v>
      </c>
      <c r="BR67" s="15">
        <v>5.0E-4</v>
      </c>
      <c r="BS67" s="15">
        <v>0.001</v>
      </c>
      <c r="BT67" s="15">
        <v>0.2075</v>
      </c>
      <c r="BU67" s="15">
        <v>0.1697</v>
      </c>
      <c r="BX67" s="11">
        <v>2.0</v>
      </c>
      <c r="BY67" s="15">
        <v>0.4884</v>
      </c>
      <c r="BZ67" s="15">
        <v>0.3712</v>
      </c>
      <c r="CA67" s="15">
        <v>0.2617</v>
      </c>
      <c r="CB67" s="15">
        <v>0.2942</v>
      </c>
      <c r="CC67" s="15">
        <v>7.0E-4</v>
      </c>
      <c r="CD67" s="15">
        <v>0.4198</v>
      </c>
      <c r="CE67" s="15">
        <v>0.3467</v>
      </c>
      <c r="CF67" s="15">
        <v>0.263</v>
      </c>
      <c r="CG67" s="15">
        <v>0.3203</v>
      </c>
      <c r="CH67" s="15">
        <v>0.477</v>
      </c>
      <c r="CI67" s="15">
        <v>0.3111</v>
      </c>
      <c r="CJ67" s="15">
        <v>0.3088</v>
      </c>
      <c r="CK67" s="15">
        <v>0.2183</v>
      </c>
      <c r="CL67" s="15">
        <v>0.1997</v>
      </c>
      <c r="CM67" s="15">
        <v>0.3953</v>
      </c>
      <c r="CN67" s="15">
        <v>0.246</v>
      </c>
      <c r="CO67" s="15">
        <v>0.3203</v>
      </c>
      <c r="CP67" s="15">
        <v>0.251</v>
      </c>
      <c r="CQ67" s="15">
        <v>0.3165</v>
      </c>
      <c r="CR67" s="15">
        <v>0.2015</v>
      </c>
      <c r="CS67" s="15">
        <v>0.3344</v>
      </c>
      <c r="CV67" s="11">
        <v>2.0</v>
      </c>
      <c r="CW67" s="15">
        <v>0.3511</v>
      </c>
      <c r="CX67" s="15">
        <v>0.3979</v>
      </c>
      <c r="CY67" s="15">
        <v>0.2808</v>
      </c>
      <c r="CZ67" s="15">
        <v>0.2507</v>
      </c>
      <c r="DA67" s="15">
        <v>0.0021</v>
      </c>
      <c r="DB67" s="15">
        <v>0.0075</v>
      </c>
      <c r="DC67" s="15">
        <v>6.0E-4</v>
      </c>
      <c r="DD67" s="15">
        <v>0.0125</v>
      </c>
      <c r="DE67" s="15">
        <v>0.0016</v>
      </c>
      <c r="DF67" s="15">
        <v>2.0E-4</v>
      </c>
      <c r="DG67" s="15">
        <v>0.0104</v>
      </c>
      <c r="DH67" s="15">
        <v>0.0081</v>
      </c>
      <c r="DI67" s="15">
        <v>0.0085</v>
      </c>
      <c r="DJ67" s="15">
        <v>0.0015</v>
      </c>
      <c r="DK67" s="15">
        <v>0.0017</v>
      </c>
      <c r="DL67" s="15">
        <v>0.3082</v>
      </c>
      <c r="DM67" s="15">
        <v>0.3168</v>
      </c>
      <c r="DN67" s="15">
        <v>0.0018</v>
      </c>
      <c r="DO67" s="15">
        <v>0.0092</v>
      </c>
      <c r="DP67" s="15">
        <v>0.0013</v>
      </c>
      <c r="DQ67" s="15">
        <v>0.001</v>
      </c>
      <c r="DT67" s="11">
        <v>2.0</v>
      </c>
      <c r="DU67" s="15">
        <v>0.3127</v>
      </c>
      <c r="DV67" s="15">
        <v>0.3726</v>
      </c>
      <c r="DW67" s="15">
        <v>0.239</v>
      </c>
      <c r="DX67" s="15">
        <v>0.2514</v>
      </c>
      <c r="DY67" s="15">
        <v>0.0016</v>
      </c>
      <c r="DZ67" s="15">
        <v>0.0045</v>
      </c>
      <c r="EA67" s="15">
        <v>0.0011</v>
      </c>
      <c r="EB67" s="15">
        <v>0.0069</v>
      </c>
      <c r="EC67" s="15">
        <v>3.0E-4</v>
      </c>
      <c r="ED67" s="15">
        <v>1.0E-4</v>
      </c>
      <c r="EE67" s="15">
        <v>0.0017</v>
      </c>
      <c r="EF67" s="15">
        <v>0.0015</v>
      </c>
      <c r="EG67" s="15">
        <v>0.0021</v>
      </c>
      <c r="EH67" s="15">
        <v>6.0E-4</v>
      </c>
      <c r="EI67" s="15">
        <v>2.0E-4</v>
      </c>
      <c r="EJ67" s="15">
        <v>0.2771</v>
      </c>
      <c r="EK67" s="15">
        <v>0.3075</v>
      </c>
      <c r="EL67" s="15">
        <v>0.0015</v>
      </c>
      <c r="EM67" s="15">
        <v>0.0071</v>
      </c>
      <c r="EN67" s="15">
        <v>0.0018</v>
      </c>
      <c r="EO67" s="15">
        <v>5.0E-4</v>
      </c>
      <c r="ER67" s="11">
        <v>2.0</v>
      </c>
      <c r="ES67" s="15">
        <v>0.3771</v>
      </c>
      <c r="ET67" s="15">
        <v>0.4227</v>
      </c>
      <c r="EU67" s="15">
        <v>0.2821</v>
      </c>
      <c r="EV67" s="15">
        <v>0.1592</v>
      </c>
      <c r="EW67" s="15">
        <v>0.0021</v>
      </c>
      <c r="EX67" s="15">
        <v>0.0088</v>
      </c>
      <c r="EY67" s="15">
        <v>0.0011</v>
      </c>
      <c r="EZ67" s="15">
        <v>0.0083</v>
      </c>
      <c r="FA67" s="15">
        <v>8.0E-4</v>
      </c>
      <c r="FB67" s="15">
        <v>0.2288</v>
      </c>
      <c r="FC67" s="15">
        <v>0.2897</v>
      </c>
      <c r="FD67" s="15">
        <v>0.3572</v>
      </c>
      <c r="FE67" s="15">
        <v>0.2921</v>
      </c>
      <c r="FF67" s="15">
        <v>0.0928</v>
      </c>
      <c r="FG67" s="15">
        <v>0.2694</v>
      </c>
      <c r="FH67" s="15">
        <v>0.281</v>
      </c>
      <c r="FI67" s="15">
        <v>0.296</v>
      </c>
      <c r="FJ67" s="15">
        <v>0.0023</v>
      </c>
      <c r="FK67" s="15">
        <v>0.0106</v>
      </c>
      <c r="FL67" s="15">
        <v>0.2223</v>
      </c>
      <c r="FM67" s="15">
        <v>0.3582</v>
      </c>
      <c r="FP67" s="11">
        <v>2.0</v>
      </c>
      <c r="FQ67" s="15">
        <v>0.2213</v>
      </c>
      <c r="FR67" s="15">
        <v>0.1901</v>
      </c>
      <c r="FS67" s="15">
        <v>0.1962</v>
      </c>
      <c r="FT67" s="15">
        <v>0.0079</v>
      </c>
      <c r="FU67" s="15">
        <v>4.0E-4</v>
      </c>
      <c r="FV67" s="15">
        <v>0.005</v>
      </c>
      <c r="FW67" s="15">
        <v>7.0E-4</v>
      </c>
      <c r="FX67" s="15">
        <v>0.0063</v>
      </c>
      <c r="FY67" s="15">
        <v>5.0E-4</v>
      </c>
      <c r="FZ67" s="15">
        <v>2.0E-4</v>
      </c>
      <c r="GA67" s="15">
        <v>0.0861</v>
      </c>
      <c r="GB67" s="15">
        <v>0.0742</v>
      </c>
      <c r="GC67" s="15">
        <v>0.1771</v>
      </c>
      <c r="GD67" s="15">
        <v>5.0E-4</v>
      </c>
      <c r="GE67" s="15">
        <v>0.1733</v>
      </c>
      <c r="GF67" s="15">
        <v>0.2367</v>
      </c>
      <c r="GG67" s="15">
        <v>0.0166</v>
      </c>
      <c r="GH67" s="15">
        <v>0.0016</v>
      </c>
      <c r="GI67" s="15">
        <v>0.0053</v>
      </c>
      <c r="GJ67" s="15">
        <v>0.0015</v>
      </c>
      <c r="GK67" s="15">
        <v>0.2074</v>
      </c>
      <c r="GN67" s="11">
        <v>2.0</v>
      </c>
      <c r="GO67" s="15"/>
      <c r="GP67" s="15"/>
      <c r="GQ67" s="15"/>
      <c r="GR67" s="15"/>
      <c r="GS67" s="15"/>
      <c r="GT67" s="15">
        <v>0.0063</v>
      </c>
      <c r="GU67" s="15">
        <v>0.0187</v>
      </c>
      <c r="GV67" s="15"/>
      <c r="GW67" s="15"/>
      <c r="GX67" s="15"/>
      <c r="GY67" s="15"/>
      <c r="GZ67" s="15">
        <v>0.0267</v>
      </c>
      <c r="HA67" s="15">
        <v>0.002</v>
      </c>
      <c r="HB67" s="15"/>
      <c r="HC67" s="15"/>
      <c r="HD67" s="15"/>
      <c r="HE67" s="15"/>
      <c r="HF67" s="15"/>
      <c r="HG67" s="15">
        <v>0.0054</v>
      </c>
      <c r="HH67" s="15"/>
      <c r="HI67" s="15">
        <v>0.001</v>
      </c>
      <c r="HL67" s="11">
        <v>2.0</v>
      </c>
      <c r="HM67" s="15">
        <v>1.0E-4</v>
      </c>
      <c r="HN67" s="15">
        <v>2.0E-4</v>
      </c>
      <c r="HO67" s="15">
        <v>3.0E-4</v>
      </c>
      <c r="HP67" s="15">
        <v>0.0019</v>
      </c>
      <c r="HQ67" s="15">
        <v>0.0</v>
      </c>
      <c r="HR67" s="15">
        <v>0.005</v>
      </c>
      <c r="HS67" s="15">
        <v>5.0E-4</v>
      </c>
      <c r="HT67" s="15">
        <v>0.0099</v>
      </c>
      <c r="HU67" s="15">
        <v>2.0E-4</v>
      </c>
      <c r="HV67" s="15">
        <v>0.0</v>
      </c>
      <c r="HW67" s="15">
        <v>0.2823</v>
      </c>
      <c r="HX67" s="15">
        <v>0.3626</v>
      </c>
      <c r="HY67" s="15">
        <v>0.0019</v>
      </c>
      <c r="HZ67" s="15">
        <v>0.1583</v>
      </c>
      <c r="IA67" s="15">
        <v>0.0012</v>
      </c>
      <c r="IB67" s="15">
        <v>5.0E-4</v>
      </c>
      <c r="IC67" s="15">
        <v>0.0046</v>
      </c>
      <c r="ID67" s="15">
        <v>6.0E-4</v>
      </c>
      <c r="IE67" s="15">
        <v>0.0039</v>
      </c>
      <c r="IF67" s="15">
        <v>0.2503</v>
      </c>
      <c r="IG67" s="15">
        <v>5.0E-4</v>
      </c>
      <c r="IJ67" s="11">
        <v>2.0</v>
      </c>
      <c r="IK67" s="15">
        <v>4.0E-4</v>
      </c>
      <c r="IL67" s="15">
        <v>5.0E-4</v>
      </c>
      <c r="IM67" s="15">
        <v>0.0037</v>
      </c>
      <c r="IN67" s="15">
        <v>0.0054</v>
      </c>
      <c r="IO67" s="15">
        <v>0.0</v>
      </c>
      <c r="IP67" s="15">
        <v>0.0837</v>
      </c>
      <c r="IQ67" s="15">
        <v>0.1512</v>
      </c>
      <c r="IR67" s="15">
        <v>0.0095</v>
      </c>
      <c r="IS67" s="15">
        <v>0.0014</v>
      </c>
      <c r="IT67" s="15">
        <v>0.2165</v>
      </c>
      <c r="IU67" s="15">
        <v>0.2632</v>
      </c>
    </row>
    <row r="68" ht="14.25" customHeight="1">
      <c r="D68" s="11">
        <v>0.4</v>
      </c>
      <c r="E68" s="15"/>
      <c r="F68" s="15"/>
      <c r="G68" s="15"/>
      <c r="H68" s="15"/>
      <c r="I68" s="15"/>
      <c r="J68" s="15">
        <v>0.2944</v>
      </c>
      <c r="K68" s="15">
        <v>0.3218</v>
      </c>
      <c r="L68" s="15">
        <v>0.244</v>
      </c>
      <c r="M68" s="15">
        <v>0.0023</v>
      </c>
      <c r="N68" s="15">
        <v>0.3794</v>
      </c>
      <c r="O68" s="15"/>
      <c r="P68" s="15"/>
      <c r="Q68" s="15"/>
      <c r="R68" s="15"/>
      <c r="S68" s="15"/>
      <c r="T68" s="15"/>
      <c r="U68" s="15"/>
      <c r="V68" s="15">
        <v>0.2651</v>
      </c>
      <c r="W68" s="15"/>
      <c r="X68" s="15"/>
      <c r="Y68" s="15"/>
      <c r="AB68" s="11">
        <v>0.4</v>
      </c>
      <c r="AC68" s="15">
        <v>0.4886</v>
      </c>
      <c r="AD68" s="15">
        <v>0.3573</v>
      </c>
      <c r="AE68" s="15">
        <v>0.2841</v>
      </c>
      <c r="AF68" s="15">
        <v>0.1706</v>
      </c>
      <c r="AG68" s="15">
        <v>9.0E-4</v>
      </c>
      <c r="AH68" s="15">
        <v>0.0021</v>
      </c>
      <c r="AI68" s="15">
        <v>3.0E-4</v>
      </c>
      <c r="AJ68" s="15">
        <v>0.0106</v>
      </c>
      <c r="AK68" s="15">
        <v>7.0E-4</v>
      </c>
      <c r="AL68" s="15">
        <v>9.0E-4</v>
      </c>
      <c r="AM68" s="15">
        <v>0.0027</v>
      </c>
      <c r="AN68" s="15">
        <v>0.0014</v>
      </c>
      <c r="AO68" s="15">
        <v>0.0014</v>
      </c>
      <c r="AP68" s="15">
        <v>0.0011</v>
      </c>
      <c r="AQ68" s="15">
        <v>5.0E-4</v>
      </c>
      <c r="AR68" s="15">
        <v>0.3477</v>
      </c>
      <c r="AS68" s="15">
        <v>0.1819</v>
      </c>
      <c r="AT68" s="15">
        <v>5.0E-4</v>
      </c>
      <c r="AU68" s="15">
        <v>0.0035</v>
      </c>
      <c r="AV68" s="15">
        <v>8.0E-4</v>
      </c>
      <c r="AW68" s="15">
        <v>3.0E-4</v>
      </c>
      <c r="AZ68" s="11">
        <v>0.4</v>
      </c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>
        <v>0.2814</v>
      </c>
      <c r="BL68" s="15">
        <v>0.3244</v>
      </c>
      <c r="BM68" s="15">
        <v>0.0012</v>
      </c>
      <c r="BN68" s="15">
        <v>0.0136</v>
      </c>
      <c r="BO68" s="15">
        <v>0.0034</v>
      </c>
      <c r="BP68" s="15"/>
      <c r="BQ68" s="15"/>
      <c r="BR68" s="15"/>
      <c r="BS68" s="15"/>
      <c r="BT68" s="15">
        <v>0.0977</v>
      </c>
      <c r="BU68" s="15">
        <v>0.0058</v>
      </c>
      <c r="BX68" s="11">
        <v>0.4</v>
      </c>
      <c r="BY68" s="15">
        <v>1.0E-4</v>
      </c>
      <c r="BZ68" s="15">
        <v>1.0E-4</v>
      </c>
      <c r="CA68" s="15">
        <v>3.0E-4</v>
      </c>
      <c r="CB68" s="15">
        <v>0.0055</v>
      </c>
      <c r="CC68" s="15">
        <v>1.0E-4</v>
      </c>
      <c r="CD68" s="15">
        <v>0.0887</v>
      </c>
      <c r="CE68" s="15">
        <v>0.0579</v>
      </c>
      <c r="CF68" s="15">
        <v>0.0104</v>
      </c>
      <c r="CG68" s="15">
        <v>0.0309</v>
      </c>
      <c r="CH68" s="15">
        <v>0.4533</v>
      </c>
      <c r="CI68" s="15">
        <v>0.0035</v>
      </c>
      <c r="CJ68" s="15">
        <v>0.0043</v>
      </c>
      <c r="CK68" s="15">
        <v>0.0023</v>
      </c>
      <c r="CL68" s="15">
        <v>7.0E-4</v>
      </c>
      <c r="CM68" s="15">
        <v>0.02</v>
      </c>
      <c r="CN68" s="15">
        <v>2.0E-4</v>
      </c>
      <c r="CO68" s="15">
        <v>0.0065</v>
      </c>
      <c r="CP68" s="15">
        <v>0.0034</v>
      </c>
      <c r="CQ68" s="15">
        <v>0.1046</v>
      </c>
      <c r="CR68" s="15">
        <v>0.0013</v>
      </c>
      <c r="CS68" s="15">
        <v>0.0139</v>
      </c>
      <c r="CV68" s="11">
        <v>0.4</v>
      </c>
      <c r="CW68" s="15">
        <v>0.2105</v>
      </c>
      <c r="CX68" s="15">
        <v>0.2715</v>
      </c>
      <c r="CY68" s="15">
        <v>0.2055</v>
      </c>
      <c r="CZ68" s="15">
        <v>0.2207</v>
      </c>
      <c r="DA68" s="15">
        <v>5.0E-4</v>
      </c>
      <c r="DB68" s="15"/>
      <c r="DC68" s="15"/>
      <c r="DD68" s="15"/>
      <c r="DE68" s="15"/>
      <c r="DF68" s="15"/>
      <c r="DG68" s="15"/>
      <c r="DH68" s="15"/>
      <c r="DI68" s="15"/>
      <c r="DJ68" s="15"/>
      <c r="DK68" s="15"/>
      <c r="DL68" s="15">
        <v>0.2795</v>
      </c>
      <c r="DM68" s="15">
        <v>0.2885</v>
      </c>
      <c r="DN68" s="15"/>
      <c r="DO68" s="15"/>
      <c r="DP68" s="15"/>
      <c r="DQ68" s="15"/>
      <c r="DT68" s="11">
        <v>0.4</v>
      </c>
      <c r="DU68" s="15">
        <v>0.161</v>
      </c>
      <c r="DV68" s="15">
        <v>0.2269</v>
      </c>
      <c r="DW68" s="15">
        <v>0.1592</v>
      </c>
      <c r="DX68" s="15">
        <v>0.1877</v>
      </c>
      <c r="DY68" s="15">
        <v>2.0E-4</v>
      </c>
      <c r="DZ68" s="15"/>
      <c r="EA68" s="15"/>
      <c r="EB68" s="15"/>
      <c r="EC68" s="15"/>
      <c r="ED68" s="15"/>
      <c r="EE68" s="15"/>
      <c r="EF68" s="15"/>
      <c r="EG68" s="15"/>
      <c r="EH68" s="15"/>
      <c r="EI68" s="15"/>
      <c r="EJ68" s="15">
        <v>0.2383</v>
      </c>
      <c r="EK68" s="15">
        <v>0.2466</v>
      </c>
      <c r="EL68" s="15"/>
      <c r="EM68" s="15"/>
      <c r="EN68" s="15"/>
      <c r="EO68" s="15"/>
      <c r="ER68" s="11">
        <v>0.4</v>
      </c>
      <c r="ES68" s="15">
        <v>0.1327</v>
      </c>
      <c r="ET68" s="15">
        <v>0.169</v>
      </c>
      <c r="EU68" s="15">
        <v>0.2079</v>
      </c>
      <c r="EV68" s="15">
        <v>0.0051</v>
      </c>
      <c r="EW68" s="15">
        <v>0.0</v>
      </c>
      <c r="EX68" s="15">
        <v>0.0077</v>
      </c>
      <c r="EY68" s="15">
        <v>6.0E-4</v>
      </c>
      <c r="EZ68" s="15">
        <v>0.0068</v>
      </c>
      <c r="FA68" s="15">
        <v>7.0E-4</v>
      </c>
      <c r="FB68" s="15">
        <v>0.0077</v>
      </c>
      <c r="FC68" s="15">
        <v>0.276</v>
      </c>
      <c r="FD68" s="15">
        <v>0.3338</v>
      </c>
      <c r="FE68" s="15">
        <v>0.2713</v>
      </c>
      <c r="FF68" s="15">
        <v>0.0108</v>
      </c>
      <c r="FG68" s="15">
        <v>0.1596</v>
      </c>
      <c r="FH68" s="15">
        <v>0.2194</v>
      </c>
      <c r="FI68" s="15">
        <v>0.0589</v>
      </c>
      <c r="FJ68" s="15">
        <v>0.0021</v>
      </c>
      <c r="FK68" s="15">
        <v>0.0077</v>
      </c>
      <c r="FL68" s="15">
        <v>0.1756</v>
      </c>
      <c r="FM68" s="15">
        <v>0.3155</v>
      </c>
      <c r="FP68" s="11">
        <v>0.4</v>
      </c>
      <c r="FQ68" s="15">
        <v>0.0441</v>
      </c>
      <c r="FR68" s="15">
        <v>0.0436</v>
      </c>
      <c r="FS68" s="15">
        <v>0.0741</v>
      </c>
      <c r="FT68" s="15">
        <v>0.0031</v>
      </c>
      <c r="FU68" s="15">
        <v>0.0</v>
      </c>
      <c r="FV68" s="15">
        <v>0.0052</v>
      </c>
      <c r="FW68" s="15">
        <v>1.0E-4</v>
      </c>
      <c r="FX68" s="15">
        <v>0.0077</v>
      </c>
      <c r="FY68" s="15">
        <v>4.0E-4</v>
      </c>
      <c r="FZ68" s="15">
        <v>1.0E-4</v>
      </c>
      <c r="GA68" s="15">
        <v>0.0041</v>
      </c>
      <c r="GB68" s="15">
        <v>0.003</v>
      </c>
      <c r="GC68" s="15">
        <v>0.04</v>
      </c>
      <c r="GD68" s="15">
        <v>8.0E-4</v>
      </c>
      <c r="GE68" s="15">
        <v>0.0256</v>
      </c>
      <c r="GF68" s="15">
        <v>0.1003</v>
      </c>
      <c r="GG68" s="15">
        <v>0.006</v>
      </c>
      <c r="GH68" s="15">
        <v>6.0E-4</v>
      </c>
      <c r="GI68" s="15">
        <v>0.005</v>
      </c>
      <c r="GJ68" s="15">
        <v>9.0E-4</v>
      </c>
      <c r="GK68" s="15">
        <v>0.0575</v>
      </c>
      <c r="GN68" s="11">
        <v>0.4</v>
      </c>
      <c r="GO68" s="15"/>
      <c r="GP68" s="15"/>
      <c r="GQ68" s="15"/>
      <c r="GR68" s="15"/>
      <c r="GS68" s="15"/>
      <c r="GT68" s="15">
        <v>0.0042</v>
      </c>
      <c r="GU68" s="15">
        <v>0.0085</v>
      </c>
      <c r="GV68" s="15"/>
      <c r="GW68" s="15"/>
      <c r="GX68" s="15"/>
      <c r="GY68" s="15"/>
      <c r="GZ68" s="15">
        <v>0.0152</v>
      </c>
      <c r="HA68" s="15">
        <v>0.0028</v>
      </c>
      <c r="HB68" s="15"/>
      <c r="HC68" s="15"/>
      <c r="HD68" s="15"/>
      <c r="HE68" s="15"/>
      <c r="HF68" s="15"/>
      <c r="HG68" s="15">
        <v>0.0044</v>
      </c>
      <c r="HH68" s="15"/>
      <c r="HI68" s="15">
        <v>7.0E-4</v>
      </c>
      <c r="HL68" s="11">
        <v>0.4</v>
      </c>
      <c r="HM68" s="15">
        <v>2.0E-4</v>
      </c>
      <c r="HN68" s="15">
        <v>0.0</v>
      </c>
      <c r="HO68" s="15">
        <v>1.0E-4</v>
      </c>
      <c r="HP68" s="15">
        <v>0.002</v>
      </c>
      <c r="HQ68" s="15">
        <v>0.0</v>
      </c>
      <c r="HR68" s="15">
        <v>0.0039</v>
      </c>
      <c r="HS68" s="15">
        <v>4.0E-4</v>
      </c>
      <c r="HT68" s="15">
        <v>0.0074</v>
      </c>
      <c r="HU68" s="15">
        <v>5.0E-4</v>
      </c>
      <c r="HV68" s="15">
        <v>1.0E-4</v>
      </c>
      <c r="HW68" s="15">
        <v>0.2635</v>
      </c>
      <c r="HX68" s="15">
        <v>0.3302</v>
      </c>
      <c r="HY68" s="15">
        <v>0.0015</v>
      </c>
      <c r="HZ68" s="15">
        <v>0.0831</v>
      </c>
      <c r="IA68" s="15">
        <v>7.0E-4</v>
      </c>
      <c r="IB68" s="15">
        <v>7.0E-4</v>
      </c>
      <c r="IC68" s="15">
        <v>0.004</v>
      </c>
      <c r="ID68" s="15">
        <v>6.0E-4</v>
      </c>
      <c r="IE68" s="15">
        <v>0.0036</v>
      </c>
      <c r="IF68" s="15">
        <v>0.2357</v>
      </c>
      <c r="IG68" s="15">
        <v>3.0E-4</v>
      </c>
      <c r="IJ68" s="11">
        <v>0.4</v>
      </c>
      <c r="IK68" s="15">
        <v>0.0057</v>
      </c>
      <c r="IL68" s="15">
        <v>0.0061</v>
      </c>
      <c r="IM68" s="15">
        <v>0.0431</v>
      </c>
      <c r="IN68" s="15">
        <v>0.0045</v>
      </c>
      <c r="IO68" s="15">
        <v>2.0E-4</v>
      </c>
      <c r="IP68" s="15">
        <v>0.2652</v>
      </c>
      <c r="IQ68" s="15">
        <v>0.3097</v>
      </c>
      <c r="IR68" s="15">
        <v>0.0798</v>
      </c>
      <c r="IS68" s="15">
        <v>0.0609</v>
      </c>
      <c r="IT68" s="15">
        <v>0.2471</v>
      </c>
      <c r="IU68" s="15">
        <v>0.3212</v>
      </c>
    </row>
    <row r="69" ht="14.25" customHeight="1">
      <c r="D69" s="11">
        <v>0.08</v>
      </c>
      <c r="E69" s="15"/>
      <c r="F69" s="15"/>
      <c r="G69" s="15"/>
      <c r="H69" s="15"/>
      <c r="I69" s="15"/>
      <c r="J69" s="15">
        <v>0.2586</v>
      </c>
      <c r="K69" s="15">
        <v>0.3098</v>
      </c>
      <c r="L69" s="15">
        <v>0.133</v>
      </c>
      <c r="M69" s="15">
        <v>0.0013</v>
      </c>
      <c r="N69" s="15">
        <v>0.3499</v>
      </c>
      <c r="O69" s="15"/>
      <c r="P69" s="15"/>
      <c r="Q69" s="15"/>
      <c r="R69" s="15"/>
      <c r="S69" s="15"/>
      <c r="T69" s="15"/>
      <c r="U69" s="15"/>
      <c r="V69" s="15">
        <v>0.0967</v>
      </c>
      <c r="W69" s="15"/>
      <c r="X69" s="15"/>
      <c r="Y69" s="15"/>
      <c r="AB69" s="11">
        <v>0.08</v>
      </c>
      <c r="AC69" s="15">
        <v>0.2235</v>
      </c>
      <c r="AD69" s="15">
        <v>0.1493</v>
      </c>
      <c r="AE69" s="15">
        <v>0.1636</v>
      </c>
      <c r="AF69" s="15">
        <v>0.0062</v>
      </c>
      <c r="AG69" s="15">
        <v>0.0</v>
      </c>
      <c r="AH69" s="15">
        <v>0.0028</v>
      </c>
      <c r="AI69" s="15">
        <v>1.0E-4</v>
      </c>
      <c r="AJ69" s="15">
        <v>0.0078</v>
      </c>
      <c r="AK69" s="15">
        <v>5.0E-4</v>
      </c>
      <c r="AL69" s="15">
        <v>1.0E-4</v>
      </c>
      <c r="AM69" s="15">
        <v>0.0022</v>
      </c>
      <c r="AN69" s="15">
        <v>9.0E-4</v>
      </c>
      <c r="AO69" s="15">
        <v>0.0011</v>
      </c>
      <c r="AP69" s="15">
        <v>4.0E-4</v>
      </c>
      <c r="AQ69" s="15">
        <v>4.0E-4</v>
      </c>
      <c r="AR69" s="15">
        <v>0.3117</v>
      </c>
      <c r="AS69" s="15">
        <v>0.0047</v>
      </c>
      <c r="AT69" s="15">
        <v>0.001</v>
      </c>
      <c r="AU69" s="15">
        <v>0.0046</v>
      </c>
      <c r="AV69" s="15">
        <v>6.0E-4</v>
      </c>
      <c r="AW69" s="15">
        <v>4.0E-4</v>
      </c>
      <c r="AZ69" s="11">
        <v>0.08</v>
      </c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>
        <v>0.2594</v>
      </c>
      <c r="BL69" s="15">
        <v>0.3045</v>
      </c>
      <c r="BM69" s="15">
        <v>0.0011</v>
      </c>
      <c r="BN69" s="15">
        <v>6.0E-4</v>
      </c>
      <c r="BO69" s="15">
        <v>6.0E-4</v>
      </c>
      <c r="BP69" s="15"/>
      <c r="BQ69" s="15"/>
      <c r="BR69" s="15"/>
      <c r="BS69" s="15"/>
      <c r="BT69" s="15">
        <v>9.0E-4</v>
      </c>
      <c r="BU69" s="15">
        <v>4.0E-4</v>
      </c>
      <c r="BX69" s="11">
        <v>0.08</v>
      </c>
      <c r="BY69" s="15">
        <v>1.0E-4</v>
      </c>
      <c r="BZ69" s="15">
        <v>0.0</v>
      </c>
      <c r="CA69" s="15">
        <v>6.0E-4</v>
      </c>
      <c r="CB69" s="15">
        <v>0.005</v>
      </c>
      <c r="CC69" s="15">
        <v>0.0</v>
      </c>
      <c r="CD69" s="15">
        <v>0.0056</v>
      </c>
      <c r="CE69" s="15">
        <v>5.0E-4</v>
      </c>
      <c r="CF69" s="15">
        <v>0.0094</v>
      </c>
      <c r="CG69" s="15">
        <v>3.0E-4</v>
      </c>
      <c r="CH69" s="15">
        <v>0.0104</v>
      </c>
      <c r="CI69" s="15">
        <v>0.0041</v>
      </c>
      <c r="CJ69" s="15">
        <v>0.0032</v>
      </c>
      <c r="CK69" s="15">
        <v>0.0019</v>
      </c>
      <c r="CL69" s="15">
        <v>9.0E-4</v>
      </c>
      <c r="CM69" s="15">
        <v>0.0014</v>
      </c>
      <c r="CN69" s="15">
        <v>3.0E-4</v>
      </c>
      <c r="CO69" s="15">
        <v>0.0058</v>
      </c>
      <c r="CP69" s="15">
        <v>0.0012</v>
      </c>
      <c r="CQ69" s="15">
        <v>0.0053</v>
      </c>
      <c r="CR69" s="15">
        <v>0.001</v>
      </c>
      <c r="CS69" s="15">
        <v>6.0E-4</v>
      </c>
      <c r="CV69" s="11">
        <v>0.08</v>
      </c>
      <c r="CW69" s="15">
        <v>0.0514</v>
      </c>
      <c r="CX69" s="15">
        <v>0.0908</v>
      </c>
      <c r="CY69" s="15">
        <v>0.0768</v>
      </c>
      <c r="CZ69" s="15">
        <v>0.1365</v>
      </c>
      <c r="DA69" s="15">
        <v>3.0E-4</v>
      </c>
      <c r="DB69" s="15"/>
      <c r="DC69" s="15"/>
      <c r="DD69" s="15"/>
      <c r="DE69" s="15"/>
      <c r="DF69" s="15"/>
      <c r="DG69" s="15"/>
      <c r="DH69" s="15"/>
      <c r="DI69" s="15"/>
      <c r="DJ69" s="15"/>
      <c r="DK69" s="15"/>
      <c r="DL69" s="15">
        <v>0.1606</v>
      </c>
      <c r="DM69" s="15">
        <v>0.2004</v>
      </c>
      <c r="DN69" s="15"/>
      <c r="DO69" s="15"/>
      <c r="DP69" s="15"/>
      <c r="DQ69" s="15"/>
      <c r="DT69" s="11">
        <v>0.08</v>
      </c>
      <c r="DU69" s="15">
        <v>0.0142</v>
      </c>
      <c r="DV69" s="15">
        <v>0.0485</v>
      </c>
      <c r="DW69" s="15">
        <v>0.0386</v>
      </c>
      <c r="DX69" s="15">
        <v>0.0187</v>
      </c>
      <c r="DY69" s="15">
        <v>0.0</v>
      </c>
      <c r="DZ69" s="15"/>
      <c r="EA69" s="15"/>
      <c r="EB69" s="15"/>
      <c r="EC69" s="15"/>
      <c r="ED69" s="15"/>
      <c r="EE69" s="15"/>
      <c r="EF69" s="15"/>
      <c r="EG69" s="15"/>
      <c r="EH69" s="15"/>
      <c r="EI69" s="15"/>
      <c r="EJ69" s="15">
        <v>0.1003</v>
      </c>
      <c r="EK69" s="15">
        <v>0.0416</v>
      </c>
      <c r="EL69" s="15"/>
      <c r="EM69" s="15"/>
      <c r="EN69" s="15"/>
      <c r="EO69" s="15"/>
      <c r="ER69" s="11">
        <v>0.08</v>
      </c>
      <c r="ES69" s="15">
        <v>0.0148</v>
      </c>
      <c r="ET69" s="15">
        <v>0.0201</v>
      </c>
      <c r="EU69" s="15">
        <v>0.084</v>
      </c>
      <c r="EV69" s="15">
        <v>0.0022</v>
      </c>
      <c r="EW69" s="15">
        <v>0.0</v>
      </c>
      <c r="EX69" s="15">
        <v>0.0153</v>
      </c>
      <c r="EY69" s="15">
        <v>1.0E-4</v>
      </c>
      <c r="EZ69" s="15">
        <v>0.0074</v>
      </c>
      <c r="FA69" s="15">
        <v>5.0E-4</v>
      </c>
      <c r="FB69" s="15">
        <v>0.0</v>
      </c>
      <c r="FC69" s="15">
        <v>0.2726</v>
      </c>
      <c r="FD69" s="15">
        <v>0.3169</v>
      </c>
      <c r="FE69" s="15">
        <v>0.1686</v>
      </c>
      <c r="FF69" s="15">
        <v>0.0011</v>
      </c>
      <c r="FG69" s="15">
        <v>0.0251</v>
      </c>
      <c r="FH69" s="15">
        <v>0.1062</v>
      </c>
      <c r="FI69" s="15">
        <v>0.0083</v>
      </c>
      <c r="FJ69" s="15">
        <v>0.0023</v>
      </c>
      <c r="FK69" s="15">
        <v>0.0084</v>
      </c>
      <c r="FL69" s="15">
        <v>0.0213</v>
      </c>
      <c r="FM69" s="15">
        <v>0.1361</v>
      </c>
      <c r="FP69" s="11">
        <v>0.08</v>
      </c>
      <c r="FQ69" s="15">
        <v>3.0E-4</v>
      </c>
      <c r="FR69" s="15">
        <v>2.0E-4</v>
      </c>
      <c r="FS69" s="15">
        <v>0.0052</v>
      </c>
      <c r="FT69" s="15"/>
      <c r="FU69" s="15"/>
      <c r="FV69" s="15"/>
      <c r="FW69" s="15"/>
      <c r="FX69" s="15"/>
      <c r="FY69" s="15"/>
      <c r="FZ69" s="15"/>
      <c r="GA69" s="15">
        <v>0.0021</v>
      </c>
      <c r="GB69" s="15">
        <v>0.0012</v>
      </c>
      <c r="GC69" s="15">
        <v>0.003</v>
      </c>
      <c r="GD69" s="15">
        <v>0.0012</v>
      </c>
      <c r="GE69" s="15">
        <v>0.001</v>
      </c>
      <c r="GF69" s="15">
        <v>0.0049</v>
      </c>
      <c r="GG69" s="15">
        <v>0.0041</v>
      </c>
      <c r="GH69" s="15">
        <v>0.0017</v>
      </c>
      <c r="GI69" s="15">
        <v>0.0055</v>
      </c>
      <c r="GJ69" s="15">
        <v>0.0017</v>
      </c>
      <c r="GK69" s="15">
        <v>0.0012</v>
      </c>
      <c r="GN69" s="11">
        <v>0.08</v>
      </c>
      <c r="GO69" s="15"/>
      <c r="GP69" s="15"/>
      <c r="GQ69" s="15"/>
      <c r="GR69" s="15"/>
      <c r="GS69" s="15"/>
      <c r="GT69" s="15">
        <v>0.0033</v>
      </c>
      <c r="GU69" s="15">
        <v>0.0023</v>
      </c>
      <c r="GV69" s="15"/>
      <c r="GW69" s="15"/>
      <c r="GX69" s="15"/>
      <c r="GY69" s="15"/>
      <c r="GZ69" s="15">
        <v>0.0039</v>
      </c>
      <c r="HA69" s="15">
        <v>0.0024</v>
      </c>
      <c r="HB69" s="15"/>
      <c r="HC69" s="15"/>
      <c r="HD69" s="15"/>
      <c r="HE69" s="15"/>
      <c r="HF69" s="15"/>
      <c r="HG69" s="15">
        <v>0.0051</v>
      </c>
      <c r="HH69" s="15"/>
      <c r="HI69" s="15">
        <v>3.0E-4</v>
      </c>
      <c r="HL69" s="11">
        <v>0.08</v>
      </c>
      <c r="HM69" s="15">
        <v>0.0</v>
      </c>
      <c r="HN69" s="15">
        <v>0.0</v>
      </c>
      <c r="HO69" s="15">
        <v>4.0E-4</v>
      </c>
      <c r="HP69" s="15"/>
      <c r="HQ69" s="15"/>
      <c r="HR69" s="15"/>
      <c r="HS69" s="15"/>
      <c r="HT69" s="15"/>
      <c r="HU69" s="15"/>
      <c r="HV69" s="15"/>
      <c r="HW69" s="15">
        <v>0.2498</v>
      </c>
      <c r="HX69" s="15">
        <v>0.3059</v>
      </c>
      <c r="HY69" s="15">
        <v>0.0016</v>
      </c>
      <c r="HZ69" s="15">
        <v>0.0086</v>
      </c>
      <c r="IA69" s="15">
        <v>0.001</v>
      </c>
      <c r="IB69" s="15"/>
      <c r="IC69" s="15"/>
      <c r="ID69" s="15"/>
      <c r="IE69" s="15"/>
      <c r="IF69" s="15">
        <v>0.0754</v>
      </c>
      <c r="IG69" s="15">
        <v>1.0E-4</v>
      </c>
      <c r="IJ69" s="11">
        <v>0.08</v>
      </c>
      <c r="IK69" s="15">
        <v>0.1643</v>
      </c>
      <c r="IL69" s="15">
        <v>0.1498</v>
      </c>
      <c r="IM69" s="15">
        <v>0.2165</v>
      </c>
      <c r="IN69" s="15">
        <v>0.0039</v>
      </c>
      <c r="IO69" s="15">
        <v>4.0E-4</v>
      </c>
      <c r="IP69" s="15">
        <v>0.4079</v>
      </c>
      <c r="IQ69" s="15">
        <v>0.3677</v>
      </c>
      <c r="IR69" s="15">
        <v>0.2514</v>
      </c>
      <c r="IS69" s="15">
        <v>0.3086</v>
      </c>
      <c r="IT69" s="15">
        <v>0.2635</v>
      </c>
      <c r="IU69" s="15">
        <v>0.3594</v>
      </c>
    </row>
    <row r="70" ht="14.25" customHeight="1">
      <c r="D70" s="11">
        <v>0.016</v>
      </c>
      <c r="E70" s="15"/>
      <c r="F70" s="15"/>
      <c r="G70" s="15"/>
      <c r="H70" s="15"/>
      <c r="I70" s="15"/>
      <c r="J70" s="15">
        <v>0.1743</v>
      </c>
      <c r="K70" s="15">
        <v>0.1042</v>
      </c>
      <c r="L70" s="15">
        <v>0.0147</v>
      </c>
      <c r="M70" s="15">
        <v>0.0015</v>
      </c>
      <c r="N70" s="15">
        <v>0.2767</v>
      </c>
      <c r="O70" s="15"/>
      <c r="P70" s="15"/>
      <c r="Q70" s="15"/>
      <c r="R70" s="15"/>
      <c r="S70" s="15"/>
      <c r="T70" s="15"/>
      <c r="U70" s="15"/>
      <c r="V70" s="15">
        <v>0.0026</v>
      </c>
      <c r="W70" s="15"/>
      <c r="X70" s="15"/>
      <c r="Y70" s="15"/>
      <c r="AB70" s="11">
        <v>0.016</v>
      </c>
      <c r="AC70" s="15">
        <v>0.0099</v>
      </c>
      <c r="AD70" s="15">
        <v>0.0039</v>
      </c>
      <c r="AE70" s="15">
        <v>0.0263</v>
      </c>
      <c r="AF70" s="15">
        <v>0.0048</v>
      </c>
      <c r="AG70" s="15">
        <v>1.0E-4</v>
      </c>
      <c r="AH70" s="15">
        <v>0.0027</v>
      </c>
      <c r="AI70" s="15">
        <v>2.0E-4</v>
      </c>
      <c r="AJ70" s="15">
        <v>0.0073</v>
      </c>
      <c r="AK70" s="15">
        <v>2.0E-4</v>
      </c>
      <c r="AL70" s="15">
        <v>2.0E-4</v>
      </c>
      <c r="AM70" s="15">
        <v>8.0E-4</v>
      </c>
      <c r="AN70" s="15">
        <v>0.001</v>
      </c>
      <c r="AO70" s="15">
        <v>0.001</v>
      </c>
      <c r="AP70" s="15">
        <v>8.0E-4</v>
      </c>
      <c r="AQ70" s="15">
        <v>0.0012</v>
      </c>
      <c r="AR70" s="15">
        <v>0.046</v>
      </c>
      <c r="AS70" s="15">
        <v>0.0039</v>
      </c>
      <c r="AT70" s="15">
        <v>8.0E-4</v>
      </c>
      <c r="AU70" s="15">
        <v>0.005</v>
      </c>
      <c r="AV70" s="15">
        <v>0.0016</v>
      </c>
      <c r="AW70" s="15">
        <v>7.0E-4</v>
      </c>
      <c r="AZ70" s="11">
        <v>0.016</v>
      </c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>
        <v>0.205</v>
      </c>
      <c r="BL70" s="15">
        <v>0.1537</v>
      </c>
      <c r="BM70" s="15">
        <v>0.0015</v>
      </c>
      <c r="BN70" s="15">
        <v>8.0E-4</v>
      </c>
      <c r="BO70" s="15">
        <v>5.0E-4</v>
      </c>
      <c r="BP70" s="15"/>
      <c r="BQ70" s="15"/>
      <c r="BR70" s="15"/>
      <c r="BS70" s="15"/>
      <c r="BT70" s="15"/>
      <c r="BU70" s="15"/>
      <c r="BX70" s="11">
        <v>0.016</v>
      </c>
      <c r="BY70" s="15">
        <v>1.0E-4</v>
      </c>
      <c r="BZ70" s="15">
        <v>0.0</v>
      </c>
      <c r="CA70" s="15">
        <v>4.0E-4</v>
      </c>
      <c r="CB70" s="15">
        <v>0.0049</v>
      </c>
      <c r="CC70" s="15">
        <v>0.0</v>
      </c>
      <c r="CD70" s="15">
        <v>0.006</v>
      </c>
      <c r="CE70" s="15">
        <v>9.0E-4</v>
      </c>
      <c r="CF70" s="15">
        <v>0.0067</v>
      </c>
      <c r="CG70" s="15">
        <v>0.0015</v>
      </c>
      <c r="CH70" s="15">
        <v>0.0</v>
      </c>
      <c r="CI70" s="15">
        <v>0.0043</v>
      </c>
      <c r="CJ70" s="15">
        <v>0.0037</v>
      </c>
      <c r="CK70" s="15">
        <v>0.0031</v>
      </c>
      <c r="CL70" s="15">
        <v>9.0E-4</v>
      </c>
      <c r="CM70" s="15">
        <v>5.0E-4</v>
      </c>
      <c r="CN70" s="15">
        <v>4.0E-4</v>
      </c>
      <c r="CO70" s="15">
        <v>0.0075</v>
      </c>
      <c r="CP70" s="15">
        <v>0.0012</v>
      </c>
      <c r="CQ70" s="15">
        <v>0.0076</v>
      </c>
      <c r="CR70" s="15">
        <v>0.0012</v>
      </c>
      <c r="CS70" s="15">
        <v>4.0E-4</v>
      </c>
      <c r="CV70" s="11">
        <v>0.016</v>
      </c>
      <c r="CW70" s="15">
        <v>9.0E-4</v>
      </c>
      <c r="CX70" s="15">
        <v>0.0019</v>
      </c>
      <c r="CY70" s="15">
        <v>0.0042</v>
      </c>
      <c r="CZ70" s="15">
        <v>0.0129</v>
      </c>
      <c r="DA70" s="15">
        <v>0.0</v>
      </c>
      <c r="DB70" s="15"/>
      <c r="DC70" s="15"/>
      <c r="DD70" s="15"/>
      <c r="DE70" s="15"/>
      <c r="DF70" s="15"/>
      <c r="DG70" s="15"/>
      <c r="DH70" s="15"/>
      <c r="DI70" s="15"/>
      <c r="DJ70" s="15"/>
      <c r="DK70" s="15"/>
      <c r="DL70" s="15">
        <v>0.0107</v>
      </c>
      <c r="DM70" s="15">
        <v>0.0232</v>
      </c>
      <c r="DN70" s="15"/>
      <c r="DO70" s="15"/>
      <c r="DP70" s="15"/>
      <c r="DQ70" s="15"/>
      <c r="DT70" s="11">
        <v>0.016</v>
      </c>
      <c r="DU70" s="15">
        <v>1.0E-4</v>
      </c>
      <c r="DV70" s="15">
        <v>0.0012</v>
      </c>
      <c r="DW70" s="15">
        <v>0.0015</v>
      </c>
      <c r="DX70" s="15">
        <v>0.0043</v>
      </c>
      <c r="DY70" s="15">
        <v>2.0E-4</v>
      </c>
      <c r="DZ70" s="15"/>
      <c r="EA70" s="15"/>
      <c r="EB70" s="15"/>
      <c r="EC70" s="15"/>
      <c r="ED70" s="15"/>
      <c r="EE70" s="15"/>
      <c r="EF70" s="15"/>
      <c r="EG70" s="15"/>
      <c r="EH70" s="15"/>
      <c r="EI70" s="15"/>
      <c r="EJ70" s="15">
        <v>0.0034</v>
      </c>
      <c r="EK70" s="15">
        <v>0.0081</v>
      </c>
      <c r="EL70" s="15"/>
      <c r="EM70" s="15"/>
      <c r="EN70" s="15"/>
      <c r="EO70" s="15"/>
      <c r="ER70" s="11">
        <v>0.016</v>
      </c>
      <c r="ES70" s="15">
        <v>1.0E-4</v>
      </c>
      <c r="ET70" s="15">
        <v>6.0E-4</v>
      </c>
      <c r="EU70" s="15">
        <v>0.0053</v>
      </c>
      <c r="EV70" s="15">
        <v>0.0029</v>
      </c>
      <c r="EW70" s="15">
        <v>0.0</v>
      </c>
      <c r="EX70" s="15">
        <v>0.0095</v>
      </c>
      <c r="EY70" s="15">
        <v>0.0</v>
      </c>
      <c r="EZ70" s="15">
        <v>0.007</v>
      </c>
      <c r="FA70" s="15">
        <v>2.0E-4</v>
      </c>
      <c r="FB70" s="15">
        <v>0.0</v>
      </c>
      <c r="FC70" s="15">
        <v>0.2111</v>
      </c>
      <c r="FD70" s="15">
        <v>0.1286</v>
      </c>
      <c r="FE70" s="15">
        <v>0.0351</v>
      </c>
      <c r="FF70" s="15">
        <v>0.0011</v>
      </c>
      <c r="FG70" s="15">
        <v>0.0016</v>
      </c>
      <c r="FH70" s="15">
        <v>0.0026</v>
      </c>
      <c r="FI70" s="15">
        <v>0.0104</v>
      </c>
      <c r="FJ70" s="15">
        <v>0.0018</v>
      </c>
      <c r="FK70" s="15">
        <v>0.0065</v>
      </c>
      <c r="FL70" s="15">
        <v>0.0022</v>
      </c>
      <c r="FM70" s="15">
        <v>0.0143</v>
      </c>
      <c r="FP70" s="11">
        <v>0.016</v>
      </c>
      <c r="FQ70" s="15">
        <v>2.0E-4</v>
      </c>
      <c r="FR70" s="15">
        <v>2.0E-4</v>
      </c>
      <c r="FS70" s="15">
        <v>2.0E-4</v>
      </c>
      <c r="FT70" s="15"/>
      <c r="FU70" s="15"/>
      <c r="FV70" s="15"/>
      <c r="FW70" s="15"/>
      <c r="FX70" s="15"/>
      <c r="FY70" s="15"/>
      <c r="FZ70" s="15"/>
      <c r="GA70" s="15">
        <v>0.002</v>
      </c>
      <c r="GB70" s="15">
        <v>0.0016</v>
      </c>
      <c r="GC70" s="15">
        <v>0.0034</v>
      </c>
      <c r="GD70" s="15">
        <v>6.0E-4</v>
      </c>
      <c r="GE70" s="15">
        <v>0.0013</v>
      </c>
      <c r="GF70" s="15">
        <v>4.0E-4</v>
      </c>
      <c r="GG70" s="15">
        <v>0.0064</v>
      </c>
      <c r="GH70" s="15">
        <v>0.0016</v>
      </c>
      <c r="GI70" s="15">
        <v>0.0067</v>
      </c>
      <c r="GJ70" s="15">
        <v>0.0012</v>
      </c>
      <c r="GK70" s="15">
        <v>0.001</v>
      </c>
      <c r="GN70" s="11">
        <v>0.016</v>
      </c>
      <c r="GO70" s="15"/>
      <c r="GP70" s="15"/>
      <c r="GQ70" s="15"/>
      <c r="GR70" s="15"/>
      <c r="GS70" s="15"/>
      <c r="GT70" s="15">
        <v>0.0039</v>
      </c>
      <c r="GU70" s="15">
        <v>0.0021</v>
      </c>
      <c r="GV70" s="15"/>
      <c r="GW70" s="15"/>
      <c r="GX70" s="15"/>
      <c r="GY70" s="15"/>
      <c r="GZ70" s="15">
        <v>0.0039</v>
      </c>
      <c r="HA70" s="15">
        <v>0.0023</v>
      </c>
      <c r="HB70" s="15"/>
      <c r="HC70" s="15"/>
      <c r="HD70" s="15"/>
      <c r="HE70" s="15"/>
      <c r="HF70" s="15"/>
      <c r="HG70" s="15">
        <v>0.0046</v>
      </c>
      <c r="HH70" s="15"/>
      <c r="HI70" s="15">
        <v>2.0E-4</v>
      </c>
      <c r="HL70" s="11">
        <v>0.016</v>
      </c>
      <c r="HM70" s="15">
        <v>1.0E-4</v>
      </c>
      <c r="HN70" s="15">
        <v>0.0</v>
      </c>
      <c r="HO70" s="15">
        <v>2.0E-4</v>
      </c>
      <c r="HP70" s="15"/>
      <c r="HQ70" s="15"/>
      <c r="HR70" s="15"/>
      <c r="HS70" s="15"/>
      <c r="HT70" s="15"/>
      <c r="HU70" s="15"/>
      <c r="HV70" s="15"/>
      <c r="HW70" s="15">
        <v>0.2237</v>
      </c>
      <c r="HX70" s="15">
        <v>0.2422</v>
      </c>
      <c r="HY70" s="15">
        <v>0.0014</v>
      </c>
      <c r="HZ70" s="15">
        <v>7.0E-4</v>
      </c>
      <c r="IA70" s="15">
        <v>9.0E-4</v>
      </c>
      <c r="IB70" s="15"/>
      <c r="IC70" s="15"/>
      <c r="ID70" s="15"/>
      <c r="IE70" s="15"/>
      <c r="IF70" s="15">
        <v>0.0022</v>
      </c>
      <c r="IG70" s="15">
        <v>3.0E-4</v>
      </c>
      <c r="IJ70" s="11">
        <v>0.016</v>
      </c>
      <c r="IK70" s="15">
        <v>0.4236</v>
      </c>
      <c r="IL70" s="15">
        <v>0.3218</v>
      </c>
      <c r="IM70" s="15">
        <v>0.3541</v>
      </c>
      <c r="IN70" s="15">
        <v>0.0027</v>
      </c>
      <c r="IO70" s="15">
        <v>0.0</v>
      </c>
      <c r="IP70" s="15">
        <v>0.4191</v>
      </c>
      <c r="IQ70" s="15">
        <v>0.3772</v>
      </c>
      <c r="IR70" s="15">
        <v>0.3278</v>
      </c>
      <c r="IS70" s="15">
        <v>0.4031</v>
      </c>
      <c r="IT70" s="15">
        <v>0.2834</v>
      </c>
      <c r="IU70" s="15">
        <v>0.3685</v>
      </c>
    </row>
    <row r="71" ht="14.25" customHeight="1">
      <c r="D71" s="11">
        <v>0.0032</v>
      </c>
      <c r="E71" s="15"/>
      <c r="F71" s="15"/>
      <c r="G71" s="15"/>
      <c r="H71" s="15"/>
      <c r="I71" s="15"/>
      <c r="J71" s="15">
        <v>0.0122</v>
      </c>
      <c r="K71" s="15">
        <v>0.0034</v>
      </c>
      <c r="L71" s="15">
        <v>0.0089</v>
      </c>
      <c r="M71" s="15">
        <v>0.0018</v>
      </c>
      <c r="N71" s="15">
        <v>0.0561</v>
      </c>
      <c r="O71" s="15"/>
      <c r="P71" s="15"/>
      <c r="Q71" s="15"/>
      <c r="R71" s="15"/>
      <c r="S71" s="15"/>
      <c r="T71" s="15"/>
      <c r="U71" s="15"/>
      <c r="V71" s="15">
        <v>0.0011</v>
      </c>
      <c r="W71" s="15"/>
      <c r="X71" s="15"/>
      <c r="Y71" s="15"/>
      <c r="AB71" s="11">
        <v>0.0032</v>
      </c>
      <c r="AC71" s="15">
        <v>1.0E-4</v>
      </c>
      <c r="AD71" s="15">
        <v>2.0E-4</v>
      </c>
      <c r="AE71" s="15">
        <v>8.0E-4</v>
      </c>
      <c r="AF71" s="15">
        <v>0.0034</v>
      </c>
      <c r="AG71" s="15">
        <v>0.0</v>
      </c>
      <c r="AH71" s="15">
        <v>0.0023</v>
      </c>
      <c r="AI71" s="15">
        <v>3.0E-4</v>
      </c>
      <c r="AJ71" s="15">
        <v>0.0094</v>
      </c>
      <c r="AK71" s="15">
        <v>0.0015</v>
      </c>
      <c r="AL71" s="15">
        <v>1.0E-4</v>
      </c>
      <c r="AM71" s="15">
        <v>0.0025</v>
      </c>
      <c r="AN71" s="15">
        <v>0.0011</v>
      </c>
      <c r="AO71" s="15">
        <v>0.0011</v>
      </c>
      <c r="AP71" s="15">
        <v>4.0E-4</v>
      </c>
      <c r="AQ71" s="15">
        <v>0.001</v>
      </c>
      <c r="AR71" s="15">
        <v>8.0E-4</v>
      </c>
      <c r="AS71" s="15">
        <v>0.0046</v>
      </c>
      <c r="AT71" s="15">
        <v>5.0E-4</v>
      </c>
      <c r="AU71" s="15">
        <v>0.0043</v>
      </c>
      <c r="AV71" s="15">
        <v>0.0011</v>
      </c>
      <c r="AW71" s="15">
        <v>3.0E-4</v>
      </c>
      <c r="AZ71" s="11">
        <v>0.0032</v>
      </c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>
        <v>0.0066</v>
      </c>
      <c r="BL71" s="15">
        <v>1.0E-4</v>
      </c>
      <c r="BM71" s="15">
        <v>7.0E-4</v>
      </c>
      <c r="BN71" s="15">
        <v>1.0E-4</v>
      </c>
      <c r="BO71" s="15">
        <v>4.0E-4</v>
      </c>
      <c r="BP71" s="15"/>
      <c r="BQ71" s="15"/>
      <c r="BR71" s="15"/>
      <c r="BS71" s="15"/>
      <c r="BT71" s="15"/>
      <c r="BU71" s="15"/>
      <c r="BX71" s="11">
        <v>0.0032</v>
      </c>
      <c r="BY71" s="15">
        <v>1.0E-4</v>
      </c>
      <c r="BZ71" s="15">
        <v>2.0E-4</v>
      </c>
      <c r="CA71" s="15">
        <v>7.0E-4</v>
      </c>
      <c r="CB71" s="15">
        <v>0.0045</v>
      </c>
      <c r="CC71" s="15">
        <v>0.0</v>
      </c>
      <c r="CD71" s="15">
        <v>0.006</v>
      </c>
      <c r="CE71" s="15">
        <v>1.0E-4</v>
      </c>
      <c r="CF71" s="15">
        <v>0.0081</v>
      </c>
      <c r="CG71" s="15">
        <v>5.0E-4</v>
      </c>
      <c r="CH71" s="15">
        <v>0.0</v>
      </c>
      <c r="CI71" s="15">
        <v>0.0032</v>
      </c>
      <c r="CJ71" s="15">
        <v>0.0024</v>
      </c>
      <c r="CK71" s="15">
        <v>0.0015</v>
      </c>
      <c r="CL71" s="15">
        <v>8.0E-4</v>
      </c>
      <c r="CM71" s="15">
        <v>0.0011</v>
      </c>
      <c r="CN71" s="15">
        <v>7.0E-4</v>
      </c>
      <c r="CO71" s="15">
        <v>0.0086</v>
      </c>
      <c r="CP71" s="15">
        <v>0.0014</v>
      </c>
      <c r="CQ71" s="15">
        <v>0.0087</v>
      </c>
      <c r="CR71" s="15">
        <v>6.0E-4</v>
      </c>
      <c r="CS71" s="15">
        <v>9.0E-4</v>
      </c>
      <c r="CV71" s="11">
        <v>0.0032</v>
      </c>
      <c r="CW71" s="15">
        <v>1.0E-4</v>
      </c>
      <c r="CX71" s="15">
        <v>2.0E-4</v>
      </c>
      <c r="CY71" s="15">
        <v>8.0E-4</v>
      </c>
      <c r="CZ71" s="15">
        <v>0.0089</v>
      </c>
      <c r="DA71" s="15">
        <v>4.0E-4</v>
      </c>
      <c r="DB71" s="15"/>
      <c r="DC71" s="15"/>
      <c r="DD71" s="15"/>
      <c r="DE71" s="15"/>
      <c r="DF71" s="15"/>
      <c r="DG71" s="15"/>
      <c r="DH71" s="15"/>
      <c r="DI71" s="15"/>
      <c r="DJ71" s="15"/>
      <c r="DK71" s="15"/>
      <c r="DL71" s="15">
        <v>0.0016</v>
      </c>
      <c r="DM71" s="15">
        <v>0.0095</v>
      </c>
      <c r="DN71" s="15"/>
      <c r="DO71" s="15"/>
      <c r="DP71" s="15"/>
      <c r="DQ71" s="15"/>
      <c r="DT71" s="11">
        <v>0.0032</v>
      </c>
      <c r="DU71" s="15">
        <v>0.0</v>
      </c>
      <c r="DV71" s="15">
        <v>3.0E-4</v>
      </c>
      <c r="DW71" s="15">
        <v>4.0E-4</v>
      </c>
      <c r="DX71" s="15">
        <v>0.0057</v>
      </c>
      <c r="DY71" s="15">
        <v>1.0E-4</v>
      </c>
      <c r="DZ71" s="15"/>
      <c r="EA71" s="15"/>
      <c r="EB71" s="15"/>
      <c r="EC71" s="15"/>
      <c r="ED71" s="15"/>
      <c r="EE71" s="15"/>
      <c r="EF71" s="15"/>
      <c r="EG71" s="15"/>
      <c r="EH71" s="15"/>
      <c r="EI71" s="15"/>
      <c r="EJ71" s="15">
        <v>0.0012</v>
      </c>
      <c r="EK71" s="15">
        <v>0.0073</v>
      </c>
      <c r="EL71" s="15"/>
      <c r="EM71" s="15"/>
      <c r="EN71" s="15"/>
      <c r="EO71" s="15"/>
      <c r="ER71" s="11">
        <v>0.0032</v>
      </c>
      <c r="ES71" s="15">
        <v>0.0</v>
      </c>
      <c r="ET71" s="15">
        <v>0.0</v>
      </c>
      <c r="EU71" s="15">
        <v>4.0E-4</v>
      </c>
      <c r="EV71" s="15">
        <v>0.0032</v>
      </c>
      <c r="EW71" s="15">
        <v>1.0E-4</v>
      </c>
      <c r="EX71" s="15">
        <v>0.0083</v>
      </c>
      <c r="EY71" s="15">
        <v>0.0</v>
      </c>
      <c r="EZ71" s="15">
        <v>0.009</v>
      </c>
      <c r="FA71" s="15">
        <v>3.0E-4</v>
      </c>
      <c r="FB71" s="15">
        <v>2.0E-4</v>
      </c>
      <c r="FC71" s="15">
        <v>0.0388</v>
      </c>
      <c r="FD71" s="15">
        <v>0.0077</v>
      </c>
      <c r="FE71" s="15">
        <v>0.0056</v>
      </c>
      <c r="FF71" s="15">
        <v>0.0017</v>
      </c>
      <c r="FG71" s="15">
        <v>9.0E-4</v>
      </c>
      <c r="FH71" s="15">
        <v>6.0E-4</v>
      </c>
      <c r="FI71" s="15">
        <v>0.007</v>
      </c>
      <c r="FJ71" s="15">
        <v>0.0019</v>
      </c>
      <c r="FK71" s="15">
        <v>0.0084</v>
      </c>
      <c r="FL71" s="15">
        <v>0.002</v>
      </c>
      <c r="FM71" s="15">
        <v>0.001</v>
      </c>
      <c r="FP71" s="11">
        <v>0.0032</v>
      </c>
      <c r="FQ71" s="15">
        <v>1.0E-4</v>
      </c>
      <c r="FR71" s="15">
        <v>0.0</v>
      </c>
      <c r="FS71" s="15">
        <v>2.0E-4</v>
      </c>
      <c r="FT71" s="15"/>
      <c r="FU71" s="15"/>
      <c r="FV71" s="15"/>
      <c r="FW71" s="15"/>
      <c r="FX71" s="15"/>
      <c r="FY71" s="15"/>
      <c r="FZ71" s="15"/>
      <c r="GA71" s="15"/>
      <c r="GB71" s="15"/>
      <c r="GC71" s="15"/>
      <c r="GD71" s="15"/>
      <c r="GE71" s="15"/>
      <c r="GF71" s="15"/>
      <c r="GG71" s="15"/>
      <c r="GH71" s="15"/>
      <c r="GI71" s="15"/>
      <c r="GJ71" s="15"/>
      <c r="GK71" s="15"/>
      <c r="GN71" s="11">
        <v>0.0032</v>
      </c>
      <c r="GO71" s="15"/>
      <c r="GP71" s="15"/>
      <c r="GQ71" s="15"/>
      <c r="GR71" s="15"/>
      <c r="GS71" s="15"/>
      <c r="GT71" s="15">
        <v>0.0031</v>
      </c>
      <c r="GU71" s="15">
        <v>0.0011</v>
      </c>
      <c r="GV71" s="15"/>
      <c r="GW71" s="15"/>
      <c r="GX71" s="15"/>
      <c r="GY71" s="15"/>
      <c r="GZ71" s="15">
        <v>0.0022</v>
      </c>
      <c r="HA71" s="15">
        <v>0.0014</v>
      </c>
      <c r="HB71" s="15"/>
      <c r="HC71" s="15"/>
      <c r="HD71" s="15"/>
      <c r="HE71" s="15"/>
      <c r="HF71" s="15"/>
      <c r="HG71" s="15">
        <v>0.0036</v>
      </c>
      <c r="HH71" s="15"/>
      <c r="HI71" s="15">
        <v>2.0E-4</v>
      </c>
      <c r="HL71" s="11">
        <v>0.0032</v>
      </c>
      <c r="HM71" s="15">
        <v>1.0E-4</v>
      </c>
      <c r="HN71" s="15">
        <v>0.0</v>
      </c>
      <c r="HO71" s="15">
        <v>3.0E-4</v>
      </c>
      <c r="HP71" s="15"/>
      <c r="HQ71" s="15"/>
      <c r="HR71" s="15"/>
      <c r="HS71" s="15"/>
      <c r="HT71" s="15"/>
      <c r="HU71" s="15"/>
      <c r="HV71" s="15"/>
      <c r="HW71" s="15">
        <v>0.1523</v>
      </c>
      <c r="HX71" s="15">
        <v>0.0747</v>
      </c>
      <c r="HY71" s="15">
        <v>0.0011</v>
      </c>
      <c r="HZ71" s="15">
        <v>0.0011</v>
      </c>
      <c r="IA71" s="15">
        <v>5.0E-4</v>
      </c>
      <c r="IB71" s="15"/>
      <c r="IC71" s="15"/>
      <c r="ID71" s="15"/>
      <c r="IE71" s="15"/>
      <c r="IF71" s="15">
        <v>0.0014</v>
      </c>
      <c r="IG71" s="15">
        <v>1.0E-4</v>
      </c>
      <c r="IJ71" s="11">
        <v>0.0032</v>
      </c>
      <c r="IK71" s="15">
        <v>0.5166</v>
      </c>
      <c r="IL71" s="15">
        <v>0.3714</v>
      </c>
      <c r="IM71" s="15">
        <v>0.379</v>
      </c>
      <c r="IN71" s="15">
        <v>0.0429</v>
      </c>
      <c r="IO71" s="15">
        <v>0.0101</v>
      </c>
      <c r="IP71" s="15">
        <v>0.4361</v>
      </c>
      <c r="IQ71" s="15">
        <v>0.3915</v>
      </c>
      <c r="IR71" s="15">
        <v>0.3463</v>
      </c>
      <c r="IS71" s="15">
        <v>0.4464</v>
      </c>
      <c r="IT71" s="15">
        <v>0.2825</v>
      </c>
      <c r="IU71" s="15">
        <v>0.3417</v>
      </c>
    </row>
    <row r="72" ht="14.25" customHeight="1">
      <c r="D72" s="11">
        <v>0.0</v>
      </c>
      <c r="E72" s="15">
        <v>3.0E-4</v>
      </c>
      <c r="F72" s="15">
        <v>4.0E-4</v>
      </c>
      <c r="G72" s="15">
        <v>2.0E-4</v>
      </c>
      <c r="H72" s="15">
        <v>0.0036</v>
      </c>
      <c r="I72" s="15">
        <v>4.0E-4</v>
      </c>
      <c r="J72" s="15">
        <v>0.0046</v>
      </c>
      <c r="K72" s="15">
        <v>0.0012</v>
      </c>
      <c r="L72" s="15">
        <v>0.0077</v>
      </c>
      <c r="M72" s="15">
        <v>0.0016</v>
      </c>
      <c r="N72" s="15">
        <v>9.0E-4</v>
      </c>
      <c r="O72" s="15">
        <v>0.0046</v>
      </c>
      <c r="P72" s="15">
        <v>0.0038</v>
      </c>
      <c r="Q72" s="15">
        <v>0.0035</v>
      </c>
      <c r="R72" s="15">
        <v>0.0015</v>
      </c>
      <c r="S72" s="15">
        <v>0.0011</v>
      </c>
      <c r="T72" s="15">
        <v>8.0E-4</v>
      </c>
      <c r="U72" s="15">
        <v>0.0052</v>
      </c>
      <c r="V72" s="15">
        <v>0.002</v>
      </c>
      <c r="W72" s="15">
        <v>0.0043</v>
      </c>
      <c r="X72" s="15">
        <v>0.0011</v>
      </c>
      <c r="Y72" s="15">
        <v>8.0E-4</v>
      </c>
      <c r="AB72" s="15">
        <v>0.0</v>
      </c>
      <c r="AC72" s="15">
        <v>0.0</v>
      </c>
      <c r="AD72" s="15">
        <v>0.0</v>
      </c>
      <c r="AE72" s="15">
        <v>0.0014</v>
      </c>
      <c r="AF72" s="15">
        <v>0.0052</v>
      </c>
      <c r="AG72" s="15">
        <v>1.0E-4</v>
      </c>
      <c r="AH72" s="15">
        <v>0.0037</v>
      </c>
      <c r="AI72" s="15">
        <v>4.0E-4</v>
      </c>
      <c r="AJ72" s="15">
        <v>0.0076</v>
      </c>
      <c r="AK72" s="15">
        <v>5.0E-4</v>
      </c>
      <c r="AL72" s="15">
        <v>3.0E-4</v>
      </c>
      <c r="AM72" s="15">
        <v>0.0031</v>
      </c>
      <c r="AN72" s="15">
        <v>0.0012</v>
      </c>
      <c r="AO72" s="15">
        <v>0.0016</v>
      </c>
      <c r="AP72" s="15">
        <v>0.001</v>
      </c>
      <c r="AQ72" s="15">
        <v>0.0016</v>
      </c>
      <c r="AR72" s="15">
        <v>5.0E-4</v>
      </c>
      <c r="AS72" s="15">
        <v>0.0041</v>
      </c>
      <c r="AT72" s="15">
        <v>9.0E-4</v>
      </c>
      <c r="AU72" s="15">
        <v>0.0041</v>
      </c>
      <c r="AV72" s="15">
        <v>0.0019</v>
      </c>
      <c r="AW72" s="15">
        <v>2.0E-4</v>
      </c>
      <c r="AZ72" s="11">
        <v>0.0</v>
      </c>
      <c r="BA72" s="15">
        <v>0.0</v>
      </c>
      <c r="BB72" s="15">
        <v>0.0</v>
      </c>
      <c r="BC72" s="15">
        <v>3.0E-4</v>
      </c>
      <c r="BD72" s="15">
        <v>0.0041</v>
      </c>
      <c r="BE72" s="15">
        <v>0.0</v>
      </c>
      <c r="BF72" s="15">
        <v>0.0035</v>
      </c>
      <c r="BG72" s="15">
        <v>6.0E-4</v>
      </c>
      <c r="BH72" s="15">
        <v>0.0063</v>
      </c>
      <c r="BI72" s="15">
        <v>8.0E-4</v>
      </c>
      <c r="BJ72" s="15">
        <v>1.0E-4</v>
      </c>
      <c r="BK72" s="15">
        <v>0.002</v>
      </c>
      <c r="BL72" s="15">
        <v>1.0E-4</v>
      </c>
      <c r="BM72" s="15">
        <v>0.001</v>
      </c>
      <c r="BN72" s="15">
        <v>2.0E-4</v>
      </c>
      <c r="BO72" s="15">
        <v>6.0E-4</v>
      </c>
      <c r="BP72" s="15">
        <v>2.0E-4</v>
      </c>
      <c r="BQ72" s="15">
        <v>8.0E-4</v>
      </c>
      <c r="BR72" s="15">
        <v>0.001</v>
      </c>
      <c r="BS72" s="15">
        <v>0.0065</v>
      </c>
      <c r="BT72" s="15">
        <v>6.0E-4</v>
      </c>
      <c r="BU72" s="15">
        <v>6.0E-4</v>
      </c>
      <c r="BX72" s="11">
        <v>0.0</v>
      </c>
      <c r="BY72" s="15">
        <v>1.0E-4</v>
      </c>
      <c r="BZ72" s="15">
        <v>0.0</v>
      </c>
      <c r="CA72" s="15">
        <v>3.0E-4</v>
      </c>
      <c r="CB72" s="15">
        <v>0.0044</v>
      </c>
      <c r="CC72" s="15">
        <v>0.0</v>
      </c>
      <c r="CD72" s="15">
        <v>0.0053</v>
      </c>
      <c r="CE72" s="15">
        <v>0.0</v>
      </c>
      <c r="CF72" s="15">
        <v>0.0068</v>
      </c>
      <c r="CG72" s="15">
        <v>3.0E-4</v>
      </c>
      <c r="CH72" s="15">
        <v>0.0</v>
      </c>
      <c r="CI72" s="15">
        <v>0.0033</v>
      </c>
      <c r="CJ72" s="15">
        <v>0.0033</v>
      </c>
      <c r="CK72" s="15">
        <v>0.0022</v>
      </c>
      <c r="CL72" s="15">
        <v>0.0015</v>
      </c>
      <c r="CM72" s="15">
        <v>0.0011</v>
      </c>
      <c r="CN72" s="15">
        <v>6.0E-4</v>
      </c>
      <c r="CO72" s="15">
        <v>0.0065</v>
      </c>
      <c r="CP72" s="15">
        <v>0.0018</v>
      </c>
      <c r="CQ72" s="15">
        <v>0.0063</v>
      </c>
      <c r="CR72" s="15">
        <v>0.001</v>
      </c>
      <c r="CS72" s="15">
        <v>9.0E-4</v>
      </c>
      <c r="CV72" s="11">
        <v>0.0</v>
      </c>
      <c r="CW72" s="15">
        <v>4.0E-4</v>
      </c>
      <c r="CX72" s="15">
        <v>3.0E-4</v>
      </c>
      <c r="CY72" s="15">
        <v>0.0014</v>
      </c>
      <c r="CZ72" s="15">
        <v>0.0072</v>
      </c>
      <c r="DA72" s="15">
        <v>2.0E-4</v>
      </c>
      <c r="DB72" s="15">
        <v>0.0095</v>
      </c>
      <c r="DC72" s="15">
        <v>7.0E-4</v>
      </c>
      <c r="DD72" s="15">
        <v>0.0087</v>
      </c>
      <c r="DE72" s="15">
        <v>0.0028</v>
      </c>
      <c r="DF72" s="15">
        <v>1.0E-4</v>
      </c>
      <c r="DG72" s="15">
        <v>0.0075</v>
      </c>
      <c r="DH72" s="15">
        <v>0.0034</v>
      </c>
      <c r="DI72" s="15">
        <v>0.0041</v>
      </c>
      <c r="DJ72" s="15">
        <v>0.0017</v>
      </c>
      <c r="DK72" s="15">
        <v>7.0E-4</v>
      </c>
      <c r="DL72" s="15">
        <v>0.0012</v>
      </c>
      <c r="DM72" s="15">
        <v>0.0067</v>
      </c>
      <c r="DN72" s="15">
        <v>0.0028</v>
      </c>
      <c r="DO72" s="15">
        <v>0.0079</v>
      </c>
      <c r="DP72" s="15">
        <v>0.0023</v>
      </c>
      <c r="DQ72" s="15">
        <v>9.0E-4</v>
      </c>
      <c r="DT72" s="11">
        <v>0.0</v>
      </c>
      <c r="DU72" s="15">
        <v>1.0E-4</v>
      </c>
      <c r="DV72" s="15">
        <v>8.0E-4</v>
      </c>
      <c r="DW72" s="15">
        <v>3.0E-4</v>
      </c>
      <c r="DX72" s="15">
        <v>0.0038</v>
      </c>
      <c r="DY72" s="15">
        <v>0.0</v>
      </c>
      <c r="DZ72" s="15">
        <v>0.0033</v>
      </c>
      <c r="EA72" s="15">
        <v>6.0E-4</v>
      </c>
      <c r="EB72" s="15">
        <v>0.0079</v>
      </c>
      <c r="EC72" s="15">
        <v>0.0015</v>
      </c>
      <c r="ED72" s="15">
        <v>2.0E-4</v>
      </c>
      <c r="EE72" s="15">
        <v>0.0015</v>
      </c>
      <c r="EF72" s="15">
        <v>0.0015</v>
      </c>
      <c r="EG72" s="15">
        <v>0.0013</v>
      </c>
      <c r="EH72" s="15">
        <v>9.0E-4</v>
      </c>
      <c r="EI72" s="15">
        <v>2.0E-4</v>
      </c>
      <c r="EJ72" s="15">
        <v>8.0E-4</v>
      </c>
      <c r="EK72" s="15">
        <v>0.0053</v>
      </c>
      <c r="EL72" s="15">
        <v>0.0025</v>
      </c>
      <c r="EM72" s="15">
        <v>0.0072</v>
      </c>
      <c r="EN72" s="15">
        <v>0.0011</v>
      </c>
      <c r="EO72" s="15">
        <v>0.0011</v>
      </c>
      <c r="ER72" s="11">
        <v>0.0</v>
      </c>
      <c r="ES72" s="15">
        <v>1.0E-4</v>
      </c>
      <c r="ET72" s="15">
        <v>0.0</v>
      </c>
      <c r="EU72" s="15">
        <v>1.0E-4</v>
      </c>
      <c r="EV72" s="15">
        <v>0.0031</v>
      </c>
      <c r="EW72" s="15">
        <v>0.0</v>
      </c>
      <c r="EX72" s="15">
        <v>0.0058</v>
      </c>
      <c r="EY72" s="15">
        <v>2.0E-4</v>
      </c>
      <c r="EZ72" s="15">
        <v>0.0076</v>
      </c>
      <c r="FA72" s="15">
        <v>7.0E-4</v>
      </c>
      <c r="FB72" s="15">
        <v>0.0</v>
      </c>
      <c r="FC72" s="15">
        <v>0.0027</v>
      </c>
      <c r="FD72" s="15">
        <v>0.0035</v>
      </c>
      <c r="FE72" s="15">
        <v>0.0031</v>
      </c>
      <c r="FF72" s="15">
        <v>0.0015</v>
      </c>
      <c r="FG72" s="15">
        <v>0.0015</v>
      </c>
      <c r="FH72" s="15">
        <v>9.0E-4</v>
      </c>
      <c r="FI72" s="15">
        <v>0.0062</v>
      </c>
      <c r="FJ72" s="15">
        <v>0.0029</v>
      </c>
      <c r="FK72" s="15">
        <v>0.0066</v>
      </c>
      <c r="FL72" s="15">
        <v>0.0023</v>
      </c>
      <c r="FM72" s="15">
        <v>0.0011</v>
      </c>
      <c r="FP72" s="11">
        <v>0.0</v>
      </c>
      <c r="FQ72" s="15">
        <v>2.0E-4</v>
      </c>
      <c r="FR72" s="15">
        <v>1.0E-4</v>
      </c>
      <c r="FS72" s="15">
        <v>3.0E-4</v>
      </c>
      <c r="FT72" s="15">
        <v>0.0017</v>
      </c>
      <c r="FU72" s="15">
        <v>1.0E-4</v>
      </c>
      <c r="FV72" s="15">
        <v>0.0034</v>
      </c>
      <c r="FW72" s="15">
        <v>5.0E-4</v>
      </c>
      <c r="FX72" s="15">
        <v>0.0069</v>
      </c>
      <c r="FY72" s="15">
        <v>0.0016</v>
      </c>
      <c r="FZ72" s="15">
        <v>0.0</v>
      </c>
      <c r="GA72" s="15">
        <v>0.0021</v>
      </c>
      <c r="GB72" s="15">
        <v>0.002</v>
      </c>
      <c r="GC72" s="15">
        <v>0.0012</v>
      </c>
      <c r="GD72" s="15">
        <v>6.0E-4</v>
      </c>
      <c r="GE72" s="15">
        <v>9.0E-4</v>
      </c>
      <c r="GF72" s="15">
        <v>4.0E-4</v>
      </c>
      <c r="GG72" s="15">
        <v>0.0051</v>
      </c>
      <c r="GH72" s="15">
        <v>0.0019</v>
      </c>
      <c r="GI72" s="15">
        <v>0.0044</v>
      </c>
      <c r="GJ72" s="15">
        <v>0.0015</v>
      </c>
      <c r="GK72" s="15">
        <v>3.0E-4</v>
      </c>
      <c r="GN72" s="11">
        <v>0.0</v>
      </c>
      <c r="GO72" s="15">
        <v>0.0</v>
      </c>
      <c r="GP72" s="15">
        <v>0.0</v>
      </c>
      <c r="GQ72" s="15">
        <v>0.0</v>
      </c>
      <c r="GR72" s="15">
        <v>0.0022</v>
      </c>
      <c r="GS72" s="15">
        <v>0.0</v>
      </c>
      <c r="GT72" s="15">
        <v>0.0022</v>
      </c>
      <c r="GU72" s="15">
        <v>0.001</v>
      </c>
      <c r="GV72" s="15">
        <v>0.006</v>
      </c>
      <c r="GW72" s="15">
        <v>0.001</v>
      </c>
      <c r="GX72" s="15">
        <v>0.0</v>
      </c>
      <c r="GY72" s="15">
        <v>0.0046</v>
      </c>
      <c r="GZ72" s="15">
        <v>0.0027</v>
      </c>
      <c r="HA72" s="15">
        <v>0.0011</v>
      </c>
      <c r="HB72" s="15">
        <v>0.0016</v>
      </c>
      <c r="HC72" s="15">
        <v>2.0E-4</v>
      </c>
      <c r="HD72" s="15">
        <v>0.001</v>
      </c>
      <c r="HE72" s="15">
        <v>0.0036</v>
      </c>
      <c r="HF72" s="15">
        <v>9.0E-4</v>
      </c>
      <c r="HG72" s="15">
        <v>0.0033</v>
      </c>
      <c r="HH72" s="15">
        <v>0.0026</v>
      </c>
      <c r="HI72" s="15">
        <v>1.0E-4</v>
      </c>
      <c r="HL72" s="11">
        <v>6.4E-4</v>
      </c>
      <c r="HW72" s="15">
        <v>0.0024</v>
      </c>
      <c r="HX72" s="15">
        <v>0.0019</v>
      </c>
      <c r="IJ72" s="11">
        <v>0.0</v>
      </c>
      <c r="IK72" s="15">
        <v>0.5432</v>
      </c>
      <c r="IL72" s="15">
        <v>0.4004</v>
      </c>
      <c r="IM72" s="15">
        <v>0.3701</v>
      </c>
      <c r="IN72" s="15">
        <v>0.2349</v>
      </c>
      <c r="IO72" s="15">
        <v>0.1106</v>
      </c>
      <c r="IP72" s="15">
        <v>0.3946</v>
      </c>
      <c r="IQ72" s="15">
        <v>0.4015</v>
      </c>
      <c r="IR72" s="15">
        <v>0.3431</v>
      </c>
      <c r="IS72" s="15">
        <v>0.442</v>
      </c>
      <c r="IT72" s="15">
        <v>0.2909</v>
      </c>
      <c r="IU72" s="15">
        <v>0.345</v>
      </c>
    </row>
    <row r="73" ht="14.25" customHeight="1">
      <c r="HL73" s="11">
        <v>0.0</v>
      </c>
      <c r="HM73" s="15">
        <v>1.0E-4</v>
      </c>
      <c r="HN73" s="15">
        <v>1.0E-4</v>
      </c>
      <c r="HO73" s="15">
        <v>0.0</v>
      </c>
      <c r="HP73" s="15">
        <v>0.0012</v>
      </c>
      <c r="HQ73" s="15">
        <v>0.0</v>
      </c>
      <c r="HR73" s="15">
        <v>0.0047</v>
      </c>
      <c r="HS73" s="15">
        <v>3.0E-4</v>
      </c>
      <c r="HT73" s="15">
        <v>0.0053</v>
      </c>
      <c r="HU73" s="15">
        <v>4.0E-4</v>
      </c>
      <c r="HV73" s="15">
        <v>2.0E-4</v>
      </c>
      <c r="HW73" s="15">
        <v>0.0014</v>
      </c>
      <c r="HX73" s="15">
        <v>0.0014</v>
      </c>
      <c r="HY73" s="15">
        <v>0.0017</v>
      </c>
      <c r="HZ73" s="15">
        <v>3.0E-4</v>
      </c>
      <c r="IA73" s="15">
        <v>9.0E-4</v>
      </c>
      <c r="IB73" s="15">
        <v>0.001</v>
      </c>
      <c r="IC73" s="15">
        <v>0.004</v>
      </c>
      <c r="ID73" s="15">
        <v>7.0E-4</v>
      </c>
      <c r="IE73" s="15">
        <v>0.0035</v>
      </c>
      <c r="IF73" s="15">
        <v>7.0E-4</v>
      </c>
      <c r="IG73" s="15">
        <v>6.0E-4</v>
      </c>
    </row>
    <row r="74" ht="14.25" customHeight="1">
      <c r="C74" s="11" t="s">
        <v>293</v>
      </c>
      <c r="D74" s="11" t="s">
        <v>294</v>
      </c>
      <c r="E74" s="11" t="s">
        <v>83</v>
      </c>
      <c r="F74" s="11" t="s">
        <v>85</v>
      </c>
      <c r="G74" s="11" t="s">
        <v>86</v>
      </c>
      <c r="H74" s="11" t="s">
        <v>87</v>
      </c>
      <c r="I74" s="11" t="s">
        <v>88</v>
      </c>
      <c r="J74" s="11" t="s">
        <v>94</v>
      </c>
      <c r="K74" s="11" t="s">
        <v>95</v>
      </c>
      <c r="L74" s="11" t="s">
        <v>96</v>
      </c>
      <c r="M74" s="11" t="s">
        <v>97</v>
      </c>
      <c r="N74" s="11" t="s">
        <v>98</v>
      </c>
      <c r="O74" s="11" t="s">
        <v>89</v>
      </c>
      <c r="P74" s="11" t="s">
        <v>90</v>
      </c>
      <c r="Q74" s="11" t="s">
        <v>91</v>
      </c>
      <c r="R74" s="11" t="s">
        <v>92</v>
      </c>
      <c r="S74" s="11" t="s">
        <v>93</v>
      </c>
      <c r="T74" s="11" t="s">
        <v>99</v>
      </c>
      <c r="U74" s="11" t="s">
        <v>100</v>
      </c>
      <c r="V74" s="11" t="s">
        <v>101</v>
      </c>
      <c r="W74" s="11" t="s">
        <v>102</v>
      </c>
      <c r="X74" s="11" t="s">
        <v>103</v>
      </c>
      <c r="Y74" s="11" t="s">
        <v>104</v>
      </c>
      <c r="AA74" s="11" t="s">
        <v>293</v>
      </c>
      <c r="AB74" s="11" t="s">
        <v>295</v>
      </c>
      <c r="AC74" s="11" t="s">
        <v>83</v>
      </c>
      <c r="AD74" s="11" t="s">
        <v>85</v>
      </c>
      <c r="AE74" s="11" t="s">
        <v>86</v>
      </c>
      <c r="AF74" s="11" t="s">
        <v>87</v>
      </c>
      <c r="AG74" s="11" t="s">
        <v>88</v>
      </c>
      <c r="AH74" s="11" t="s">
        <v>94</v>
      </c>
      <c r="AI74" s="11" t="s">
        <v>95</v>
      </c>
      <c r="AJ74" s="11" t="s">
        <v>96</v>
      </c>
      <c r="AK74" s="11" t="s">
        <v>97</v>
      </c>
      <c r="AL74" s="11" t="s">
        <v>98</v>
      </c>
      <c r="AM74" s="11" t="s">
        <v>89</v>
      </c>
      <c r="AN74" s="11" t="s">
        <v>90</v>
      </c>
      <c r="AO74" s="11" t="s">
        <v>91</v>
      </c>
      <c r="AP74" s="11" t="s">
        <v>92</v>
      </c>
      <c r="AQ74" s="11" t="s">
        <v>93</v>
      </c>
      <c r="AR74" s="11" t="s">
        <v>99</v>
      </c>
      <c r="AS74" s="11" t="s">
        <v>100</v>
      </c>
      <c r="AT74" s="11" t="s">
        <v>101</v>
      </c>
      <c r="AU74" s="11" t="s">
        <v>102</v>
      </c>
      <c r="AV74" s="11" t="s">
        <v>103</v>
      </c>
      <c r="AW74" s="11" t="s">
        <v>104</v>
      </c>
      <c r="AY74" s="11" t="s">
        <v>293</v>
      </c>
      <c r="AZ74" s="11" t="s">
        <v>296</v>
      </c>
      <c r="BA74" s="11" t="s">
        <v>83</v>
      </c>
      <c r="BB74" s="11" t="s">
        <v>85</v>
      </c>
      <c r="BC74" s="11" t="s">
        <v>86</v>
      </c>
      <c r="BD74" s="11" t="s">
        <v>87</v>
      </c>
      <c r="BE74" s="11" t="s">
        <v>88</v>
      </c>
      <c r="BF74" s="11" t="s">
        <v>94</v>
      </c>
      <c r="BG74" s="11" t="s">
        <v>95</v>
      </c>
      <c r="BH74" s="11" t="s">
        <v>96</v>
      </c>
      <c r="BI74" s="11" t="s">
        <v>97</v>
      </c>
      <c r="BJ74" s="11" t="s">
        <v>98</v>
      </c>
      <c r="BK74" s="11" t="s">
        <v>89</v>
      </c>
      <c r="BL74" s="11" t="s">
        <v>90</v>
      </c>
      <c r="BM74" s="11" t="s">
        <v>91</v>
      </c>
      <c r="BN74" s="11" t="s">
        <v>92</v>
      </c>
      <c r="BO74" s="11" t="s">
        <v>93</v>
      </c>
      <c r="BP74" s="11" t="s">
        <v>99</v>
      </c>
      <c r="BQ74" s="11" t="s">
        <v>100</v>
      </c>
      <c r="BR74" s="11" t="s">
        <v>101</v>
      </c>
      <c r="BS74" s="11" t="s">
        <v>102</v>
      </c>
      <c r="BT74" s="11" t="s">
        <v>103</v>
      </c>
      <c r="BU74" s="11" t="s">
        <v>104</v>
      </c>
      <c r="BW74" s="11" t="s">
        <v>293</v>
      </c>
      <c r="BX74" s="11" t="s">
        <v>297</v>
      </c>
      <c r="BY74" s="11" t="s">
        <v>83</v>
      </c>
      <c r="BZ74" s="11" t="s">
        <v>85</v>
      </c>
      <c r="CA74" s="11" t="s">
        <v>86</v>
      </c>
      <c r="CB74" s="11" t="s">
        <v>87</v>
      </c>
      <c r="CC74" s="11" t="s">
        <v>88</v>
      </c>
      <c r="CD74" s="11" t="s">
        <v>94</v>
      </c>
      <c r="CE74" s="11" t="s">
        <v>95</v>
      </c>
      <c r="CF74" s="11" t="s">
        <v>96</v>
      </c>
      <c r="CG74" s="11" t="s">
        <v>97</v>
      </c>
      <c r="CH74" s="11" t="s">
        <v>98</v>
      </c>
      <c r="CI74" s="11" t="s">
        <v>89</v>
      </c>
      <c r="CJ74" s="11" t="s">
        <v>90</v>
      </c>
      <c r="CK74" s="11" t="s">
        <v>91</v>
      </c>
      <c r="CL74" s="11" t="s">
        <v>92</v>
      </c>
      <c r="CM74" s="11" t="s">
        <v>93</v>
      </c>
      <c r="CN74" s="11" t="s">
        <v>99</v>
      </c>
      <c r="CO74" s="11" t="s">
        <v>100</v>
      </c>
      <c r="CP74" s="11" t="s">
        <v>101</v>
      </c>
      <c r="CQ74" s="11" t="s">
        <v>102</v>
      </c>
      <c r="CR74" s="11" t="s">
        <v>103</v>
      </c>
      <c r="CS74" s="11" t="s">
        <v>104</v>
      </c>
      <c r="CU74" s="11" t="s">
        <v>293</v>
      </c>
      <c r="CV74" s="11" t="s">
        <v>298</v>
      </c>
      <c r="CW74" s="11" t="s">
        <v>83</v>
      </c>
      <c r="CX74" s="11" t="s">
        <v>85</v>
      </c>
      <c r="CY74" s="11" t="s">
        <v>86</v>
      </c>
      <c r="CZ74" s="11" t="s">
        <v>87</v>
      </c>
      <c r="DA74" s="11" t="s">
        <v>88</v>
      </c>
      <c r="DB74" s="11" t="s">
        <v>94</v>
      </c>
      <c r="DC74" s="11" t="s">
        <v>95</v>
      </c>
      <c r="DD74" s="11" t="s">
        <v>96</v>
      </c>
      <c r="DE74" s="11" t="s">
        <v>97</v>
      </c>
      <c r="DF74" s="11" t="s">
        <v>98</v>
      </c>
      <c r="DG74" s="11" t="s">
        <v>89</v>
      </c>
      <c r="DH74" s="11" t="s">
        <v>90</v>
      </c>
      <c r="DI74" s="11" t="s">
        <v>91</v>
      </c>
      <c r="DJ74" s="11" t="s">
        <v>92</v>
      </c>
      <c r="DK74" s="11" t="s">
        <v>93</v>
      </c>
      <c r="DL74" s="11" t="s">
        <v>99</v>
      </c>
      <c r="DM74" s="11" t="s">
        <v>100</v>
      </c>
      <c r="DN74" s="11" t="s">
        <v>101</v>
      </c>
      <c r="DO74" s="11" t="s">
        <v>102</v>
      </c>
      <c r="DP74" s="11" t="s">
        <v>103</v>
      </c>
      <c r="DQ74" s="11" t="s">
        <v>104</v>
      </c>
      <c r="DS74" s="11" t="s">
        <v>293</v>
      </c>
      <c r="DT74" s="11" t="s">
        <v>299</v>
      </c>
      <c r="DU74" s="11" t="s">
        <v>83</v>
      </c>
      <c r="DV74" s="11" t="s">
        <v>85</v>
      </c>
      <c r="DW74" s="11" t="s">
        <v>86</v>
      </c>
      <c r="DX74" s="11" t="s">
        <v>87</v>
      </c>
      <c r="DY74" s="11" t="s">
        <v>88</v>
      </c>
      <c r="DZ74" s="11" t="s">
        <v>94</v>
      </c>
      <c r="EA74" s="11" t="s">
        <v>95</v>
      </c>
      <c r="EB74" s="11" t="s">
        <v>96</v>
      </c>
      <c r="EC74" s="11" t="s">
        <v>97</v>
      </c>
      <c r="ED74" s="11" t="s">
        <v>98</v>
      </c>
      <c r="EE74" s="11" t="s">
        <v>89</v>
      </c>
      <c r="EF74" s="11" t="s">
        <v>90</v>
      </c>
      <c r="EG74" s="11" t="s">
        <v>91</v>
      </c>
      <c r="EH74" s="11" t="s">
        <v>92</v>
      </c>
      <c r="EI74" s="11" t="s">
        <v>93</v>
      </c>
      <c r="EJ74" s="11" t="s">
        <v>99</v>
      </c>
      <c r="EK74" s="11" t="s">
        <v>100</v>
      </c>
      <c r="EL74" s="11" t="s">
        <v>101</v>
      </c>
      <c r="EM74" s="11" t="s">
        <v>102</v>
      </c>
      <c r="EN74" s="11" t="s">
        <v>103</v>
      </c>
      <c r="EO74" s="11" t="s">
        <v>104</v>
      </c>
      <c r="EQ74" s="11" t="s">
        <v>293</v>
      </c>
      <c r="ER74" s="11" t="s">
        <v>300</v>
      </c>
      <c r="ES74" s="11" t="s">
        <v>83</v>
      </c>
      <c r="ET74" s="11" t="s">
        <v>85</v>
      </c>
      <c r="EU74" s="11" t="s">
        <v>86</v>
      </c>
      <c r="EV74" s="11" t="s">
        <v>87</v>
      </c>
      <c r="EW74" s="11" t="s">
        <v>88</v>
      </c>
      <c r="EX74" s="11" t="s">
        <v>94</v>
      </c>
      <c r="EY74" s="11" t="s">
        <v>95</v>
      </c>
      <c r="EZ74" s="11" t="s">
        <v>96</v>
      </c>
      <c r="FA74" s="11" t="s">
        <v>97</v>
      </c>
      <c r="FB74" s="11" t="s">
        <v>98</v>
      </c>
      <c r="FC74" s="11" t="s">
        <v>89</v>
      </c>
      <c r="FD74" s="11" t="s">
        <v>90</v>
      </c>
      <c r="FE74" s="11" t="s">
        <v>91</v>
      </c>
      <c r="FF74" s="11" t="s">
        <v>92</v>
      </c>
      <c r="FG74" s="11" t="s">
        <v>93</v>
      </c>
      <c r="FH74" s="11" t="s">
        <v>99</v>
      </c>
      <c r="FI74" s="11" t="s">
        <v>100</v>
      </c>
      <c r="FJ74" s="11" t="s">
        <v>101</v>
      </c>
      <c r="FK74" s="11" t="s">
        <v>102</v>
      </c>
      <c r="FL74" s="11" t="s">
        <v>103</v>
      </c>
      <c r="FM74" s="11" t="s">
        <v>104</v>
      </c>
      <c r="FO74" s="11" t="s">
        <v>293</v>
      </c>
      <c r="FP74" s="11" t="s">
        <v>301</v>
      </c>
      <c r="FQ74" s="11" t="s">
        <v>83</v>
      </c>
      <c r="FR74" s="11" t="s">
        <v>85</v>
      </c>
      <c r="FS74" s="11" t="s">
        <v>86</v>
      </c>
      <c r="FT74" s="11" t="s">
        <v>87</v>
      </c>
      <c r="FU74" s="11" t="s">
        <v>88</v>
      </c>
      <c r="FV74" s="11" t="s">
        <v>94</v>
      </c>
      <c r="FW74" s="11" t="s">
        <v>95</v>
      </c>
      <c r="FX74" s="11" t="s">
        <v>96</v>
      </c>
      <c r="FY74" s="11" t="s">
        <v>97</v>
      </c>
      <c r="FZ74" s="11" t="s">
        <v>98</v>
      </c>
      <c r="GA74" s="11" t="s">
        <v>89</v>
      </c>
      <c r="GB74" s="11" t="s">
        <v>90</v>
      </c>
      <c r="GC74" s="11" t="s">
        <v>91</v>
      </c>
      <c r="GD74" s="11" t="s">
        <v>92</v>
      </c>
      <c r="GE74" s="11" t="s">
        <v>93</v>
      </c>
      <c r="GF74" s="11" t="s">
        <v>99</v>
      </c>
      <c r="GG74" s="11" t="s">
        <v>100</v>
      </c>
      <c r="GH74" s="11" t="s">
        <v>101</v>
      </c>
      <c r="GI74" s="11" t="s">
        <v>102</v>
      </c>
      <c r="GJ74" s="11" t="s">
        <v>103</v>
      </c>
      <c r="GK74" s="11" t="s">
        <v>104</v>
      </c>
      <c r="GM74" s="11" t="s">
        <v>293</v>
      </c>
      <c r="GN74" s="11" t="s">
        <v>302</v>
      </c>
      <c r="GO74" s="11" t="s">
        <v>83</v>
      </c>
      <c r="GP74" s="11" t="s">
        <v>85</v>
      </c>
      <c r="GQ74" s="11" t="s">
        <v>86</v>
      </c>
      <c r="GR74" s="11" t="s">
        <v>87</v>
      </c>
      <c r="GS74" s="11" t="s">
        <v>88</v>
      </c>
      <c r="GT74" s="11" t="s">
        <v>94</v>
      </c>
      <c r="GU74" s="11" t="s">
        <v>95</v>
      </c>
      <c r="GV74" s="11" t="s">
        <v>96</v>
      </c>
      <c r="GW74" s="11" t="s">
        <v>97</v>
      </c>
      <c r="GX74" s="11" t="s">
        <v>98</v>
      </c>
      <c r="GY74" s="11" t="s">
        <v>89</v>
      </c>
      <c r="GZ74" s="11" t="s">
        <v>90</v>
      </c>
      <c r="HA74" s="11" t="s">
        <v>91</v>
      </c>
      <c r="HB74" s="11" t="s">
        <v>92</v>
      </c>
      <c r="HC74" s="11" t="s">
        <v>93</v>
      </c>
      <c r="HD74" s="11" t="s">
        <v>99</v>
      </c>
      <c r="HE74" s="11" t="s">
        <v>100</v>
      </c>
      <c r="HF74" s="11" t="s">
        <v>101</v>
      </c>
      <c r="HG74" s="11" t="s">
        <v>102</v>
      </c>
      <c r="HH74" s="11" t="s">
        <v>103</v>
      </c>
      <c r="HI74" s="11" t="s">
        <v>104</v>
      </c>
      <c r="HK74" s="11" t="s">
        <v>293</v>
      </c>
      <c r="HL74" s="11" t="s">
        <v>303</v>
      </c>
      <c r="HM74" s="11" t="s">
        <v>83</v>
      </c>
      <c r="HN74" s="11" t="s">
        <v>85</v>
      </c>
      <c r="HO74" s="11" t="s">
        <v>86</v>
      </c>
      <c r="HP74" s="11" t="s">
        <v>87</v>
      </c>
      <c r="HQ74" s="11" t="s">
        <v>88</v>
      </c>
      <c r="HR74" s="11" t="s">
        <v>94</v>
      </c>
      <c r="HS74" s="11" t="s">
        <v>95</v>
      </c>
      <c r="HT74" s="11" t="s">
        <v>96</v>
      </c>
      <c r="HU74" s="11" t="s">
        <v>97</v>
      </c>
      <c r="HV74" s="11" t="s">
        <v>98</v>
      </c>
      <c r="HW74" s="11" t="s">
        <v>89</v>
      </c>
      <c r="HX74" s="11" t="s">
        <v>90</v>
      </c>
      <c r="HY74" s="11" t="s">
        <v>91</v>
      </c>
      <c r="HZ74" s="11" t="s">
        <v>92</v>
      </c>
      <c r="IA74" s="11" t="s">
        <v>93</v>
      </c>
      <c r="IB74" s="11" t="s">
        <v>99</v>
      </c>
      <c r="IC74" s="11" t="s">
        <v>100</v>
      </c>
      <c r="ID74" s="11" t="s">
        <v>101</v>
      </c>
      <c r="IE74" s="11" t="s">
        <v>102</v>
      </c>
      <c r="IF74" s="11" t="s">
        <v>103</v>
      </c>
      <c r="IG74" s="11" t="s">
        <v>104</v>
      </c>
      <c r="II74" s="11" t="s">
        <v>293</v>
      </c>
      <c r="IJ74" s="11" t="s">
        <v>304</v>
      </c>
      <c r="IK74" s="11" t="s">
        <v>124</v>
      </c>
      <c r="IL74" s="11" t="s">
        <v>125</v>
      </c>
      <c r="IM74" s="11" t="s">
        <v>126</v>
      </c>
      <c r="IN74" s="11" t="s">
        <v>127</v>
      </c>
      <c r="IO74" s="11" t="s">
        <v>128</v>
      </c>
      <c r="IP74" s="11" t="s">
        <v>129</v>
      </c>
      <c r="IQ74" s="11" t="s">
        <v>130</v>
      </c>
      <c r="IR74" s="11" t="s">
        <v>131</v>
      </c>
      <c r="IS74" s="11" t="s">
        <v>132</v>
      </c>
      <c r="IT74" s="11" t="s">
        <v>133</v>
      </c>
      <c r="IU74" s="11" t="s">
        <v>134</v>
      </c>
    </row>
    <row r="75" ht="14.25" customHeight="1">
      <c r="D75" s="11">
        <v>50.0</v>
      </c>
      <c r="E75" s="15">
        <v>1.0E-4</v>
      </c>
      <c r="F75" s="15">
        <v>2.0E-4</v>
      </c>
      <c r="G75" s="15">
        <v>5.0E-4</v>
      </c>
      <c r="H75" s="15">
        <v>0.0037</v>
      </c>
      <c r="I75" s="15">
        <v>0.0</v>
      </c>
      <c r="J75" s="15">
        <v>0.2365</v>
      </c>
      <c r="K75" s="15">
        <v>0.3565</v>
      </c>
      <c r="L75" s="15">
        <v>0.1571</v>
      </c>
      <c r="M75" s="15">
        <v>0.0014</v>
      </c>
      <c r="N75" s="15">
        <v>0.3507</v>
      </c>
      <c r="O75" s="15">
        <v>0.1599</v>
      </c>
      <c r="P75" s="15">
        <v>0.1698</v>
      </c>
      <c r="Q75" s="15">
        <v>0.001</v>
      </c>
      <c r="R75" s="15">
        <v>8.0E-4</v>
      </c>
      <c r="S75" s="15">
        <v>3.0E-4</v>
      </c>
      <c r="T75" s="15">
        <v>0.001</v>
      </c>
      <c r="U75" s="15">
        <v>0.0024</v>
      </c>
      <c r="V75" s="15">
        <v>0.3201</v>
      </c>
      <c r="W75" s="15">
        <v>0.0027</v>
      </c>
      <c r="X75" s="15">
        <v>7.0E-4</v>
      </c>
      <c r="Y75" s="15">
        <v>2.0E-4</v>
      </c>
      <c r="AB75" s="11">
        <v>50.0</v>
      </c>
      <c r="AC75" s="15">
        <v>0.6552</v>
      </c>
      <c r="AD75" s="15">
        <v>0.5367</v>
      </c>
      <c r="AE75" s="15">
        <v>0.3611</v>
      </c>
      <c r="AF75" s="15">
        <v>0.3574</v>
      </c>
      <c r="AG75" s="15">
        <v>0.1008</v>
      </c>
      <c r="AH75" s="15">
        <v>0.0425</v>
      </c>
      <c r="AI75" s="15">
        <v>0.0751</v>
      </c>
      <c r="AJ75" s="15">
        <v>0.0085</v>
      </c>
      <c r="AK75" s="15">
        <v>0.0726</v>
      </c>
      <c r="AL75" s="15">
        <v>0.4157</v>
      </c>
      <c r="AM75" s="15">
        <v>0.2862</v>
      </c>
      <c r="AN75" s="15">
        <v>0.3685</v>
      </c>
      <c r="AO75" s="15">
        <v>0.0802</v>
      </c>
      <c r="AP75" s="15">
        <v>0.0013</v>
      </c>
      <c r="AQ75" s="15">
        <v>0.029</v>
      </c>
      <c r="AR75" s="15">
        <v>0.3134</v>
      </c>
      <c r="AS75" s="15">
        <v>0.3152</v>
      </c>
      <c r="AT75" s="15">
        <v>1.0E-4</v>
      </c>
      <c r="AU75" s="15">
        <v>0.1746</v>
      </c>
      <c r="AV75" s="15">
        <v>0.0594</v>
      </c>
      <c r="AW75" s="15">
        <v>0.0632</v>
      </c>
      <c r="AZ75" s="11">
        <v>50.0</v>
      </c>
      <c r="BA75" s="15">
        <v>1.0E-4</v>
      </c>
      <c r="BB75" s="15">
        <v>1.0E-4</v>
      </c>
      <c r="BC75" s="15">
        <v>3.0E-4</v>
      </c>
      <c r="BD75" s="15">
        <v>0.0035</v>
      </c>
      <c r="BE75" s="15">
        <v>1.0E-4</v>
      </c>
      <c r="BF75" s="15">
        <v>0.0032</v>
      </c>
      <c r="BG75" s="15">
        <v>8.0E-4</v>
      </c>
      <c r="BH75" s="15">
        <v>0.0037</v>
      </c>
      <c r="BI75" s="15">
        <v>0.0</v>
      </c>
      <c r="BJ75" s="15">
        <v>0.0</v>
      </c>
      <c r="BK75" s="15">
        <v>0.2907</v>
      </c>
      <c r="BL75" s="15">
        <v>0.3081</v>
      </c>
      <c r="BM75" s="15">
        <v>0.1491</v>
      </c>
      <c r="BN75" s="15">
        <v>0.2106</v>
      </c>
      <c r="BO75" s="15">
        <v>0.1088</v>
      </c>
      <c r="BP75" s="15">
        <v>0.0</v>
      </c>
      <c r="BQ75" s="15">
        <v>0.0018</v>
      </c>
      <c r="BR75" s="15">
        <v>1.0E-4</v>
      </c>
      <c r="BS75" s="15">
        <v>0.0015</v>
      </c>
      <c r="BT75" s="15">
        <v>0.2645</v>
      </c>
      <c r="BU75" s="15">
        <v>0.2997</v>
      </c>
      <c r="BX75" s="11">
        <v>50.0</v>
      </c>
      <c r="BY75" s="15">
        <v>0.6317</v>
      </c>
      <c r="BZ75" s="15">
        <v>0.5419</v>
      </c>
      <c r="CA75" s="15">
        <v>0.2847</v>
      </c>
      <c r="CB75" s="15">
        <v>0.2399</v>
      </c>
      <c r="CC75" s="15">
        <v>0.0364</v>
      </c>
      <c r="CD75" s="15">
        <v>0.3965</v>
      </c>
      <c r="CE75" s="15">
        <v>0.3739</v>
      </c>
      <c r="CF75" s="15">
        <v>0.362</v>
      </c>
      <c r="CG75" s="15">
        <v>0.3</v>
      </c>
      <c r="CH75" s="15">
        <v>0.5635</v>
      </c>
      <c r="CI75" s="15">
        <v>0.3076</v>
      </c>
      <c r="CJ75" s="15">
        <v>0.3951</v>
      </c>
      <c r="CK75" s="15">
        <v>0.296</v>
      </c>
      <c r="CL75" s="15">
        <v>0.3823</v>
      </c>
      <c r="CM75" s="15">
        <v>0.4268</v>
      </c>
      <c r="CN75" s="15">
        <v>0.2847</v>
      </c>
      <c r="CO75" s="15">
        <v>0.3116</v>
      </c>
      <c r="CP75" s="15">
        <v>0.4391</v>
      </c>
      <c r="CQ75" s="15">
        <v>0.2335</v>
      </c>
      <c r="CR75" s="15">
        <v>0.2371</v>
      </c>
      <c r="CS75" s="15">
        <v>0.4054</v>
      </c>
      <c r="CV75" s="11">
        <v>50.0</v>
      </c>
      <c r="CW75" s="15">
        <v>0.3811</v>
      </c>
      <c r="CX75" s="15">
        <v>0.4161</v>
      </c>
      <c r="CY75" s="15">
        <v>0.1199</v>
      </c>
      <c r="CZ75" s="15">
        <v>0.158</v>
      </c>
      <c r="DA75" s="15">
        <v>0.025</v>
      </c>
      <c r="DB75" s="15">
        <v>0.0022</v>
      </c>
      <c r="DC75" s="15">
        <v>8.0E-4</v>
      </c>
      <c r="DD75" s="15">
        <v>0.0055</v>
      </c>
      <c r="DE75" s="15">
        <v>0.0015</v>
      </c>
      <c r="DF75" s="15">
        <v>0.017</v>
      </c>
      <c r="DG75" s="15">
        <v>0.0978</v>
      </c>
      <c r="DH75" s="15">
        <v>0.0679</v>
      </c>
      <c r="DI75" s="15">
        <v>0.096</v>
      </c>
      <c r="DJ75" s="15">
        <v>0.0027</v>
      </c>
      <c r="DK75" s="15">
        <v>0.0104</v>
      </c>
      <c r="DL75" s="15">
        <v>0.2071</v>
      </c>
      <c r="DM75" s="15">
        <v>0.2133</v>
      </c>
      <c r="DN75" s="15">
        <v>0.0012</v>
      </c>
      <c r="DO75" s="15">
        <v>0.0035</v>
      </c>
      <c r="DP75" s="15">
        <v>0.0016</v>
      </c>
      <c r="DQ75" s="15">
        <v>0.0377</v>
      </c>
      <c r="DT75" s="11">
        <v>50.0</v>
      </c>
      <c r="DU75" s="15">
        <v>0.3327</v>
      </c>
      <c r="DV75" s="15">
        <v>0.3548</v>
      </c>
      <c r="DW75" s="15">
        <v>0.0966</v>
      </c>
      <c r="DX75" s="15">
        <v>0.141</v>
      </c>
      <c r="DY75" s="15">
        <v>0.0106</v>
      </c>
      <c r="DZ75" s="15">
        <v>0.0051</v>
      </c>
      <c r="EA75" s="15">
        <v>6.0E-4</v>
      </c>
      <c r="EB75" s="15">
        <v>0.0065</v>
      </c>
      <c r="EC75" s="15">
        <v>0.0013</v>
      </c>
      <c r="ED75" s="15">
        <v>0.0515</v>
      </c>
      <c r="EE75" s="15">
        <v>0.011</v>
      </c>
      <c r="EF75" s="15">
        <v>0.0075</v>
      </c>
      <c r="EG75" s="15">
        <v>0.0194</v>
      </c>
      <c r="EH75" s="15">
        <v>0.0023</v>
      </c>
      <c r="EI75" s="15">
        <v>7.0E-4</v>
      </c>
      <c r="EJ75" s="15">
        <v>0.1521</v>
      </c>
      <c r="EK75" s="15">
        <v>0.1844</v>
      </c>
      <c r="EL75" s="15">
        <v>0.002</v>
      </c>
      <c r="EM75" s="15">
        <v>0.0056</v>
      </c>
      <c r="EN75" s="15">
        <v>0.0026</v>
      </c>
      <c r="EO75" s="15">
        <v>0.0036</v>
      </c>
      <c r="ER75" s="11">
        <v>50.0</v>
      </c>
      <c r="ES75" s="15">
        <v>0.4102</v>
      </c>
      <c r="ET75" s="15">
        <v>0.4376</v>
      </c>
      <c r="EU75" s="15">
        <v>0.1547</v>
      </c>
      <c r="EV75" s="15">
        <v>0.1795</v>
      </c>
      <c r="EW75" s="15">
        <v>0.0403</v>
      </c>
      <c r="EX75" s="15">
        <v>0.1043</v>
      </c>
      <c r="EY75" s="15">
        <v>0.1752</v>
      </c>
      <c r="EZ75" s="15">
        <v>0.013</v>
      </c>
      <c r="FA75" s="15">
        <v>0.0499</v>
      </c>
      <c r="FB75" s="15">
        <v>0.46</v>
      </c>
      <c r="FC75" s="15">
        <v>0.2633</v>
      </c>
      <c r="FD75" s="15">
        <v>0.3441</v>
      </c>
      <c r="FE75" s="15">
        <v>0.2225</v>
      </c>
      <c r="FF75" s="15">
        <v>0.1975</v>
      </c>
      <c r="FG75" s="15">
        <v>0.1069</v>
      </c>
      <c r="FH75" s="15">
        <v>0.1832</v>
      </c>
      <c r="FI75" s="15">
        <v>0.2125</v>
      </c>
      <c r="FJ75" s="15">
        <v>0.0035</v>
      </c>
      <c r="FK75" s="15">
        <v>0.0496</v>
      </c>
      <c r="FL75" s="15">
        <v>0.1789</v>
      </c>
      <c r="FM75" s="15">
        <v>0.1569</v>
      </c>
      <c r="FP75" s="11">
        <v>50.0</v>
      </c>
      <c r="FQ75" s="15">
        <v>0.2544</v>
      </c>
      <c r="FR75" s="15">
        <v>0.2784</v>
      </c>
      <c r="FS75" s="15">
        <v>0.1452</v>
      </c>
      <c r="FT75" s="15">
        <v>0.017</v>
      </c>
      <c r="FU75" s="15">
        <v>0.0041</v>
      </c>
      <c r="FV75" s="15">
        <v>0.0053</v>
      </c>
      <c r="FW75" s="15">
        <v>0.0058</v>
      </c>
      <c r="FX75" s="15">
        <v>0.0068</v>
      </c>
      <c r="FY75" s="15">
        <v>0.0014</v>
      </c>
      <c r="FZ75" s="15">
        <v>5.0E-4</v>
      </c>
      <c r="GA75" s="15">
        <v>0.2097</v>
      </c>
      <c r="GB75" s="15">
        <v>0.2951</v>
      </c>
      <c r="GC75" s="15">
        <v>0.1805</v>
      </c>
      <c r="GD75" s="15">
        <v>0.0041</v>
      </c>
      <c r="GE75" s="15">
        <v>0.0807</v>
      </c>
      <c r="GF75" s="15">
        <v>0.2025</v>
      </c>
      <c r="GG75" s="15">
        <v>0.0144</v>
      </c>
      <c r="GH75" s="15">
        <v>0.0026</v>
      </c>
      <c r="GI75" s="15">
        <v>0.006</v>
      </c>
      <c r="GJ75" s="15">
        <v>0.0519</v>
      </c>
      <c r="GK75" s="15">
        <v>0.1455</v>
      </c>
      <c r="GN75" s="11">
        <v>50.0</v>
      </c>
      <c r="GO75" s="15">
        <v>0.0018</v>
      </c>
      <c r="GP75" s="15">
        <v>0.0078</v>
      </c>
      <c r="GQ75" s="15">
        <v>0.0013</v>
      </c>
      <c r="GR75" s="15">
        <v>0.0044</v>
      </c>
      <c r="GS75" s="15">
        <v>3.0E-4</v>
      </c>
      <c r="GT75" s="15">
        <v>0.0144</v>
      </c>
      <c r="GU75" s="15">
        <v>0.0257</v>
      </c>
      <c r="GV75" s="15">
        <v>0.0044</v>
      </c>
      <c r="GW75" s="15">
        <v>0.0071</v>
      </c>
      <c r="GX75" s="15">
        <v>6.0E-4</v>
      </c>
      <c r="GY75" s="15">
        <v>0.0162</v>
      </c>
      <c r="GZ75" s="15">
        <v>0.0393</v>
      </c>
      <c r="HA75" s="15">
        <v>0.0112</v>
      </c>
      <c r="HB75" s="15">
        <v>0.0035</v>
      </c>
      <c r="HC75" s="15">
        <v>0.0015</v>
      </c>
      <c r="HD75" s="15">
        <v>0.0081</v>
      </c>
      <c r="HE75" s="15">
        <v>0.0076</v>
      </c>
      <c r="HF75" s="15">
        <v>0.0024</v>
      </c>
      <c r="HG75" s="15">
        <v>0.0072</v>
      </c>
      <c r="HH75" s="15">
        <v>0.0126</v>
      </c>
      <c r="HI75" s="15">
        <v>0.0021</v>
      </c>
      <c r="HL75" s="11">
        <v>50.0</v>
      </c>
      <c r="HM75" s="15">
        <v>0.0</v>
      </c>
      <c r="HN75" s="15">
        <v>1.0E-4</v>
      </c>
      <c r="HO75" s="15">
        <v>2.0E-4</v>
      </c>
      <c r="HP75" s="15">
        <v>0.0016</v>
      </c>
      <c r="HQ75" s="15">
        <v>0.0</v>
      </c>
      <c r="HR75" s="15">
        <v>0.0235</v>
      </c>
      <c r="HS75" s="15">
        <v>0.0155</v>
      </c>
      <c r="HT75" s="15">
        <v>0.0035</v>
      </c>
      <c r="HU75" s="15">
        <v>2.0E-4</v>
      </c>
      <c r="HV75" s="15">
        <v>0.0544</v>
      </c>
      <c r="HW75" s="15">
        <v>0.3352</v>
      </c>
      <c r="HX75" s="15">
        <v>0.4346</v>
      </c>
      <c r="HY75" s="15">
        <v>0.0905</v>
      </c>
      <c r="HZ75" s="15">
        <v>0.309</v>
      </c>
      <c r="IA75" s="15">
        <v>0.103</v>
      </c>
      <c r="IB75" s="15">
        <v>0.0021</v>
      </c>
      <c r="IC75" s="15">
        <v>0.0045</v>
      </c>
      <c r="ID75" s="15">
        <v>0.0017</v>
      </c>
      <c r="IE75" s="15">
        <v>0.0075</v>
      </c>
      <c r="IF75" s="15">
        <v>0.2374</v>
      </c>
      <c r="IG75" s="15">
        <v>0.0743</v>
      </c>
      <c r="IJ75" s="11">
        <v>50.0</v>
      </c>
      <c r="IK75" s="15">
        <v>0.0038</v>
      </c>
      <c r="IL75" s="15">
        <v>0.009</v>
      </c>
      <c r="IM75" s="15">
        <v>0.007</v>
      </c>
      <c r="IN75" s="15">
        <v>0.0017</v>
      </c>
      <c r="IO75" s="15">
        <v>6.0E-4</v>
      </c>
      <c r="IP75" s="15">
        <v>0.0136</v>
      </c>
      <c r="IQ75" s="15">
        <v>0.0227</v>
      </c>
      <c r="IR75" s="15">
        <v>0.0039</v>
      </c>
      <c r="IS75" s="15">
        <v>8.0E-4</v>
      </c>
      <c r="IT75" s="15">
        <v>0.0021</v>
      </c>
      <c r="IU75" s="15">
        <v>0.054</v>
      </c>
    </row>
    <row r="76" ht="14.25" customHeight="1">
      <c r="D76" s="11">
        <v>10.0</v>
      </c>
      <c r="E76" s="15">
        <v>3.0E-4</v>
      </c>
      <c r="F76" s="15">
        <v>0.0015</v>
      </c>
      <c r="G76" s="15">
        <v>1.0E-4</v>
      </c>
      <c r="H76" s="15">
        <v>0.0051</v>
      </c>
      <c r="I76" s="15">
        <v>1.0E-4</v>
      </c>
      <c r="J76" s="15">
        <v>0.2256</v>
      </c>
      <c r="K76" s="15">
        <v>0.2927</v>
      </c>
      <c r="L76" s="15">
        <v>0.1598</v>
      </c>
      <c r="M76" s="15">
        <v>0.0015</v>
      </c>
      <c r="N76" s="15">
        <v>0.3367</v>
      </c>
      <c r="O76" s="15">
        <v>0.0881</v>
      </c>
      <c r="P76" s="15">
        <v>0.0544</v>
      </c>
      <c r="Q76" s="15">
        <v>0.0019</v>
      </c>
      <c r="R76" s="15">
        <v>0.0011</v>
      </c>
      <c r="S76" s="15">
        <v>3.0E-4</v>
      </c>
      <c r="T76" s="15">
        <v>6.0E-4</v>
      </c>
      <c r="U76" s="15">
        <v>0.0024</v>
      </c>
      <c r="V76" s="15">
        <v>0.3149</v>
      </c>
      <c r="W76" s="15">
        <v>0.0028</v>
      </c>
      <c r="X76" s="15">
        <v>9.0E-4</v>
      </c>
      <c r="Y76" s="15">
        <v>2.0E-4</v>
      </c>
      <c r="AB76" s="11">
        <v>10.0</v>
      </c>
      <c r="AC76" s="15">
        <v>0.6136</v>
      </c>
      <c r="AD76" s="15">
        <v>0.5245</v>
      </c>
      <c r="AE76" s="15">
        <v>0.3713</v>
      </c>
      <c r="AF76" s="15">
        <v>0.3425</v>
      </c>
      <c r="AG76" s="15">
        <v>0.0362</v>
      </c>
      <c r="AH76" s="15">
        <v>0.0071</v>
      </c>
      <c r="AI76" s="15">
        <v>9.0E-4</v>
      </c>
      <c r="AJ76" s="15">
        <v>0.007</v>
      </c>
      <c r="AK76" s="15">
        <v>0.0037</v>
      </c>
      <c r="AL76" s="15">
        <v>0.3561</v>
      </c>
      <c r="AM76" s="15">
        <v>0.2233</v>
      </c>
      <c r="AN76" s="15">
        <v>0.1101</v>
      </c>
      <c r="AO76" s="15">
        <v>0.0031</v>
      </c>
      <c r="AP76" s="15">
        <v>0.0013</v>
      </c>
      <c r="AQ76" s="15">
        <v>0.0012</v>
      </c>
      <c r="AR76" s="15">
        <v>0.2867</v>
      </c>
      <c r="AS76" s="15">
        <v>0.3057</v>
      </c>
      <c r="AT76" s="15">
        <v>7.0E-4</v>
      </c>
      <c r="AU76" s="15">
        <v>0.0129</v>
      </c>
      <c r="AV76" s="15">
        <v>0.0022</v>
      </c>
      <c r="AW76" s="15">
        <v>0.0015</v>
      </c>
      <c r="AZ76" s="11">
        <v>10.0</v>
      </c>
      <c r="BA76" s="15">
        <v>1.0E-4</v>
      </c>
      <c r="BB76" s="15">
        <v>0.0</v>
      </c>
      <c r="BC76" s="15">
        <v>3.0E-4</v>
      </c>
      <c r="BD76" s="15">
        <v>0.0043</v>
      </c>
      <c r="BE76" s="15">
        <v>1.0E-4</v>
      </c>
      <c r="BF76" s="15">
        <v>0.0062</v>
      </c>
      <c r="BG76" s="15">
        <v>4.0E-4</v>
      </c>
      <c r="BH76" s="15">
        <v>0.0086</v>
      </c>
      <c r="BI76" s="15">
        <v>6.0E-4</v>
      </c>
      <c r="BJ76" s="15">
        <v>0.0</v>
      </c>
      <c r="BK76" s="15">
        <v>0.278</v>
      </c>
      <c r="BL76" s="15">
        <v>0.3336</v>
      </c>
      <c r="BM76" s="15">
        <v>0.1679</v>
      </c>
      <c r="BN76" s="15">
        <v>0.1792</v>
      </c>
      <c r="BO76" s="15">
        <v>0.2174</v>
      </c>
      <c r="BP76" s="15">
        <v>1.0E-4</v>
      </c>
      <c r="BQ76" s="15">
        <v>0.0022</v>
      </c>
      <c r="BR76" s="15">
        <v>2.0E-4</v>
      </c>
      <c r="BS76" s="15">
        <v>0.0015</v>
      </c>
      <c r="BT76" s="15">
        <v>0.2283</v>
      </c>
      <c r="BU76" s="15">
        <v>0.3368</v>
      </c>
      <c r="BX76" s="11">
        <v>10.0</v>
      </c>
      <c r="BY76" s="15">
        <v>0.6011</v>
      </c>
      <c r="BZ76" s="15">
        <v>0.4828</v>
      </c>
      <c r="CA76" s="15">
        <v>0.2745</v>
      </c>
      <c r="CB76" s="15">
        <v>0.2406</v>
      </c>
      <c r="CC76" s="15">
        <v>0.0074</v>
      </c>
      <c r="CD76" s="15">
        <v>0.3751</v>
      </c>
      <c r="CE76" s="15">
        <v>0.3649</v>
      </c>
      <c r="CF76" s="15">
        <v>0.3333</v>
      </c>
      <c r="CG76" s="15">
        <v>0.2256</v>
      </c>
      <c r="CH76" s="15">
        <v>0.5166</v>
      </c>
      <c r="CI76" s="15">
        <v>0.3058</v>
      </c>
      <c r="CJ76" s="15">
        <v>0.3907</v>
      </c>
      <c r="CK76" s="15">
        <v>0.2927</v>
      </c>
      <c r="CL76" s="15">
        <v>0.3267</v>
      </c>
      <c r="CM76" s="15">
        <v>0.4097</v>
      </c>
      <c r="CN76" s="15">
        <v>0.3181</v>
      </c>
      <c r="CO76" s="15">
        <v>0.3185</v>
      </c>
      <c r="CP76" s="15">
        <v>0.3179</v>
      </c>
      <c r="CQ76" s="15">
        <v>0.1975</v>
      </c>
      <c r="CR76" s="15">
        <v>0.2331</v>
      </c>
      <c r="CS76" s="15">
        <v>0.4337</v>
      </c>
      <c r="CV76" s="11">
        <v>10.0</v>
      </c>
      <c r="CW76" s="15">
        <v>0.3811</v>
      </c>
      <c r="CX76" s="15">
        <v>0.396</v>
      </c>
      <c r="CY76" s="15">
        <v>0.1185</v>
      </c>
      <c r="CZ76" s="15">
        <v>0.1712</v>
      </c>
      <c r="DA76" s="15">
        <v>0.0117</v>
      </c>
      <c r="DB76" s="15">
        <v>0.004</v>
      </c>
      <c r="DC76" s="15">
        <v>7.0E-4</v>
      </c>
      <c r="DD76" s="15">
        <v>0.0053</v>
      </c>
      <c r="DE76" s="15">
        <v>0.0028</v>
      </c>
      <c r="DF76" s="15">
        <v>0.0011</v>
      </c>
      <c r="DG76" s="15">
        <v>0.0342</v>
      </c>
      <c r="DH76" s="15">
        <v>0.013</v>
      </c>
      <c r="DI76" s="15">
        <v>0.0195</v>
      </c>
      <c r="DJ76" s="15">
        <v>0.0034</v>
      </c>
      <c r="DK76" s="15">
        <v>0.002</v>
      </c>
      <c r="DL76" s="15">
        <v>0.2019</v>
      </c>
      <c r="DM76" s="15">
        <v>0.2202</v>
      </c>
      <c r="DN76" s="15">
        <v>0.0028</v>
      </c>
      <c r="DO76" s="15">
        <v>0.0073</v>
      </c>
      <c r="DP76" s="15">
        <v>0.0022</v>
      </c>
      <c r="DQ76" s="15">
        <v>0.0048</v>
      </c>
      <c r="DT76" s="11">
        <v>10.0</v>
      </c>
      <c r="DU76" s="15">
        <v>0.3237</v>
      </c>
      <c r="DV76" s="15">
        <v>0.3552</v>
      </c>
      <c r="DW76" s="15">
        <v>0.0896</v>
      </c>
      <c r="DX76" s="15">
        <v>0.1405</v>
      </c>
      <c r="DY76" s="15">
        <v>0.0043</v>
      </c>
      <c r="DZ76" s="15">
        <v>0.006</v>
      </c>
      <c r="EA76" s="15">
        <v>0.0014</v>
      </c>
      <c r="EB76" s="15">
        <v>0.0088</v>
      </c>
      <c r="EC76" s="15">
        <v>0.003</v>
      </c>
      <c r="ED76" s="15">
        <v>0.0014</v>
      </c>
      <c r="EE76" s="15">
        <v>0.0081</v>
      </c>
      <c r="EF76" s="15">
        <v>0.0067</v>
      </c>
      <c r="EG76" s="15">
        <v>0.0054</v>
      </c>
      <c r="EH76" s="15">
        <v>0.0034</v>
      </c>
      <c r="EI76" s="15">
        <v>0.001</v>
      </c>
      <c r="EJ76" s="15">
        <v>0.1676</v>
      </c>
      <c r="EK76" s="15">
        <v>0.1996</v>
      </c>
      <c r="EL76" s="15">
        <v>0.0032</v>
      </c>
      <c r="EM76" s="15">
        <v>0.0089</v>
      </c>
      <c r="EN76" s="15">
        <v>0.0032</v>
      </c>
      <c r="EO76" s="15">
        <v>0.001</v>
      </c>
      <c r="ER76" s="11">
        <v>10.0</v>
      </c>
      <c r="ES76" s="15">
        <v>0.4077</v>
      </c>
      <c r="ET76" s="15">
        <v>0.4235</v>
      </c>
      <c r="EU76" s="15">
        <v>0.155</v>
      </c>
      <c r="EV76" s="15">
        <v>0.1571</v>
      </c>
      <c r="EW76" s="15">
        <v>0.0148</v>
      </c>
      <c r="EX76" s="15">
        <v>0.0063</v>
      </c>
      <c r="EY76" s="15">
        <v>0.0063</v>
      </c>
      <c r="EZ76" s="15">
        <v>0.0094</v>
      </c>
      <c r="FA76" s="15">
        <v>0.0069</v>
      </c>
      <c r="FB76" s="15">
        <v>0.4206</v>
      </c>
      <c r="FC76" s="15">
        <v>0.2792</v>
      </c>
      <c r="FD76" s="15">
        <v>0.3356</v>
      </c>
      <c r="FE76" s="15">
        <v>0.2314</v>
      </c>
      <c r="FF76" s="15">
        <v>0.1429</v>
      </c>
      <c r="FG76" s="15">
        <v>0.1056</v>
      </c>
      <c r="FH76" s="15">
        <v>0.2226</v>
      </c>
      <c r="FI76" s="15">
        <v>0.1897</v>
      </c>
      <c r="FJ76" s="15">
        <v>0.0022</v>
      </c>
      <c r="FK76" s="15">
        <v>0.0119</v>
      </c>
      <c r="FL76" s="15">
        <v>0.1967</v>
      </c>
      <c r="FM76" s="15">
        <v>0.1633</v>
      </c>
      <c r="FP76" s="11">
        <v>10.0</v>
      </c>
      <c r="FQ76" s="15">
        <v>0.2432</v>
      </c>
      <c r="FR76" s="15">
        <v>0.2555</v>
      </c>
      <c r="FS76" s="15">
        <v>0.1359</v>
      </c>
      <c r="FT76" s="15">
        <v>0.0164</v>
      </c>
      <c r="FU76" s="15">
        <v>0.0021</v>
      </c>
      <c r="FV76" s="15">
        <v>0.0049</v>
      </c>
      <c r="FW76" s="15">
        <v>0.0014</v>
      </c>
      <c r="FX76" s="15">
        <v>0.0083</v>
      </c>
      <c r="FY76" s="15">
        <v>0.0028</v>
      </c>
      <c r="FZ76" s="15">
        <v>1.0E-4</v>
      </c>
      <c r="GA76" s="15">
        <v>0.2019</v>
      </c>
      <c r="GB76" s="15">
        <v>0.2344</v>
      </c>
      <c r="GC76" s="15">
        <v>0.1731</v>
      </c>
      <c r="GD76" s="15">
        <v>0.0029</v>
      </c>
      <c r="GE76" s="15">
        <v>0.0639</v>
      </c>
      <c r="GF76" s="15">
        <v>0.199</v>
      </c>
      <c r="GG76" s="15">
        <v>0.013</v>
      </c>
      <c r="GH76" s="15">
        <v>0.0021</v>
      </c>
      <c r="GI76" s="15">
        <v>0.0059</v>
      </c>
      <c r="GJ76" s="15">
        <v>0.007</v>
      </c>
      <c r="GK76" s="15">
        <v>0.1235</v>
      </c>
      <c r="GN76" s="11">
        <v>10.0</v>
      </c>
      <c r="GO76" s="15">
        <v>0.001</v>
      </c>
      <c r="GP76" s="15">
        <v>9.0E-4</v>
      </c>
      <c r="GQ76" s="15">
        <v>3.0E-4</v>
      </c>
      <c r="GR76" s="15">
        <v>0.0049</v>
      </c>
      <c r="GS76" s="15">
        <v>0.0</v>
      </c>
      <c r="GT76" s="15">
        <v>0.0104</v>
      </c>
      <c r="GU76" s="15">
        <v>0.0251</v>
      </c>
      <c r="GV76" s="15">
        <v>0.0059</v>
      </c>
      <c r="GW76" s="15">
        <v>0.0046</v>
      </c>
      <c r="GX76" s="15">
        <v>0.0</v>
      </c>
      <c r="GY76" s="15">
        <v>0.0148</v>
      </c>
      <c r="GZ76" s="15">
        <v>0.0283</v>
      </c>
      <c r="HA76" s="15">
        <v>0.0064</v>
      </c>
      <c r="HB76" s="15">
        <v>0.0037</v>
      </c>
      <c r="HC76" s="15">
        <v>0.0016</v>
      </c>
      <c r="HD76" s="15">
        <v>0.003</v>
      </c>
      <c r="HE76" s="15">
        <v>0.0066</v>
      </c>
      <c r="HF76" s="15">
        <v>0.0021</v>
      </c>
      <c r="HG76" s="15">
        <v>0.0073</v>
      </c>
      <c r="HH76" s="15">
        <v>0.0036</v>
      </c>
      <c r="HI76" s="15">
        <v>0.0016</v>
      </c>
      <c r="HL76" s="11">
        <v>10.0</v>
      </c>
      <c r="HM76" s="15">
        <v>1.0E-4</v>
      </c>
      <c r="HN76" s="15">
        <v>1.0E-4</v>
      </c>
      <c r="HO76" s="15">
        <v>2.0E-4</v>
      </c>
      <c r="HP76" s="15">
        <v>0.0023</v>
      </c>
      <c r="HQ76" s="15">
        <v>0.0</v>
      </c>
      <c r="HR76" s="15">
        <v>0.005</v>
      </c>
      <c r="HS76" s="15">
        <v>5.0E-4</v>
      </c>
      <c r="HT76" s="15">
        <v>0.0043</v>
      </c>
      <c r="HU76" s="15">
        <v>2.0E-4</v>
      </c>
      <c r="HV76" s="15">
        <v>0.003</v>
      </c>
      <c r="HW76" s="15">
        <v>0.3359</v>
      </c>
      <c r="HX76" s="15">
        <v>0.418</v>
      </c>
      <c r="HY76" s="15">
        <v>0.0061</v>
      </c>
      <c r="HZ76" s="15">
        <v>0.2175</v>
      </c>
      <c r="IA76" s="15">
        <v>0.0172</v>
      </c>
      <c r="IB76" s="15">
        <v>0.0014</v>
      </c>
      <c r="IC76" s="15">
        <v>0.0076</v>
      </c>
      <c r="ID76" s="15">
        <v>0.0017</v>
      </c>
      <c r="IE76" s="15">
        <v>0.0085</v>
      </c>
      <c r="IF76" s="15">
        <v>0.2525</v>
      </c>
      <c r="IG76" s="15">
        <v>0.0116</v>
      </c>
      <c r="IJ76" s="11">
        <v>10.0</v>
      </c>
      <c r="IK76" s="15">
        <v>0.0011</v>
      </c>
      <c r="IL76" s="15">
        <v>0.0019</v>
      </c>
      <c r="IM76" s="15">
        <v>0.0035</v>
      </c>
      <c r="IN76" s="15">
        <v>0.001</v>
      </c>
      <c r="IO76" s="15"/>
      <c r="IP76" s="15">
        <v>0.0298</v>
      </c>
      <c r="IQ76" s="15">
        <v>0.0355</v>
      </c>
      <c r="IR76" s="15">
        <v>0.0042</v>
      </c>
      <c r="IS76" s="15">
        <v>5.0E-4</v>
      </c>
      <c r="IT76" s="15">
        <v>0.0326</v>
      </c>
      <c r="IU76" s="15">
        <v>0.0815</v>
      </c>
    </row>
    <row r="77" ht="14.25" customHeight="1">
      <c r="D77" s="11">
        <v>2.0</v>
      </c>
      <c r="E77" s="15">
        <v>3.0E-4</v>
      </c>
      <c r="F77" s="15">
        <v>6.0E-4</v>
      </c>
      <c r="G77" s="15">
        <v>8.0E-4</v>
      </c>
      <c r="H77" s="15">
        <v>0.0056</v>
      </c>
      <c r="I77" s="15">
        <v>1.0E-4</v>
      </c>
      <c r="J77" s="15">
        <v>0.2249</v>
      </c>
      <c r="K77" s="15">
        <v>0.3074</v>
      </c>
      <c r="L77" s="15">
        <v>0.1534</v>
      </c>
      <c r="M77" s="15"/>
      <c r="N77" s="15">
        <v>0.3438</v>
      </c>
      <c r="O77" s="15">
        <v>0.0026</v>
      </c>
      <c r="P77" s="15">
        <v>0.0026</v>
      </c>
      <c r="Q77" s="15">
        <v>0.0016</v>
      </c>
      <c r="R77" s="15">
        <v>9.0E-4</v>
      </c>
      <c r="S77" s="15">
        <v>3.0E-4</v>
      </c>
      <c r="T77" s="15">
        <v>2.0E-4</v>
      </c>
      <c r="U77" s="15">
        <v>0.0025</v>
      </c>
      <c r="V77" s="15">
        <v>0.2966</v>
      </c>
      <c r="W77" s="15">
        <v>0.0025</v>
      </c>
      <c r="X77" s="15">
        <v>0.0014</v>
      </c>
      <c r="Y77" s="15">
        <v>1.0E-4</v>
      </c>
      <c r="AB77" s="11">
        <v>2.0</v>
      </c>
      <c r="AC77" s="15">
        <v>0.5934</v>
      </c>
      <c r="AD77" s="15">
        <v>0.4681</v>
      </c>
      <c r="AE77" s="15">
        <v>0.3469</v>
      </c>
      <c r="AF77" s="15">
        <v>0.3161</v>
      </c>
      <c r="AG77" s="15">
        <v>0.0069</v>
      </c>
      <c r="AH77" s="15">
        <v>0.003</v>
      </c>
      <c r="AI77" s="15">
        <v>5.0E-4</v>
      </c>
      <c r="AJ77" s="15">
        <v>0.0059</v>
      </c>
      <c r="AK77" s="15">
        <v>7.0E-4</v>
      </c>
      <c r="AL77" s="15">
        <v>0.0776</v>
      </c>
      <c r="AM77" s="15">
        <v>0.0228</v>
      </c>
      <c r="AN77" s="15">
        <v>0.0027</v>
      </c>
      <c r="AO77" s="15">
        <v>9.0E-4</v>
      </c>
      <c r="AP77" s="15">
        <v>6.0E-4</v>
      </c>
      <c r="AQ77" s="15">
        <v>8.0E-4</v>
      </c>
      <c r="AR77" s="15">
        <v>0.276</v>
      </c>
      <c r="AS77" s="15">
        <v>0.275</v>
      </c>
      <c r="AT77" s="15">
        <v>9.0E-4</v>
      </c>
      <c r="AU77" s="15">
        <v>0.0043</v>
      </c>
      <c r="AV77" s="15">
        <v>0.0013</v>
      </c>
      <c r="AW77" s="15">
        <v>2.0E-4</v>
      </c>
      <c r="AZ77" s="11">
        <v>2.0</v>
      </c>
      <c r="BA77" s="15">
        <v>1.0E-4</v>
      </c>
      <c r="BB77" s="15">
        <v>1.0E-4</v>
      </c>
      <c r="BC77" s="15">
        <v>2.0E-4</v>
      </c>
      <c r="BD77" s="15">
        <v>0.0056</v>
      </c>
      <c r="BE77" s="15">
        <v>0.0</v>
      </c>
      <c r="BF77" s="15">
        <v>0.0056</v>
      </c>
      <c r="BG77" s="15">
        <v>3.0E-4</v>
      </c>
      <c r="BH77" s="15">
        <v>0.0116</v>
      </c>
      <c r="BI77" s="15">
        <v>0.0013</v>
      </c>
      <c r="BJ77" s="15">
        <v>1.0E-4</v>
      </c>
      <c r="BK77" s="15">
        <v>0.2884</v>
      </c>
      <c r="BL77" s="15">
        <v>0.3439</v>
      </c>
      <c r="BM77" s="15">
        <v>0.0172</v>
      </c>
      <c r="BN77" s="15">
        <v>0.0897</v>
      </c>
      <c r="BO77" s="15">
        <v>0.0442</v>
      </c>
      <c r="BP77" s="15">
        <v>2.0E-4</v>
      </c>
      <c r="BQ77" s="15">
        <v>0.0017</v>
      </c>
      <c r="BR77" s="15">
        <v>3.0E-4</v>
      </c>
      <c r="BS77" s="15">
        <v>0.0021</v>
      </c>
      <c r="BT77" s="15">
        <v>0.2128</v>
      </c>
      <c r="BU77" s="15">
        <v>0.1077</v>
      </c>
      <c r="BX77" s="11">
        <v>2.0</v>
      </c>
      <c r="BY77" s="15">
        <v>0.4253</v>
      </c>
      <c r="BZ77" s="15">
        <v>0.353</v>
      </c>
      <c r="CA77" s="15">
        <v>0.2012</v>
      </c>
      <c r="CB77" s="15">
        <v>0.1717</v>
      </c>
      <c r="CC77" s="15">
        <v>4.0E-4</v>
      </c>
      <c r="CD77" s="15">
        <v>0.3554</v>
      </c>
      <c r="CE77" s="15">
        <v>0.3172</v>
      </c>
      <c r="CF77" s="15">
        <v>0.2693</v>
      </c>
      <c r="CG77" s="15">
        <v>0.1622</v>
      </c>
      <c r="CH77" s="15">
        <v>0.5229</v>
      </c>
      <c r="CI77" s="15">
        <v>0.2681</v>
      </c>
      <c r="CJ77" s="15">
        <v>0.3445</v>
      </c>
      <c r="CK77" s="15">
        <v>0.2549</v>
      </c>
      <c r="CL77" s="15">
        <v>0.1909</v>
      </c>
      <c r="CM77" s="15">
        <v>0.355</v>
      </c>
      <c r="CN77" s="15">
        <v>0.2841</v>
      </c>
      <c r="CO77" s="15">
        <v>0.2567</v>
      </c>
      <c r="CP77" s="15">
        <v>0.1262</v>
      </c>
      <c r="CQ77" s="15">
        <v>0.1979</v>
      </c>
      <c r="CR77" s="15">
        <v>0.2369</v>
      </c>
      <c r="CS77" s="15">
        <v>0.3977</v>
      </c>
      <c r="CV77" s="11">
        <v>2.0</v>
      </c>
      <c r="CW77" s="15">
        <v>0.3294</v>
      </c>
      <c r="CX77" s="15">
        <v>0.3441</v>
      </c>
      <c r="CY77" s="15">
        <v>0.1032</v>
      </c>
      <c r="CZ77" s="15">
        <v>0.1662</v>
      </c>
      <c r="DA77" s="15">
        <v>0.0039</v>
      </c>
      <c r="DB77" s="15">
        <v>0.0045</v>
      </c>
      <c r="DC77" s="15">
        <v>8.0E-4</v>
      </c>
      <c r="DD77" s="15">
        <v>0.0056</v>
      </c>
      <c r="DE77" s="15">
        <v>0.003</v>
      </c>
      <c r="DF77" s="15">
        <v>1.0E-4</v>
      </c>
      <c r="DG77" s="15">
        <v>0.0078</v>
      </c>
      <c r="DH77" s="15">
        <v>0.0057</v>
      </c>
      <c r="DI77" s="15">
        <v>0.0034</v>
      </c>
      <c r="DJ77" s="15">
        <v>0.0039</v>
      </c>
      <c r="DK77" s="15">
        <v>8.0E-4</v>
      </c>
      <c r="DL77" s="15">
        <v>0.1881</v>
      </c>
      <c r="DM77" s="15">
        <v>0.1863</v>
      </c>
      <c r="DN77" s="15">
        <v>0.0027</v>
      </c>
      <c r="DO77" s="15">
        <v>0.0048</v>
      </c>
      <c r="DP77" s="15">
        <v>0.0033</v>
      </c>
      <c r="DQ77" s="15">
        <v>0.0014</v>
      </c>
      <c r="DT77" s="11">
        <v>2.0</v>
      </c>
      <c r="DU77" s="15">
        <v>0.2616</v>
      </c>
      <c r="DV77" s="15">
        <v>0.2863</v>
      </c>
      <c r="DW77" s="15">
        <v>0.0697</v>
      </c>
      <c r="DX77" s="15">
        <v>0.1265</v>
      </c>
      <c r="DY77" s="15">
        <v>0.0016</v>
      </c>
      <c r="DZ77" s="15">
        <v>0.0039</v>
      </c>
      <c r="EA77" s="15">
        <v>0.0015</v>
      </c>
      <c r="EB77" s="15">
        <v>0.0077</v>
      </c>
      <c r="EC77" s="15">
        <v>0.0026</v>
      </c>
      <c r="ED77" s="15">
        <v>4.0E-4</v>
      </c>
      <c r="EE77" s="15">
        <v>0.008</v>
      </c>
      <c r="EF77" s="15">
        <v>0.0087</v>
      </c>
      <c r="EG77" s="15">
        <v>0.0042</v>
      </c>
      <c r="EH77" s="15">
        <v>0.003</v>
      </c>
      <c r="EI77" s="15">
        <v>7.0E-4</v>
      </c>
      <c r="EJ77" s="15">
        <v>0.1608</v>
      </c>
      <c r="EK77" s="15">
        <v>0.1784</v>
      </c>
      <c r="EL77" s="15">
        <v>0.0037</v>
      </c>
      <c r="EM77" s="15">
        <v>0.0077</v>
      </c>
      <c r="EN77" s="15">
        <v>0.0032</v>
      </c>
      <c r="EO77" s="15">
        <v>5.0E-4</v>
      </c>
      <c r="ER77" s="11">
        <v>2.0</v>
      </c>
      <c r="ES77" s="15">
        <v>0.3325</v>
      </c>
      <c r="ET77" s="15">
        <v>0.3355</v>
      </c>
      <c r="EU77" s="15">
        <v>0.1276</v>
      </c>
      <c r="EV77" s="15">
        <v>0.0768</v>
      </c>
      <c r="EW77" s="15">
        <v>0.0026</v>
      </c>
      <c r="EX77" s="15">
        <v>0.0032</v>
      </c>
      <c r="EY77" s="15">
        <v>0.001</v>
      </c>
      <c r="EZ77" s="15">
        <v>0.0085</v>
      </c>
      <c r="FA77" s="15">
        <v>0.0026</v>
      </c>
      <c r="FB77" s="15">
        <v>0.1517</v>
      </c>
      <c r="FC77" s="15">
        <v>0.2715</v>
      </c>
      <c r="FD77" s="15">
        <v>0.3205</v>
      </c>
      <c r="FE77" s="15">
        <v>0.214</v>
      </c>
      <c r="FF77" s="15">
        <v>0.0556</v>
      </c>
      <c r="FG77" s="15">
        <v>0.0943</v>
      </c>
      <c r="FH77" s="15">
        <v>0.213</v>
      </c>
      <c r="FI77" s="15">
        <v>0.1208</v>
      </c>
      <c r="FJ77" s="15">
        <v>0.0019</v>
      </c>
      <c r="FK77" s="15">
        <v>0.0071</v>
      </c>
      <c r="FL77" s="15">
        <v>0.1576</v>
      </c>
      <c r="FM77" s="15">
        <v>0.1521</v>
      </c>
      <c r="FP77" s="11">
        <v>2.0</v>
      </c>
      <c r="FQ77" s="15">
        <v>0.1483</v>
      </c>
      <c r="FR77" s="15">
        <v>0.1499</v>
      </c>
      <c r="FS77" s="15">
        <v>0.0873</v>
      </c>
      <c r="FT77" s="15">
        <v>0.0094</v>
      </c>
      <c r="FU77" s="15">
        <v>6.0E-4</v>
      </c>
      <c r="FV77" s="15">
        <v>0.0067</v>
      </c>
      <c r="FW77" s="15">
        <v>0.001</v>
      </c>
      <c r="FX77" s="15">
        <v>0.0078</v>
      </c>
      <c r="FY77" s="15">
        <v>0.0026</v>
      </c>
      <c r="FZ77" s="15">
        <v>3.0E-4</v>
      </c>
      <c r="GA77" s="15">
        <v>0.0714</v>
      </c>
      <c r="GB77" s="15">
        <v>0.0548</v>
      </c>
      <c r="GC77" s="15">
        <v>0.1132</v>
      </c>
      <c r="GD77" s="15">
        <v>0.0016</v>
      </c>
      <c r="GE77" s="15">
        <v>0.022</v>
      </c>
      <c r="GF77" s="15">
        <v>0.1449</v>
      </c>
      <c r="GG77" s="15">
        <v>0.0076</v>
      </c>
      <c r="GH77" s="15">
        <v>0.0033</v>
      </c>
      <c r="GI77" s="15">
        <v>0.0059</v>
      </c>
      <c r="GJ77" s="15">
        <v>0.0029</v>
      </c>
      <c r="GK77" s="15">
        <v>0.0743</v>
      </c>
      <c r="GN77" s="11">
        <v>2.0</v>
      </c>
      <c r="GO77" s="15">
        <v>3.0E-4</v>
      </c>
      <c r="GP77" s="15">
        <v>1.0E-4</v>
      </c>
      <c r="GQ77" s="15">
        <v>1.0E-4</v>
      </c>
      <c r="GR77" s="15">
        <v>0.005</v>
      </c>
      <c r="GS77" s="15">
        <v>1.0E-4</v>
      </c>
      <c r="GT77" s="15">
        <v>0.0088</v>
      </c>
      <c r="GU77" s="15">
        <v>0.0169</v>
      </c>
      <c r="GV77" s="15">
        <v>0.0051</v>
      </c>
      <c r="GW77" s="15">
        <v>0.0061</v>
      </c>
      <c r="GX77" s="15">
        <v>4.0E-4</v>
      </c>
      <c r="GY77" s="15">
        <v>0.0122</v>
      </c>
      <c r="GZ77" s="15">
        <v>0.0228</v>
      </c>
      <c r="HA77" s="15">
        <v>0.0035</v>
      </c>
      <c r="HB77" s="15">
        <v>0.0038</v>
      </c>
      <c r="HC77" s="15">
        <v>0.001</v>
      </c>
      <c r="HD77" s="15">
        <v>0.0011</v>
      </c>
      <c r="HE77" s="15">
        <v>0.0069</v>
      </c>
      <c r="HF77" s="15">
        <v>0.0027</v>
      </c>
      <c r="HG77" s="15">
        <v>0.012</v>
      </c>
      <c r="HH77" s="15">
        <v>0.0044</v>
      </c>
      <c r="HI77" s="15">
        <v>0.0021</v>
      </c>
      <c r="HL77" s="11">
        <v>2.0</v>
      </c>
      <c r="HM77" s="15">
        <v>2.0E-4</v>
      </c>
      <c r="HN77" s="15">
        <v>1.0E-4</v>
      </c>
      <c r="HO77" s="15">
        <v>5.0E-4</v>
      </c>
      <c r="HP77" s="15">
        <v>0.003</v>
      </c>
      <c r="HQ77" s="15">
        <v>1.0E-4</v>
      </c>
      <c r="HR77" s="15">
        <v>0.0033</v>
      </c>
      <c r="HS77" s="15">
        <v>6.0E-4</v>
      </c>
      <c r="HT77" s="15">
        <v>0.0051</v>
      </c>
      <c r="HU77" s="15">
        <v>4.0E-4</v>
      </c>
      <c r="HV77" s="15">
        <v>0.0</v>
      </c>
      <c r="HW77" s="15">
        <v>0.3275</v>
      </c>
      <c r="HX77" s="15">
        <v>0.4039</v>
      </c>
      <c r="HY77" s="15">
        <v>0.0022</v>
      </c>
      <c r="HZ77" s="15">
        <v>0.1685</v>
      </c>
      <c r="IA77" s="15">
        <v>0.0017</v>
      </c>
      <c r="IB77" s="15">
        <v>0.0017</v>
      </c>
      <c r="IC77" s="15">
        <v>0.0082</v>
      </c>
      <c r="ID77" s="15">
        <v>8.0E-4</v>
      </c>
      <c r="IE77" s="15">
        <v>0.0097</v>
      </c>
      <c r="IF77" s="15">
        <v>0.2515</v>
      </c>
      <c r="IG77" s="15">
        <v>6.0E-4</v>
      </c>
      <c r="IJ77" s="11">
        <v>2.0</v>
      </c>
      <c r="IK77" s="15">
        <v>5.0E-4</v>
      </c>
      <c r="IL77" s="15">
        <v>6.0E-4</v>
      </c>
      <c r="IM77" s="15">
        <v>0.0022</v>
      </c>
      <c r="IN77" s="15">
        <v>9.0E-4</v>
      </c>
      <c r="IO77" s="15">
        <v>1.0E-4</v>
      </c>
      <c r="IP77" s="15">
        <v>0.0956</v>
      </c>
      <c r="IQ77" s="15">
        <v>0.1321</v>
      </c>
      <c r="IR77" s="15">
        <v>0.0063</v>
      </c>
      <c r="IS77" s="15">
        <v>3.0E-4</v>
      </c>
      <c r="IT77" s="15">
        <v>0.192</v>
      </c>
      <c r="IU77" s="15">
        <v>0.2339</v>
      </c>
    </row>
    <row r="78" ht="14.25" customHeight="1">
      <c r="D78" s="11">
        <v>0.4</v>
      </c>
      <c r="E78" s="15"/>
      <c r="F78" s="15"/>
      <c r="G78" s="15"/>
      <c r="H78" s="15"/>
      <c r="I78" s="15"/>
      <c r="J78" s="15">
        <v>0.2079</v>
      </c>
      <c r="K78" s="15">
        <v>0.2814</v>
      </c>
      <c r="L78" s="15">
        <v>0.1457</v>
      </c>
      <c r="M78" s="15"/>
      <c r="N78" s="15">
        <v>0.3307</v>
      </c>
      <c r="O78" s="15"/>
      <c r="P78" s="15"/>
      <c r="Q78" s="15"/>
      <c r="R78" s="15"/>
      <c r="S78" s="15"/>
      <c r="T78" s="15"/>
      <c r="U78" s="15"/>
      <c r="V78" s="15">
        <v>0.2408</v>
      </c>
      <c r="W78" s="15"/>
      <c r="X78" s="15"/>
      <c r="Y78" s="15"/>
      <c r="AB78" s="11">
        <v>0.4</v>
      </c>
      <c r="AC78" s="15">
        <v>0.4503</v>
      </c>
      <c r="AD78" s="15">
        <v>0.2743</v>
      </c>
      <c r="AE78" s="15">
        <v>0.3061</v>
      </c>
      <c r="AF78" s="15">
        <v>0.2229</v>
      </c>
      <c r="AG78" s="15">
        <v>7.0E-4</v>
      </c>
      <c r="AH78" s="15">
        <v>0.0031</v>
      </c>
      <c r="AI78" s="15">
        <v>4.0E-4</v>
      </c>
      <c r="AJ78" s="15">
        <v>0.0067</v>
      </c>
      <c r="AK78" s="15">
        <v>1.0E-4</v>
      </c>
      <c r="AL78" s="15">
        <v>7.0E-4</v>
      </c>
      <c r="AM78" s="15">
        <v>0.0011</v>
      </c>
      <c r="AN78" s="15">
        <v>0.0017</v>
      </c>
      <c r="AO78" s="15">
        <v>0.001</v>
      </c>
      <c r="AP78" s="15">
        <v>4.0E-4</v>
      </c>
      <c r="AQ78" s="15">
        <v>5.0E-4</v>
      </c>
      <c r="AR78" s="15">
        <v>0.2439</v>
      </c>
      <c r="AS78" s="15">
        <v>0.1997</v>
      </c>
      <c r="AT78" s="15">
        <v>2.0E-4</v>
      </c>
      <c r="AU78" s="15">
        <v>0.0041</v>
      </c>
      <c r="AV78" s="15">
        <v>0.0012</v>
      </c>
      <c r="AW78" s="15">
        <v>2.0E-4</v>
      </c>
      <c r="AZ78" s="11">
        <v>0.4</v>
      </c>
      <c r="BA78" s="15"/>
      <c r="BB78" s="15"/>
      <c r="BC78" s="15"/>
      <c r="BD78" s="15"/>
      <c r="BE78" s="15"/>
      <c r="BF78" s="15"/>
      <c r="BG78" s="15"/>
      <c r="BH78" s="15"/>
      <c r="BI78" s="15"/>
      <c r="BJ78" s="15"/>
      <c r="BK78" s="15">
        <v>0.2908</v>
      </c>
      <c r="BL78" s="15">
        <v>0.3314</v>
      </c>
      <c r="BM78" s="15">
        <v>4.0E-4</v>
      </c>
      <c r="BN78" s="15">
        <v>0.0064</v>
      </c>
      <c r="BO78" s="15">
        <v>1.0E-4</v>
      </c>
      <c r="BP78" s="15"/>
      <c r="BQ78" s="15"/>
      <c r="BR78" s="15"/>
      <c r="BS78" s="15"/>
      <c r="BT78" s="15">
        <v>0.0914</v>
      </c>
      <c r="BU78" s="15">
        <v>0.0021</v>
      </c>
      <c r="BX78" s="11">
        <v>0.4</v>
      </c>
      <c r="BY78" s="15">
        <v>0.001</v>
      </c>
      <c r="BZ78" s="15">
        <v>1.0E-4</v>
      </c>
      <c r="CA78" s="15">
        <v>6.0E-4</v>
      </c>
      <c r="CB78" s="15">
        <v>0.002</v>
      </c>
      <c r="CC78" s="15">
        <v>0.0</v>
      </c>
      <c r="CD78" s="15">
        <v>0.0751</v>
      </c>
      <c r="CE78" s="15">
        <v>0.0359</v>
      </c>
      <c r="CF78" s="15">
        <v>0.0124</v>
      </c>
      <c r="CG78" s="15">
        <v>0.0101</v>
      </c>
      <c r="CH78" s="15">
        <v>0.4605</v>
      </c>
      <c r="CI78" s="15">
        <v>0.0022</v>
      </c>
      <c r="CJ78" s="15">
        <v>0.0102</v>
      </c>
      <c r="CK78" s="15">
        <v>0.0016</v>
      </c>
      <c r="CL78" s="15">
        <v>0.0017</v>
      </c>
      <c r="CM78" s="15">
        <v>0.0175</v>
      </c>
      <c r="CN78" s="15">
        <v>0.0077</v>
      </c>
      <c r="CO78" s="15">
        <v>0.0051</v>
      </c>
      <c r="CP78" s="15">
        <v>0.0023</v>
      </c>
      <c r="CQ78" s="15">
        <v>0.0733</v>
      </c>
      <c r="CR78" s="15">
        <v>0.0019</v>
      </c>
      <c r="CS78" s="15">
        <v>0.0444</v>
      </c>
      <c r="CV78" s="11">
        <v>0.4</v>
      </c>
      <c r="CW78" s="15">
        <v>0.2086</v>
      </c>
      <c r="CX78" s="15">
        <v>0.2217</v>
      </c>
      <c r="CY78" s="15">
        <v>0.0577</v>
      </c>
      <c r="CZ78" s="15">
        <v>0.1519</v>
      </c>
      <c r="DA78" s="15">
        <v>6.0E-4</v>
      </c>
      <c r="DB78" s="15"/>
      <c r="DC78" s="15"/>
      <c r="DD78" s="15"/>
      <c r="DE78" s="15"/>
      <c r="DF78" s="15"/>
      <c r="DG78" s="15"/>
      <c r="DH78" s="15"/>
      <c r="DI78" s="15"/>
      <c r="DJ78" s="15"/>
      <c r="DK78" s="15"/>
      <c r="DL78" s="15">
        <v>0.1541</v>
      </c>
      <c r="DM78" s="15">
        <v>0.1735</v>
      </c>
      <c r="DN78" s="15"/>
      <c r="DO78" s="15"/>
      <c r="DP78" s="15"/>
      <c r="DQ78" s="15"/>
      <c r="DT78" s="11">
        <v>0.4</v>
      </c>
      <c r="DU78" s="15">
        <v>0.1393</v>
      </c>
      <c r="DV78" s="15">
        <v>0.1698</v>
      </c>
      <c r="DW78" s="15">
        <v>0.0347</v>
      </c>
      <c r="DX78" s="15">
        <v>0.0754</v>
      </c>
      <c r="DY78" s="15">
        <v>3.0E-4</v>
      </c>
      <c r="DZ78" s="15"/>
      <c r="EA78" s="15"/>
      <c r="EB78" s="15"/>
      <c r="EC78" s="15"/>
      <c r="ED78" s="15"/>
      <c r="EE78" s="15"/>
      <c r="EF78" s="15"/>
      <c r="EG78" s="15"/>
      <c r="EH78" s="15"/>
      <c r="EI78" s="15"/>
      <c r="EJ78" s="15">
        <v>0.1104</v>
      </c>
      <c r="EK78" s="15">
        <v>0.1175</v>
      </c>
      <c r="EL78" s="15"/>
      <c r="EM78" s="15"/>
      <c r="EN78" s="15"/>
      <c r="EO78" s="15"/>
      <c r="ER78" s="11">
        <v>0.4</v>
      </c>
      <c r="ES78" s="15">
        <v>0.1654</v>
      </c>
      <c r="ET78" s="15">
        <v>0.1492</v>
      </c>
      <c r="EU78" s="15">
        <v>0.0613</v>
      </c>
      <c r="EV78" s="15">
        <v>0.0046</v>
      </c>
      <c r="EW78" s="15">
        <v>1.0E-4</v>
      </c>
      <c r="EX78" s="15">
        <v>0.0052</v>
      </c>
      <c r="EY78" s="15">
        <v>0.0013</v>
      </c>
      <c r="EZ78" s="15">
        <v>0.0057</v>
      </c>
      <c r="FA78" s="15">
        <v>0.0021</v>
      </c>
      <c r="FB78" s="15">
        <v>0.0024</v>
      </c>
      <c r="FC78" s="15">
        <v>0.2681</v>
      </c>
      <c r="FD78" s="15">
        <v>0.3048</v>
      </c>
      <c r="FE78" s="15">
        <v>0.1808</v>
      </c>
      <c r="FF78" s="15">
        <v>0.0073</v>
      </c>
      <c r="FG78" s="15">
        <v>0.0472</v>
      </c>
      <c r="FH78" s="15">
        <v>0.1376</v>
      </c>
      <c r="FI78" s="15">
        <v>0.0143</v>
      </c>
      <c r="FJ78" s="15">
        <v>0.0019</v>
      </c>
      <c r="FK78" s="15">
        <v>0.006</v>
      </c>
      <c r="FL78" s="15">
        <v>0.0699</v>
      </c>
      <c r="FM78" s="15">
        <v>0.0941</v>
      </c>
      <c r="FP78" s="11">
        <v>0.4</v>
      </c>
      <c r="FQ78" s="15">
        <v>0.0292</v>
      </c>
      <c r="FR78" s="15">
        <v>0.0315</v>
      </c>
      <c r="FS78" s="15">
        <v>0.0246</v>
      </c>
      <c r="FT78" s="15">
        <v>0.0057</v>
      </c>
      <c r="FU78" s="15">
        <v>3.0E-4</v>
      </c>
      <c r="FV78" s="15">
        <v>0.0053</v>
      </c>
      <c r="FW78" s="15">
        <v>0.0013</v>
      </c>
      <c r="FX78" s="15">
        <v>0.0084</v>
      </c>
      <c r="FY78" s="15">
        <v>0.0031</v>
      </c>
      <c r="FZ78" s="15">
        <v>0.0</v>
      </c>
      <c r="GA78" s="15">
        <v>0.0043</v>
      </c>
      <c r="GB78" s="15">
        <v>0.0025</v>
      </c>
      <c r="GC78" s="15">
        <v>0.0192</v>
      </c>
      <c r="GD78" s="15">
        <v>0.0024</v>
      </c>
      <c r="GE78" s="15">
        <v>0.0012</v>
      </c>
      <c r="GF78" s="15">
        <v>0.0518</v>
      </c>
      <c r="GG78" s="15">
        <v>0.0051</v>
      </c>
      <c r="GH78" s="15">
        <v>0.0035</v>
      </c>
      <c r="GI78" s="15">
        <v>0.0047</v>
      </c>
      <c r="GJ78" s="15">
        <v>0.0024</v>
      </c>
      <c r="GK78" s="15">
        <v>0.0105</v>
      </c>
      <c r="GN78" s="11">
        <v>0.4</v>
      </c>
      <c r="GO78" s="15"/>
      <c r="GP78" s="15"/>
      <c r="GQ78" s="15"/>
      <c r="GR78" s="15"/>
      <c r="GS78" s="15"/>
      <c r="GT78" s="15">
        <v>0.0055</v>
      </c>
      <c r="GU78" s="15">
        <v>0.0075</v>
      </c>
      <c r="GV78" s="15"/>
      <c r="GW78" s="15"/>
      <c r="GX78" s="15"/>
      <c r="GY78" s="15"/>
      <c r="GZ78" s="15">
        <v>0.0141</v>
      </c>
      <c r="HA78" s="15">
        <v>0.0043</v>
      </c>
      <c r="HB78" s="15"/>
      <c r="HC78" s="15"/>
      <c r="HD78" s="15"/>
      <c r="HE78" s="15"/>
      <c r="HF78" s="15"/>
      <c r="HG78" s="15">
        <v>0.0075</v>
      </c>
      <c r="HH78" s="15"/>
      <c r="HI78" s="15">
        <v>0.0017</v>
      </c>
      <c r="HL78" s="11">
        <v>0.4</v>
      </c>
      <c r="HM78" s="15">
        <v>1.0E-4</v>
      </c>
      <c r="HN78" s="15">
        <v>0.0</v>
      </c>
      <c r="HO78" s="15">
        <v>5.0E-4</v>
      </c>
      <c r="HP78" s="15">
        <v>0.0017</v>
      </c>
      <c r="HQ78" s="15">
        <v>0.0</v>
      </c>
      <c r="HR78" s="15">
        <v>0.0041</v>
      </c>
      <c r="HS78" s="15">
        <v>4.0E-4</v>
      </c>
      <c r="HT78" s="15">
        <v>0.0044</v>
      </c>
      <c r="HU78" s="15">
        <v>4.0E-4</v>
      </c>
      <c r="HV78" s="15">
        <v>0.0</v>
      </c>
      <c r="HW78" s="15">
        <v>0.3054</v>
      </c>
      <c r="HX78" s="15">
        <v>0.4114</v>
      </c>
      <c r="HY78" s="15">
        <v>0.0029</v>
      </c>
      <c r="HZ78" s="15">
        <v>0.0781</v>
      </c>
      <c r="IA78" s="15">
        <v>0.0024</v>
      </c>
      <c r="IB78" s="15">
        <v>0.0014</v>
      </c>
      <c r="IC78" s="15">
        <v>0.0067</v>
      </c>
      <c r="ID78" s="15">
        <v>0.001</v>
      </c>
      <c r="IE78" s="15">
        <v>0.008</v>
      </c>
      <c r="IF78" s="15">
        <v>0.2266</v>
      </c>
      <c r="IG78" s="15">
        <v>0.001</v>
      </c>
      <c r="IJ78" s="11">
        <v>0.4</v>
      </c>
      <c r="IK78" s="15">
        <v>0.0045</v>
      </c>
      <c r="IL78" s="15">
        <v>0.0079</v>
      </c>
      <c r="IM78" s="15">
        <v>0.0282</v>
      </c>
      <c r="IN78" s="15">
        <v>5.0E-4</v>
      </c>
      <c r="IO78" s="15">
        <v>1.0E-4</v>
      </c>
      <c r="IP78" s="15">
        <v>0.3029</v>
      </c>
      <c r="IQ78" s="15">
        <v>0.3324</v>
      </c>
      <c r="IR78" s="15">
        <v>0.063</v>
      </c>
      <c r="IS78" s="15">
        <v>0.0395</v>
      </c>
      <c r="IT78" s="15">
        <v>0.2233</v>
      </c>
      <c r="IU78" s="15">
        <v>0.3461</v>
      </c>
    </row>
    <row r="79" ht="14.25" customHeight="1">
      <c r="D79" s="11">
        <v>0.08</v>
      </c>
      <c r="E79" s="15"/>
      <c r="F79" s="15"/>
      <c r="G79" s="15"/>
      <c r="H79" s="15"/>
      <c r="I79" s="15"/>
      <c r="J79" s="15">
        <v>0.2191</v>
      </c>
      <c r="K79" s="15">
        <v>0.2626</v>
      </c>
      <c r="L79" s="15">
        <v>0.0758</v>
      </c>
      <c r="M79" s="15"/>
      <c r="N79" s="15">
        <v>0.3096</v>
      </c>
      <c r="O79" s="15"/>
      <c r="P79" s="15"/>
      <c r="Q79" s="15"/>
      <c r="R79" s="15"/>
      <c r="S79" s="15"/>
      <c r="T79" s="15"/>
      <c r="U79" s="15"/>
      <c r="V79" s="15">
        <v>0.0819</v>
      </c>
      <c r="W79" s="15"/>
      <c r="X79" s="15"/>
      <c r="Y79" s="15"/>
      <c r="AB79" s="11">
        <v>0.08</v>
      </c>
      <c r="AC79" s="15">
        <v>0.1664</v>
      </c>
      <c r="AD79" s="15">
        <v>0.0508</v>
      </c>
      <c r="AE79" s="15">
        <v>0.1797</v>
      </c>
      <c r="AF79" s="15">
        <v>0.0112</v>
      </c>
      <c r="AG79" s="15">
        <v>1.0E-4</v>
      </c>
      <c r="AH79" s="15">
        <v>0.0047</v>
      </c>
      <c r="AI79" s="15">
        <v>4.0E-4</v>
      </c>
      <c r="AJ79" s="15">
        <v>0.004</v>
      </c>
      <c r="AK79" s="15">
        <v>8.0E-4</v>
      </c>
      <c r="AL79" s="15">
        <v>2.0E-4</v>
      </c>
      <c r="AM79" s="15">
        <v>0.0019</v>
      </c>
      <c r="AN79" s="15">
        <v>0.0014</v>
      </c>
      <c r="AO79" s="15">
        <v>0.001</v>
      </c>
      <c r="AP79" s="15">
        <v>4.0E-4</v>
      </c>
      <c r="AQ79" s="15">
        <v>9.0E-4</v>
      </c>
      <c r="AR79" s="15">
        <v>0.2051</v>
      </c>
      <c r="AS79" s="15">
        <v>0.0029</v>
      </c>
      <c r="AT79" s="15">
        <v>2.0E-4</v>
      </c>
      <c r="AU79" s="15">
        <v>0.0068</v>
      </c>
      <c r="AV79" s="15">
        <v>5.0E-4</v>
      </c>
      <c r="AW79" s="15">
        <v>7.0E-4</v>
      </c>
      <c r="AZ79" s="11">
        <v>0.08</v>
      </c>
      <c r="BA79" s="15"/>
      <c r="BB79" s="15"/>
      <c r="BC79" s="15"/>
      <c r="BD79" s="15"/>
      <c r="BE79" s="15"/>
      <c r="BF79" s="15"/>
      <c r="BG79" s="15"/>
      <c r="BH79" s="15"/>
      <c r="BI79" s="15"/>
      <c r="BJ79" s="15"/>
      <c r="BK79" s="15">
        <v>0.2594</v>
      </c>
      <c r="BL79" s="15">
        <v>0.271</v>
      </c>
      <c r="BM79" s="15">
        <v>3.0E-4</v>
      </c>
      <c r="BN79" s="15">
        <v>4.0E-4</v>
      </c>
      <c r="BO79" s="15">
        <v>0.0</v>
      </c>
      <c r="BP79" s="15"/>
      <c r="BQ79" s="15"/>
      <c r="BR79" s="15"/>
      <c r="BS79" s="15"/>
      <c r="BT79" s="15">
        <v>0.001</v>
      </c>
      <c r="BU79" s="15">
        <v>0.0</v>
      </c>
      <c r="BX79" s="11">
        <v>0.08</v>
      </c>
      <c r="BY79" s="15">
        <v>1.0E-4</v>
      </c>
      <c r="BZ79" s="15">
        <v>1.0E-4</v>
      </c>
      <c r="CA79" s="15">
        <v>2.0E-4</v>
      </c>
      <c r="CB79" s="15">
        <v>0.0017</v>
      </c>
      <c r="CC79" s="15">
        <v>2.0E-4</v>
      </c>
      <c r="CD79" s="15">
        <v>0.0014</v>
      </c>
      <c r="CE79" s="15">
        <v>7.0E-4</v>
      </c>
      <c r="CF79" s="15">
        <v>0.008</v>
      </c>
      <c r="CG79" s="15">
        <v>6.0E-4</v>
      </c>
      <c r="CH79" s="15">
        <v>0.0211</v>
      </c>
      <c r="CI79" s="15">
        <v>0.0019</v>
      </c>
      <c r="CJ79" s="15">
        <v>0.002</v>
      </c>
      <c r="CK79" s="15">
        <v>0.0017</v>
      </c>
      <c r="CL79" s="15">
        <v>0.0021</v>
      </c>
      <c r="CM79" s="15">
        <v>0.0012</v>
      </c>
      <c r="CN79" s="15">
        <v>3.0E-4</v>
      </c>
      <c r="CO79" s="15">
        <v>0.0061</v>
      </c>
      <c r="CP79" s="15">
        <v>0.002</v>
      </c>
      <c r="CQ79" s="15">
        <v>0.0085</v>
      </c>
      <c r="CR79" s="15">
        <v>0.0019</v>
      </c>
      <c r="CS79" s="15">
        <v>8.0E-4</v>
      </c>
      <c r="CV79" s="11">
        <v>0.08</v>
      </c>
      <c r="CW79" s="15">
        <v>0.0469</v>
      </c>
      <c r="CX79" s="15">
        <v>0.0556</v>
      </c>
      <c r="CY79" s="15">
        <v>0.0143</v>
      </c>
      <c r="CZ79" s="15">
        <v>0.0822</v>
      </c>
      <c r="DA79" s="15">
        <v>0.0</v>
      </c>
      <c r="DB79" s="15"/>
      <c r="DC79" s="15"/>
      <c r="DD79" s="15"/>
      <c r="DE79" s="15"/>
      <c r="DF79" s="15"/>
      <c r="DG79" s="15"/>
      <c r="DH79" s="15"/>
      <c r="DI79" s="15"/>
      <c r="DJ79" s="15"/>
      <c r="DK79" s="15"/>
      <c r="DL79" s="15">
        <v>0.0653</v>
      </c>
      <c r="DM79" s="15">
        <v>0.0992</v>
      </c>
      <c r="DN79" s="15"/>
      <c r="DO79" s="15"/>
      <c r="DP79" s="15"/>
      <c r="DQ79" s="15"/>
      <c r="DT79" s="11">
        <v>0.08</v>
      </c>
      <c r="DU79" s="15">
        <v>0.019</v>
      </c>
      <c r="DV79" s="15">
        <v>0.0312</v>
      </c>
      <c r="DW79" s="15">
        <v>0.0091</v>
      </c>
      <c r="DX79" s="15">
        <v>0.0117</v>
      </c>
      <c r="DY79" s="15">
        <v>1.0E-4</v>
      </c>
      <c r="DZ79" s="15"/>
      <c r="EA79" s="15"/>
      <c r="EB79" s="15"/>
      <c r="EC79" s="15"/>
      <c r="ED79" s="15"/>
      <c r="EE79" s="15"/>
      <c r="EF79" s="15"/>
      <c r="EG79" s="15"/>
      <c r="EH79" s="15"/>
      <c r="EI79" s="15"/>
      <c r="EJ79" s="15">
        <v>0.0309</v>
      </c>
      <c r="EK79" s="15">
        <v>0.0147</v>
      </c>
      <c r="EL79" s="15"/>
      <c r="EM79" s="15"/>
      <c r="EN79" s="15"/>
      <c r="EO79" s="15"/>
      <c r="ER79" s="11">
        <v>0.08</v>
      </c>
      <c r="ES79" s="15">
        <v>0.028</v>
      </c>
      <c r="ET79" s="15">
        <v>0.03</v>
      </c>
      <c r="EU79" s="15">
        <v>0.016</v>
      </c>
      <c r="EV79" s="15">
        <v>0.0044</v>
      </c>
      <c r="EW79" s="15">
        <v>0.0</v>
      </c>
      <c r="EX79" s="15">
        <v>0.0042</v>
      </c>
      <c r="EY79" s="15">
        <v>7.0E-4</v>
      </c>
      <c r="EZ79" s="15">
        <v>0.0093</v>
      </c>
      <c r="FA79" s="15">
        <v>0.0015</v>
      </c>
      <c r="FB79" s="15">
        <v>2.0E-4</v>
      </c>
      <c r="FC79" s="15">
        <v>0.2394</v>
      </c>
      <c r="FD79" s="15">
        <v>0.2257</v>
      </c>
      <c r="FE79" s="15">
        <v>0.0629</v>
      </c>
      <c r="FF79" s="15">
        <v>0.0029</v>
      </c>
      <c r="FG79" s="15">
        <v>0.0068</v>
      </c>
      <c r="FH79" s="15">
        <v>0.0543</v>
      </c>
      <c r="FI79" s="15">
        <v>0.0076</v>
      </c>
      <c r="FJ79" s="15">
        <v>0.002</v>
      </c>
      <c r="FK79" s="15">
        <v>0.0042</v>
      </c>
      <c r="FL79" s="15">
        <v>0.0059</v>
      </c>
      <c r="FM79" s="15">
        <v>0.0151</v>
      </c>
      <c r="FP79" s="11">
        <v>0.08</v>
      </c>
      <c r="FQ79" s="15">
        <v>5.0E-4</v>
      </c>
      <c r="FR79" s="15">
        <v>0.0011</v>
      </c>
      <c r="FS79" s="15">
        <v>0.0018</v>
      </c>
      <c r="FT79" s="15"/>
      <c r="FU79" s="15"/>
      <c r="FV79" s="15"/>
      <c r="FW79" s="15"/>
      <c r="FX79" s="15"/>
      <c r="FY79" s="15"/>
      <c r="FZ79" s="15"/>
      <c r="GA79" s="15">
        <v>0.0035</v>
      </c>
      <c r="GB79" s="15">
        <v>0.0026</v>
      </c>
      <c r="GC79" s="15">
        <v>0.0025</v>
      </c>
      <c r="GD79" s="15">
        <v>0.0028</v>
      </c>
      <c r="GE79" s="15">
        <v>5.0E-4</v>
      </c>
      <c r="GF79" s="15">
        <v>0.0012</v>
      </c>
      <c r="GG79" s="15">
        <v>0.0044</v>
      </c>
      <c r="GH79" s="15">
        <v>0.003</v>
      </c>
      <c r="GI79" s="15">
        <v>0.0066</v>
      </c>
      <c r="GJ79" s="15">
        <v>0.0019</v>
      </c>
      <c r="GK79" s="15">
        <v>3.0E-4</v>
      </c>
      <c r="GN79" s="11">
        <v>0.08</v>
      </c>
      <c r="GO79" s="15"/>
      <c r="GP79" s="15"/>
      <c r="GQ79" s="15"/>
      <c r="GR79" s="15"/>
      <c r="GS79" s="15"/>
      <c r="GT79" s="15">
        <v>0.0043</v>
      </c>
      <c r="GU79" s="15">
        <v>0.002</v>
      </c>
      <c r="GV79" s="15"/>
      <c r="GW79" s="15"/>
      <c r="GX79" s="15"/>
      <c r="GY79" s="15"/>
      <c r="GZ79" s="15">
        <v>0.0086</v>
      </c>
      <c r="HA79" s="15">
        <v>0.0029</v>
      </c>
      <c r="HB79" s="15"/>
      <c r="HC79" s="15"/>
      <c r="HD79" s="15"/>
      <c r="HE79" s="15"/>
      <c r="HF79" s="15"/>
      <c r="HG79" s="15">
        <v>0.0073</v>
      </c>
      <c r="HH79" s="15"/>
      <c r="HI79" s="15">
        <v>0.0022</v>
      </c>
      <c r="HL79" s="11">
        <v>0.08</v>
      </c>
      <c r="HM79" s="15"/>
      <c r="HN79" s="15"/>
      <c r="HO79" s="15"/>
      <c r="HP79" s="15"/>
      <c r="HQ79" s="15"/>
      <c r="HR79" s="15"/>
      <c r="HS79" s="15"/>
      <c r="HT79" s="15"/>
      <c r="HU79" s="15"/>
      <c r="HV79" s="15"/>
      <c r="HW79" s="15">
        <v>0.2778</v>
      </c>
      <c r="HX79" s="15">
        <v>0.3777</v>
      </c>
      <c r="HY79" s="15">
        <v>0.0019</v>
      </c>
      <c r="HZ79" s="15">
        <v>0.0089</v>
      </c>
      <c r="IA79" s="15">
        <v>0.0015</v>
      </c>
      <c r="IB79" s="15"/>
      <c r="IC79" s="15"/>
      <c r="ID79" s="15"/>
      <c r="IE79" s="15"/>
      <c r="IF79" s="15">
        <v>0.0982</v>
      </c>
      <c r="IG79" s="15">
        <v>3.0E-4</v>
      </c>
      <c r="IJ79" s="11">
        <v>0.08</v>
      </c>
      <c r="IK79" s="15">
        <v>0.1154</v>
      </c>
      <c r="IL79" s="15">
        <v>0.1393</v>
      </c>
      <c r="IM79" s="15">
        <v>0.1629</v>
      </c>
      <c r="IN79" s="15">
        <v>8.0E-4</v>
      </c>
      <c r="IO79" s="15">
        <v>1.0E-4</v>
      </c>
      <c r="IP79" s="15">
        <v>0.4012</v>
      </c>
      <c r="IQ79" s="15">
        <v>0.3971</v>
      </c>
      <c r="IR79" s="15">
        <v>0.2444</v>
      </c>
      <c r="IS79" s="15">
        <v>0.2859</v>
      </c>
      <c r="IT79" s="15">
        <v>0.2513</v>
      </c>
      <c r="IU79" s="15">
        <v>0.3523</v>
      </c>
    </row>
    <row r="80" ht="14.25" customHeight="1">
      <c r="D80" s="11">
        <v>0.016</v>
      </c>
      <c r="E80" s="15"/>
      <c r="F80" s="15"/>
      <c r="G80" s="15"/>
      <c r="H80" s="15"/>
      <c r="I80" s="15"/>
      <c r="J80" s="15">
        <v>0.1194</v>
      </c>
      <c r="K80" s="15">
        <v>0.0815</v>
      </c>
      <c r="L80" s="15">
        <v>0.0123</v>
      </c>
      <c r="M80" s="15"/>
      <c r="N80" s="15">
        <v>0.2742</v>
      </c>
      <c r="O80" s="15"/>
      <c r="P80" s="15"/>
      <c r="Q80" s="15"/>
      <c r="R80" s="15"/>
      <c r="S80" s="15"/>
      <c r="T80" s="15"/>
      <c r="U80" s="15"/>
      <c r="V80" s="15">
        <v>0.002</v>
      </c>
      <c r="W80" s="15"/>
      <c r="X80" s="15"/>
      <c r="Y80" s="15"/>
      <c r="AB80" s="11">
        <v>0.016</v>
      </c>
      <c r="AC80" s="15">
        <v>0.0059</v>
      </c>
      <c r="AD80" s="15">
        <v>0.0015</v>
      </c>
      <c r="AE80" s="15">
        <v>0.0284</v>
      </c>
      <c r="AF80" s="15">
        <v>0.0091</v>
      </c>
      <c r="AG80" s="15">
        <v>1.0E-4</v>
      </c>
      <c r="AH80" s="15">
        <v>0.0031</v>
      </c>
      <c r="AI80" s="15">
        <v>4.0E-4</v>
      </c>
      <c r="AJ80" s="15">
        <v>0.0026</v>
      </c>
      <c r="AK80" s="15">
        <v>7.0E-4</v>
      </c>
      <c r="AL80" s="15">
        <v>0.0</v>
      </c>
      <c r="AM80" s="15">
        <v>0.0016</v>
      </c>
      <c r="AN80" s="15">
        <v>9.0E-4</v>
      </c>
      <c r="AO80" s="15">
        <v>8.0E-4</v>
      </c>
      <c r="AP80" s="15">
        <v>8.0E-4</v>
      </c>
      <c r="AQ80" s="15">
        <v>9.0E-4</v>
      </c>
      <c r="AR80" s="15">
        <v>0.046</v>
      </c>
      <c r="AS80" s="15">
        <v>6.0E-4</v>
      </c>
      <c r="AT80" s="15">
        <v>1.0E-4</v>
      </c>
      <c r="AU80" s="15">
        <v>0.0078</v>
      </c>
      <c r="AV80" s="15">
        <v>5.0E-4</v>
      </c>
      <c r="AW80" s="15">
        <v>6.0E-4</v>
      </c>
      <c r="AZ80" s="11">
        <v>0.016</v>
      </c>
      <c r="BA80" s="15"/>
      <c r="BB80" s="15"/>
      <c r="BC80" s="15"/>
      <c r="BD80" s="15"/>
      <c r="BE80" s="15"/>
      <c r="BF80" s="15"/>
      <c r="BG80" s="15"/>
      <c r="BH80" s="15"/>
      <c r="BI80" s="15"/>
      <c r="BJ80" s="15"/>
      <c r="BK80" s="15">
        <v>0.1966</v>
      </c>
      <c r="BL80" s="15">
        <v>0.0997</v>
      </c>
      <c r="BM80" s="15">
        <v>6.0E-4</v>
      </c>
      <c r="BN80" s="15">
        <v>1.0E-4</v>
      </c>
      <c r="BO80" s="15">
        <v>1.0E-4</v>
      </c>
      <c r="BP80" s="15"/>
      <c r="BQ80" s="15"/>
      <c r="BR80" s="15"/>
      <c r="BS80" s="15"/>
      <c r="BT80" s="15"/>
      <c r="BU80" s="15"/>
      <c r="BX80" s="11">
        <v>0.016</v>
      </c>
      <c r="BY80" s="15">
        <v>2.0E-4</v>
      </c>
      <c r="BZ80" s="15">
        <v>0.0</v>
      </c>
      <c r="CA80" s="15">
        <v>2.0E-4</v>
      </c>
      <c r="CB80" s="15">
        <v>0.0014</v>
      </c>
      <c r="CC80" s="15">
        <v>1.0E-4</v>
      </c>
      <c r="CD80" s="15">
        <v>5.0E-4</v>
      </c>
      <c r="CE80" s="15">
        <v>7.0E-4</v>
      </c>
      <c r="CF80" s="15">
        <v>0.0072</v>
      </c>
      <c r="CG80" s="15">
        <v>0.0012</v>
      </c>
      <c r="CH80" s="15">
        <v>0.0</v>
      </c>
      <c r="CI80" s="15">
        <v>0.0036</v>
      </c>
      <c r="CJ80" s="15">
        <v>0.0015</v>
      </c>
      <c r="CK80" s="15">
        <v>8.0E-4</v>
      </c>
      <c r="CL80" s="15">
        <v>0.0015</v>
      </c>
      <c r="CM80" s="15">
        <v>4.0E-4</v>
      </c>
      <c r="CN80" s="15">
        <v>6.0E-4</v>
      </c>
      <c r="CO80" s="15">
        <v>0.0047</v>
      </c>
      <c r="CP80" s="15">
        <v>0.0016</v>
      </c>
      <c r="CQ80" s="15">
        <v>0.0073</v>
      </c>
      <c r="CR80" s="15">
        <v>0.0024</v>
      </c>
      <c r="CS80" s="15">
        <v>9.0E-4</v>
      </c>
      <c r="CV80" s="11">
        <v>0.016</v>
      </c>
      <c r="CW80" s="15">
        <v>9.0E-4</v>
      </c>
      <c r="CX80" s="15">
        <v>0.0011</v>
      </c>
      <c r="CY80" s="15">
        <v>9.0E-4</v>
      </c>
      <c r="CZ80" s="15">
        <v>0.0074</v>
      </c>
      <c r="DA80" s="15">
        <v>0.0</v>
      </c>
      <c r="DB80" s="15"/>
      <c r="DC80" s="15"/>
      <c r="DD80" s="15"/>
      <c r="DE80" s="15"/>
      <c r="DF80" s="15"/>
      <c r="DG80" s="15"/>
      <c r="DH80" s="15"/>
      <c r="DI80" s="15"/>
      <c r="DJ80" s="15"/>
      <c r="DK80" s="15"/>
      <c r="DL80" s="15">
        <v>0.0047</v>
      </c>
      <c r="DM80" s="15">
        <v>0.0095</v>
      </c>
      <c r="DN80" s="15"/>
      <c r="DO80" s="15"/>
      <c r="DP80" s="15"/>
      <c r="DQ80" s="15"/>
      <c r="DT80" s="11">
        <v>0.016</v>
      </c>
      <c r="DU80" s="15">
        <v>9.0E-4</v>
      </c>
      <c r="DV80" s="15">
        <v>8.0E-4</v>
      </c>
      <c r="DW80" s="15">
        <v>0.0012</v>
      </c>
      <c r="DX80" s="15">
        <v>0.0051</v>
      </c>
      <c r="DY80" s="15">
        <v>1.0E-4</v>
      </c>
      <c r="DZ80" s="15"/>
      <c r="EA80" s="15"/>
      <c r="EB80" s="15"/>
      <c r="EC80" s="15"/>
      <c r="ED80" s="15"/>
      <c r="EE80" s="15"/>
      <c r="EF80" s="15"/>
      <c r="EG80" s="15"/>
      <c r="EH80" s="15"/>
      <c r="EI80" s="15"/>
      <c r="EJ80" s="15">
        <v>0.0019</v>
      </c>
      <c r="EK80" s="15">
        <v>0.0088</v>
      </c>
      <c r="EL80" s="15"/>
      <c r="EM80" s="15"/>
      <c r="EN80" s="15"/>
      <c r="EO80" s="15"/>
      <c r="ER80" s="11">
        <v>0.016</v>
      </c>
      <c r="ES80" s="15">
        <v>7.0E-4</v>
      </c>
      <c r="ET80" s="15">
        <v>0.001</v>
      </c>
      <c r="EU80" s="15">
        <v>0.0012</v>
      </c>
      <c r="EV80" s="15">
        <v>0.0026</v>
      </c>
      <c r="EW80" s="15">
        <v>0.0</v>
      </c>
      <c r="EX80" s="15">
        <v>0.0034</v>
      </c>
      <c r="EY80" s="15">
        <v>0.0013</v>
      </c>
      <c r="EZ80" s="15">
        <v>0.0087</v>
      </c>
      <c r="FA80" s="15">
        <v>0.0023</v>
      </c>
      <c r="FB80" s="15">
        <v>0.0</v>
      </c>
      <c r="FC80" s="15">
        <v>0.1884</v>
      </c>
      <c r="FD80" s="15">
        <v>0.0512</v>
      </c>
      <c r="FE80" s="15">
        <v>0.0079</v>
      </c>
      <c r="FF80" s="15">
        <v>0.0027</v>
      </c>
      <c r="FG80" s="15">
        <v>0.0018</v>
      </c>
      <c r="FH80" s="15">
        <v>0.0024</v>
      </c>
      <c r="FI80" s="15">
        <v>0.0075</v>
      </c>
      <c r="FJ80" s="15">
        <v>0.0028</v>
      </c>
      <c r="FK80" s="15">
        <v>0.0056</v>
      </c>
      <c r="FL80" s="15">
        <v>0.0031</v>
      </c>
      <c r="FM80" s="15">
        <v>0.0013</v>
      </c>
      <c r="FP80" s="11">
        <v>0.016</v>
      </c>
      <c r="FQ80" s="15">
        <v>9.0E-4</v>
      </c>
      <c r="FR80" s="15">
        <v>7.0E-4</v>
      </c>
      <c r="FS80" s="15">
        <v>3.0E-4</v>
      </c>
      <c r="FT80" s="15"/>
      <c r="FU80" s="15"/>
      <c r="FV80" s="15"/>
      <c r="FW80" s="15"/>
      <c r="FX80" s="15"/>
      <c r="FY80" s="15"/>
      <c r="FZ80" s="15"/>
      <c r="GA80" s="15">
        <v>0.0027</v>
      </c>
      <c r="GB80" s="15">
        <v>0.0024</v>
      </c>
      <c r="GC80" s="15">
        <v>0.0028</v>
      </c>
      <c r="GD80" s="15">
        <v>0.0017</v>
      </c>
      <c r="GE80" s="15">
        <v>2.0E-4</v>
      </c>
      <c r="GF80" s="15">
        <v>9.0E-4</v>
      </c>
      <c r="GG80" s="15">
        <v>0.0031</v>
      </c>
      <c r="GH80" s="15">
        <v>0.0037</v>
      </c>
      <c r="GI80" s="15">
        <v>0.0056</v>
      </c>
      <c r="GJ80" s="15">
        <v>0.0017</v>
      </c>
      <c r="GK80" s="15">
        <v>3.0E-4</v>
      </c>
      <c r="GN80" s="11">
        <v>0.016</v>
      </c>
      <c r="GO80" s="15"/>
      <c r="GP80" s="15"/>
      <c r="GQ80" s="15"/>
      <c r="GR80" s="15"/>
      <c r="GS80" s="15"/>
      <c r="GT80" s="15">
        <v>0.0033</v>
      </c>
      <c r="GU80" s="15">
        <v>0.0011</v>
      </c>
      <c r="GV80" s="15"/>
      <c r="GW80" s="15"/>
      <c r="GX80" s="15"/>
      <c r="GY80" s="15"/>
      <c r="GZ80" s="15">
        <v>0.0043</v>
      </c>
      <c r="HA80" s="15">
        <v>0.0019</v>
      </c>
      <c r="HB80" s="15"/>
      <c r="HC80" s="15"/>
      <c r="HD80" s="15"/>
      <c r="HE80" s="15"/>
      <c r="HF80" s="15"/>
      <c r="HG80" s="15">
        <v>0.0049</v>
      </c>
      <c r="HH80" s="15"/>
      <c r="HI80" s="15">
        <v>5.0E-4</v>
      </c>
      <c r="HL80" s="11">
        <v>0.016</v>
      </c>
      <c r="HM80" s="15"/>
      <c r="HN80" s="15"/>
      <c r="HO80" s="15"/>
      <c r="HP80" s="15"/>
      <c r="HQ80" s="15"/>
      <c r="HR80" s="15"/>
      <c r="HS80" s="15"/>
      <c r="HT80" s="15"/>
      <c r="HU80" s="15"/>
      <c r="HV80" s="15"/>
      <c r="HW80" s="15">
        <v>0.2537</v>
      </c>
      <c r="HX80" s="15">
        <v>0.3251</v>
      </c>
      <c r="HY80" s="15">
        <v>0.0011</v>
      </c>
      <c r="HZ80" s="15">
        <v>9.0E-4</v>
      </c>
      <c r="IA80" s="15">
        <v>0.0011</v>
      </c>
      <c r="IB80" s="15"/>
      <c r="IC80" s="15"/>
      <c r="ID80" s="15"/>
      <c r="IE80" s="15"/>
      <c r="IF80" s="15">
        <v>0.0024</v>
      </c>
      <c r="IG80" s="15">
        <v>6.0E-4</v>
      </c>
      <c r="IJ80" s="11">
        <v>0.016</v>
      </c>
      <c r="IK80" s="15">
        <v>0.2986</v>
      </c>
      <c r="IL80" s="15">
        <v>0.3119</v>
      </c>
      <c r="IM80" s="15">
        <v>0.2727</v>
      </c>
      <c r="IN80" s="15">
        <v>0.0014</v>
      </c>
      <c r="IO80" s="15">
        <v>2.0E-4</v>
      </c>
      <c r="IP80" s="15">
        <v>0.4124</v>
      </c>
      <c r="IQ80" s="15">
        <v>0.3944</v>
      </c>
      <c r="IR80" s="15">
        <v>0.3235</v>
      </c>
      <c r="IS80" s="15">
        <v>0.4379</v>
      </c>
      <c r="IT80" s="15">
        <v>0.2554</v>
      </c>
      <c r="IU80" s="15">
        <v>0.3586</v>
      </c>
    </row>
    <row r="81" ht="14.25" customHeight="1">
      <c r="D81" s="11">
        <v>0.0032</v>
      </c>
      <c r="E81" s="15"/>
      <c r="F81" s="15"/>
      <c r="G81" s="15"/>
      <c r="H81" s="15"/>
      <c r="I81" s="15"/>
      <c r="J81" s="15">
        <v>0.0094</v>
      </c>
      <c r="K81" s="15">
        <v>0.0017</v>
      </c>
      <c r="L81" s="15">
        <v>0.014</v>
      </c>
      <c r="M81" s="15"/>
      <c r="N81" s="15">
        <v>0.0594</v>
      </c>
      <c r="O81" s="15"/>
      <c r="P81" s="15"/>
      <c r="Q81" s="15"/>
      <c r="R81" s="15"/>
      <c r="S81" s="15"/>
      <c r="T81" s="15"/>
      <c r="U81" s="15"/>
      <c r="V81" s="15">
        <v>0.0011</v>
      </c>
      <c r="W81" s="15"/>
      <c r="X81" s="15"/>
      <c r="Y81" s="15"/>
      <c r="AB81" s="11">
        <v>0.0032</v>
      </c>
      <c r="AC81" s="15">
        <v>3.0E-4</v>
      </c>
      <c r="AD81" s="15">
        <v>0.0</v>
      </c>
      <c r="AE81" s="15">
        <v>9.0E-4</v>
      </c>
      <c r="AF81" s="15">
        <v>0.0082</v>
      </c>
      <c r="AG81" s="15">
        <v>2.0E-4</v>
      </c>
      <c r="AH81" s="15">
        <v>0.0058</v>
      </c>
      <c r="AI81" s="15">
        <v>5.0E-4</v>
      </c>
      <c r="AJ81" s="15">
        <v>0.0048</v>
      </c>
      <c r="AK81" s="15">
        <v>0.0011</v>
      </c>
      <c r="AL81" s="15">
        <v>1.0E-4</v>
      </c>
      <c r="AM81" s="15">
        <v>0.0013</v>
      </c>
      <c r="AN81" s="15">
        <v>0.001</v>
      </c>
      <c r="AO81" s="15">
        <v>0.0011</v>
      </c>
      <c r="AP81" s="15">
        <v>5.0E-4</v>
      </c>
      <c r="AQ81" s="15">
        <v>9.0E-4</v>
      </c>
      <c r="AR81" s="15">
        <v>5.0E-4</v>
      </c>
      <c r="AS81" s="15">
        <v>0.0013</v>
      </c>
      <c r="AT81" s="15">
        <v>7.0E-4</v>
      </c>
      <c r="AU81" s="15">
        <v>0.0067</v>
      </c>
      <c r="AV81" s="15">
        <v>6.0E-4</v>
      </c>
      <c r="AW81" s="15">
        <v>5.0E-4</v>
      </c>
      <c r="AZ81" s="11">
        <v>0.0032</v>
      </c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>
        <v>0.0033</v>
      </c>
      <c r="BL81" s="15">
        <v>0.0012</v>
      </c>
      <c r="BM81" s="15">
        <v>9.0E-4</v>
      </c>
      <c r="BN81" s="15">
        <v>2.0E-4</v>
      </c>
      <c r="BO81" s="15">
        <v>2.0E-4</v>
      </c>
      <c r="BP81" s="15"/>
      <c r="BQ81" s="15"/>
      <c r="BR81" s="15"/>
      <c r="BS81" s="15"/>
      <c r="BT81" s="15"/>
      <c r="BU81" s="15"/>
      <c r="BX81" s="11">
        <v>0.0032</v>
      </c>
      <c r="BY81" s="15">
        <v>2.0E-4</v>
      </c>
      <c r="BZ81" s="15">
        <v>2.0E-4</v>
      </c>
      <c r="CA81" s="15">
        <v>5.0E-4</v>
      </c>
      <c r="CB81" s="15">
        <v>0.0025</v>
      </c>
      <c r="CC81" s="15">
        <v>0.0</v>
      </c>
      <c r="CD81" s="15">
        <v>0.0016</v>
      </c>
      <c r="CE81" s="15">
        <v>3.0E-4</v>
      </c>
      <c r="CF81" s="15">
        <v>0.0074</v>
      </c>
      <c r="CG81" s="15">
        <v>8.0E-4</v>
      </c>
      <c r="CH81" s="15">
        <v>1.0E-4</v>
      </c>
      <c r="CI81" s="15">
        <v>0.0018</v>
      </c>
      <c r="CJ81" s="15">
        <v>0.0015</v>
      </c>
      <c r="CK81" s="15">
        <v>0.0013</v>
      </c>
      <c r="CL81" s="15">
        <v>0.0023</v>
      </c>
      <c r="CM81" s="15">
        <v>7.0E-4</v>
      </c>
      <c r="CN81" s="15">
        <v>0.0012</v>
      </c>
      <c r="CO81" s="15">
        <v>0.004</v>
      </c>
      <c r="CP81" s="15">
        <v>0.0011</v>
      </c>
      <c r="CQ81" s="15">
        <v>0.0074</v>
      </c>
      <c r="CR81" s="15">
        <v>0.0031</v>
      </c>
      <c r="CS81" s="15">
        <v>8.0E-4</v>
      </c>
      <c r="CV81" s="11">
        <v>0.0032</v>
      </c>
      <c r="CW81" s="15">
        <v>5.0E-4</v>
      </c>
      <c r="CX81" s="15">
        <v>0.0</v>
      </c>
      <c r="CY81" s="15">
        <v>3.0E-4</v>
      </c>
      <c r="CZ81" s="15">
        <v>0.0052</v>
      </c>
      <c r="DA81" s="15">
        <v>0.0</v>
      </c>
      <c r="DB81" s="15"/>
      <c r="DC81" s="15"/>
      <c r="DD81" s="15"/>
      <c r="DE81" s="15"/>
      <c r="DF81" s="15"/>
      <c r="DG81" s="15"/>
      <c r="DH81" s="15"/>
      <c r="DI81" s="15"/>
      <c r="DJ81" s="15"/>
      <c r="DK81" s="15"/>
      <c r="DL81" s="15">
        <v>0.0021</v>
      </c>
      <c r="DM81" s="15">
        <v>0.0072</v>
      </c>
      <c r="DN81" s="15"/>
      <c r="DO81" s="15"/>
      <c r="DP81" s="15"/>
      <c r="DQ81" s="15"/>
      <c r="DT81" s="11">
        <v>0.0032</v>
      </c>
      <c r="DU81" s="15">
        <v>6.0E-4</v>
      </c>
      <c r="DV81" s="15">
        <v>3.0E-4</v>
      </c>
      <c r="DW81" s="15">
        <v>6.0E-4</v>
      </c>
      <c r="DX81" s="15">
        <v>0.0029</v>
      </c>
      <c r="DY81" s="15">
        <v>0.0</v>
      </c>
      <c r="DZ81" s="15"/>
      <c r="EA81" s="15"/>
      <c r="EB81" s="15"/>
      <c r="EC81" s="15"/>
      <c r="ED81" s="15"/>
      <c r="EE81" s="15"/>
      <c r="EF81" s="15"/>
      <c r="EG81" s="15"/>
      <c r="EH81" s="15"/>
      <c r="EI81" s="15"/>
      <c r="EJ81" s="15">
        <v>0.0013</v>
      </c>
      <c r="EK81" s="15">
        <v>0.0065</v>
      </c>
      <c r="EL81" s="15"/>
      <c r="EM81" s="15"/>
      <c r="EN81" s="15"/>
      <c r="EO81" s="15"/>
      <c r="ER81" s="11">
        <v>0.0032</v>
      </c>
      <c r="ES81" s="15">
        <v>1.0E-4</v>
      </c>
      <c r="ET81" s="15">
        <v>0.0</v>
      </c>
      <c r="EU81" s="15">
        <v>2.0E-4</v>
      </c>
      <c r="EV81" s="15">
        <v>0.003</v>
      </c>
      <c r="EW81" s="15">
        <v>1.0E-4</v>
      </c>
      <c r="EX81" s="15">
        <v>0.0046</v>
      </c>
      <c r="EY81" s="15">
        <v>0.0011</v>
      </c>
      <c r="EZ81" s="15">
        <v>0.0084</v>
      </c>
      <c r="FA81" s="15">
        <v>0.0019</v>
      </c>
      <c r="FB81" s="15">
        <v>0.0</v>
      </c>
      <c r="FC81" s="15">
        <v>0.0166</v>
      </c>
      <c r="FD81" s="15">
        <v>0.0074</v>
      </c>
      <c r="FE81" s="15">
        <v>0.0045</v>
      </c>
      <c r="FF81" s="15">
        <v>0.0019</v>
      </c>
      <c r="FG81" s="15">
        <v>9.0E-4</v>
      </c>
      <c r="FH81" s="15">
        <v>9.0E-4</v>
      </c>
      <c r="FI81" s="15">
        <v>0.0086</v>
      </c>
      <c r="FJ81" s="15">
        <v>0.0017</v>
      </c>
      <c r="FK81" s="15">
        <v>0.0055</v>
      </c>
      <c r="FL81" s="15">
        <v>0.0024</v>
      </c>
      <c r="FM81" s="15">
        <v>2.0E-4</v>
      </c>
      <c r="FP81" s="11">
        <v>0.0032</v>
      </c>
      <c r="FQ81" s="15">
        <v>5.0E-4</v>
      </c>
      <c r="FR81" s="15">
        <v>2.0E-4</v>
      </c>
      <c r="FS81" s="15">
        <v>3.0E-4</v>
      </c>
      <c r="FT81" s="15"/>
      <c r="FU81" s="15"/>
      <c r="FV81" s="15"/>
      <c r="FW81" s="15"/>
      <c r="FX81" s="15"/>
      <c r="FY81" s="15"/>
      <c r="FZ81" s="15"/>
      <c r="GA81" s="15"/>
      <c r="GB81" s="15"/>
      <c r="GC81" s="15"/>
      <c r="GD81" s="15"/>
      <c r="GE81" s="15"/>
      <c r="GF81" s="15"/>
      <c r="GG81" s="15"/>
      <c r="GH81" s="15"/>
      <c r="GI81" s="15"/>
      <c r="GJ81" s="15"/>
      <c r="GK81" s="15"/>
      <c r="GN81" s="11">
        <v>0.0032</v>
      </c>
      <c r="GO81" s="15"/>
      <c r="GP81" s="15"/>
      <c r="GQ81" s="15"/>
      <c r="GR81" s="15"/>
      <c r="GS81" s="15"/>
      <c r="GT81" s="15">
        <v>0.0042</v>
      </c>
      <c r="GU81" s="15">
        <v>8.0E-4</v>
      </c>
      <c r="GV81" s="15"/>
      <c r="GW81" s="15"/>
      <c r="GX81" s="15"/>
      <c r="GY81" s="15"/>
      <c r="GZ81" s="15">
        <v>0.0038</v>
      </c>
      <c r="HA81" s="15">
        <v>0.0022</v>
      </c>
      <c r="HB81" s="15"/>
      <c r="HC81" s="15"/>
      <c r="HD81" s="15"/>
      <c r="HE81" s="15"/>
      <c r="HF81" s="15"/>
      <c r="HG81" s="15">
        <v>0.0055</v>
      </c>
      <c r="HH81" s="15"/>
      <c r="HI81" s="15">
        <v>0.0016</v>
      </c>
      <c r="HL81" s="11">
        <v>0.0032</v>
      </c>
      <c r="HM81" s="15"/>
      <c r="HN81" s="15"/>
      <c r="HO81" s="15"/>
      <c r="HP81" s="15"/>
      <c r="HQ81" s="15"/>
      <c r="HR81" s="15"/>
      <c r="HS81" s="15"/>
      <c r="HT81" s="15"/>
      <c r="HU81" s="15"/>
      <c r="HV81" s="15"/>
      <c r="HW81" s="15">
        <v>0.1659</v>
      </c>
      <c r="HX81" s="15">
        <v>0.108</v>
      </c>
      <c r="HY81" s="15">
        <v>0.0018</v>
      </c>
      <c r="HZ81" s="15">
        <v>0.0015</v>
      </c>
      <c r="IA81" s="15">
        <v>0.0022</v>
      </c>
      <c r="IB81" s="15"/>
      <c r="IC81" s="15"/>
      <c r="ID81" s="15"/>
      <c r="IE81" s="15"/>
      <c r="IF81" s="15">
        <v>0.0019</v>
      </c>
      <c r="IG81" s="15">
        <v>7.0E-4</v>
      </c>
      <c r="IJ81" s="11">
        <v>0.0032</v>
      </c>
      <c r="IK81" s="15">
        <v>0.376</v>
      </c>
      <c r="IL81" s="15">
        <v>0.3532</v>
      </c>
      <c r="IM81" s="15">
        <v>0.2852</v>
      </c>
      <c r="IN81" s="15">
        <v>0.0411</v>
      </c>
      <c r="IO81" s="15">
        <v>0.0054</v>
      </c>
      <c r="IP81" s="15">
        <v>0.3882</v>
      </c>
      <c r="IQ81" s="15">
        <v>0.3996</v>
      </c>
      <c r="IR81" s="15">
        <v>0.3267</v>
      </c>
      <c r="IS81" s="15">
        <v>0.4653</v>
      </c>
      <c r="IT81" s="15">
        <v>0.2562</v>
      </c>
      <c r="IU81" s="15">
        <v>0.358</v>
      </c>
    </row>
    <row r="82" ht="14.25" customHeight="1">
      <c r="D82" s="11">
        <v>0.0</v>
      </c>
      <c r="E82" s="15">
        <v>2.0E-4</v>
      </c>
      <c r="F82" s="15">
        <v>3.0E-4</v>
      </c>
      <c r="G82" s="15">
        <v>4.0E-4</v>
      </c>
      <c r="H82" s="15">
        <v>0.0037</v>
      </c>
      <c r="I82" s="15">
        <v>1.0E-4</v>
      </c>
      <c r="J82" s="15">
        <v>0.0079</v>
      </c>
      <c r="K82" s="15">
        <v>0.0015</v>
      </c>
      <c r="L82" s="15">
        <v>0.0085</v>
      </c>
      <c r="M82" s="15">
        <v>0.0028</v>
      </c>
      <c r="N82" s="15">
        <v>3.0E-4</v>
      </c>
      <c r="O82" s="15">
        <v>0.0026</v>
      </c>
      <c r="P82" s="15">
        <v>0.0017</v>
      </c>
      <c r="Q82" s="15">
        <v>0.002</v>
      </c>
      <c r="R82" s="15">
        <v>0.001</v>
      </c>
      <c r="S82" s="15">
        <v>3.0E-4</v>
      </c>
      <c r="T82" s="15">
        <v>7.0E-4</v>
      </c>
      <c r="U82" s="15">
        <v>0.0023</v>
      </c>
      <c r="V82" s="15">
        <v>0.0012</v>
      </c>
      <c r="W82" s="15">
        <v>0.0033</v>
      </c>
      <c r="X82" s="15">
        <v>9.0E-4</v>
      </c>
      <c r="Y82" s="15">
        <v>2.0E-4</v>
      </c>
      <c r="AB82" s="11">
        <v>0.0</v>
      </c>
      <c r="AC82" s="15">
        <v>2.0E-4</v>
      </c>
      <c r="AD82" s="15">
        <v>2.0E-4</v>
      </c>
      <c r="AE82" s="15">
        <v>7.0E-4</v>
      </c>
      <c r="AF82" s="15">
        <v>0.0064</v>
      </c>
      <c r="AG82" s="15">
        <v>1.0E-4</v>
      </c>
      <c r="AH82" s="15">
        <v>0.0038</v>
      </c>
      <c r="AI82" s="15">
        <v>2.0E-4</v>
      </c>
      <c r="AJ82" s="15">
        <v>0.0064</v>
      </c>
      <c r="AK82" s="15">
        <v>0.001</v>
      </c>
      <c r="AL82" s="15">
        <v>1.0E-4</v>
      </c>
      <c r="AM82" s="15">
        <v>9.0E-4</v>
      </c>
      <c r="AN82" s="15">
        <v>0.0012</v>
      </c>
      <c r="AO82" s="15">
        <v>0.0016</v>
      </c>
      <c r="AP82" s="15">
        <v>7.0E-4</v>
      </c>
      <c r="AQ82" s="15">
        <v>4.0E-4</v>
      </c>
      <c r="AR82" s="15">
        <v>6.0E-4</v>
      </c>
      <c r="AS82" s="15">
        <v>0.0012</v>
      </c>
      <c r="AT82" s="15">
        <v>6.0E-4</v>
      </c>
      <c r="AU82" s="15">
        <v>0.007</v>
      </c>
      <c r="AV82" s="15">
        <v>8.0E-4</v>
      </c>
      <c r="AW82" s="15">
        <v>6.0E-4</v>
      </c>
      <c r="AZ82" s="11">
        <v>0.0</v>
      </c>
      <c r="BA82" s="15">
        <v>1.0E-4</v>
      </c>
      <c r="BB82" s="15">
        <v>0.0</v>
      </c>
      <c r="BC82" s="15">
        <v>3.0E-4</v>
      </c>
      <c r="BD82" s="15">
        <v>0.0038</v>
      </c>
      <c r="BE82" s="15">
        <v>1.0E-4</v>
      </c>
      <c r="BF82" s="15">
        <v>0.0071</v>
      </c>
      <c r="BG82" s="15">
        <v>6.0E-4</v>
      </c>
      <c r="BH82" s="15">
        <v>0.0093</v>
      </c>
      <c r="BI82" s="15">
        <v>0.001</v>
      </c>
      <c r="BJ82" s="15">
        <v>1.0E-4</v>
      </c>
      <c r="BK82" s="15">
        <v>2.0E-4</v>
      </c>
      <c r="BL82" s="15">
        <v>0.0013</v>
      </c>
      <c r="BM82" s="15">
        <v>3.0E-4</v>
      </c>
      <c r="BN82" s="15">
        <v>2.0E-4</v>
      </c>
      <c r="BO82" s="15">
        <v>1.0E-4</v>
      </c>
      <c r="BP82" s="15">
        <v>1.0E-4</v>
      </c>
      <c r="BQ82" s="15">
        <v>0.0029</v>
      </c>
      <c r="BR82" s="15">
        <v>2.0E-4</v>
      </c>
      <c r="BS82" s="15">
        <v>0.0026</v>
      </c>
      <c r="BT82" s="15">
        <v>1.0E-4</v>
      </c>
      <c r="BU82" s="15">
        <v>5.0E-4</v>
      </c>
      <c r="BX82" s="11">
        <v>0.0</v>
      </c>
      <c r="BY82" s="15">
        <v>2.0E-4</v>
      </c>
      <c r="BZ82" s="15">
        <v>0.0</v>
      </c>
      <c r="CA82" s="15">
        <v>3.0E-4</v>
      </c>
      <c r="CB82" s="15">
        <v>0.0027</v>
      </c>
      <c r="CC82" s="15">
        <v>2.0E-4</v>
      </c>
      <c r="CD82" s="15">
        <v>0.0016</v>
      </c>
      <c r="CE82" s="15">
        <v>6.0E-4</v>
      </c>
      <c r="CF82" s="15">
        <v>0.0083</v>
      </c>
      <c r="CG82" s="15">
        <v>0.0019</v>
      </c>
      <c r="CH82" s="15">
        <v>1.0E-4</v>
      </c>
      <c r="CI82" s="15">
        <v>0.003</v>
      </c>
      <c r="CJ82" s="15">
        <v>0.0018</v>
      </c>
      <c r="CK82" s="15">
        <v>0.0011</v>
      </c>
      <c r="CL82" s="15">
        <v>8.0E-4</v>
      </c>
      <c r="CM82" s="15">
        <v>0.001</v>
      </c>
      <c r="CN82" s="15">
        <v>8.0E-4</v>
      </c>
      <c r="CO82" s="15">
        <v>0.0049</v>
      </c>
      <c r="CP82" s="15">
        <v>0.0011</v>
      </c>
      <c r="CQ82" s="15">
        <v>0.0075</v>
      </c>
      <c r="CR82" s="15">
        <v>0.0011</v>
      </c>
      <c r="CS82" s="15">
        <v>5.0E-4</v>
      </c>
      <c r="CV82" s="11">
        <v>0.0</v>
      </c>
      <c r="CW82" s="15">
        <v>2.0E-4</v>
      </c>
      <c r="CX82" s="15">
        <v>4.0E-4</v>
      </c>
      <c r="CY82" s="15">
        <v>3.0E-4</v>
      </c>
      <c r="CZ82" s="15">
        <v>0.0052</v>
      </c>
      <c r="DA82" s="15">
        <v>1.0E-4</v>
      </c>
      <c r="DB82" s="15">
        <v>0.0028</v>
      </c>
      <c r="DC82" s="15">
        <v>7.0E-4</v>
      </c>
      <c r="DD82" s="15">
        <v>0.0076</v>
      </c>
      <c r="DE82" s="15">
        <v>0.0027</v>
      </c>
      <c r="DF82" s="15">
        <v>0.0</v>
      </c>
      <c r="DG82" s="15">
        <v>0.0054</v>
      </c>
      <c r="DH82" s="15">
        <v>0.0044</v>
      </c>
      <c r="DI82" s="15">
        <v>0.0032</v>
      </c>
      <c r="DJ82" s="15">
        <v>0.0034</v>
      </c>
      <c r="DK82" s="15">
        <v>0.0016</v>
      </c>
      <c r="DL82" s="15">
        <v>0.0011</v>
      </c>
      <c r="DM82" s="15">
        <v>0.0051</v>
      </c>
      <c r="DN82" s="15">
        <v>0.0034</v>
      </c>
      <c r="DO82" s="15">
        <v>0.0057</v>
      </c>
      <c r="DP82" s="15">
        <v>0.0029</v>
      </c>
      <c r="DQ82" s="15">
        <v>4.0E-4</v>
      </c>
      <c r="DT82" s="11">
        <v>0.0</v>
      </c>
      <c r="DU82" s="15">
        <v>8.0E-4</v>
      </c>
      <c r="DV82" s="15">
        <v>2.0E-4</v>
      </c>
      <c r="DW82" s="15">
        <v>7.0E-4</v>
      </c>
      <c r="DX82" s="15">
        <v>0.004</v>
      </c>
      <c r="DY82" s="15">
        <v>0.0</v>
      </c>
      <c r="DZ82" s="15">
        <v>0.0055</v>
      </c>
      <c r="EA82" s="15">
        <v>8.0E-4</v>
      </c>
      <c r="EB82" s="15">
        <v>0.0086</v>
      </c>
      <c r="EC82" s="15">
        <v>0.0034</v>
      </c>
      <c r="ED82" s="15">
        <v>1.0E-4</v>
      </c>
      <c r="EE82" s="15">
        <v>0.0052</v>
      </c>
      <c r="EF82" s="15">
        <v>0.0078</v>
      </c>
      <c r="EG82" s="15">
        <v>0.0037</v>
      </c>
      <c r="EH82" s="15">
        <v>0.0012</v>
      </c>
      <c r="EI82" s="15">
        <v>6.0E-4</v>
      </c>
      <c r="EJ82" s="15">
        <v>0.0011</v>
      </c>
      <c r="EK82" s="15">
        <v>0.0067</v>
      </c>
      <c r="EL82" s="15">
        <v>0.0018</v>
      </c>
      <c r="EM82" s="15">
        <v>0.0045</v>
      </c>
      <c r="EN82" s="15">
        <v>0.0029</v>
      </c>
      <c r="EO82" s="15">
        <v>5.0E-4</v>
      </c>
      <c r="ER82" s="11">
        <v>0.0</v>
      </c>
      <c r="ES82" s="15">
        <v>2.0E-4</v>
      </c>
      <c r="ET82" s="15">
        <v>2.0E-4</v>
      </c>
      <c r="EU82" s="15">
        <v>1.0E-4</v>
      </c>
      <c r="EV82" s="15">
        <v>0.0032</v>
      </c>
      <c r="EW82" s="15">
        <v>0.0</v>
      </c>
      <c r="EX82" s="15">
        <v>0.0036</v>
      </c>
      <c r="EY82" s="15">
        <v>5.0E-4</v>
      </c>
      <c r="EZ82" s="15">
        <v>0.0078</v>
      </c>
      <c r="FA82" s="15">
        <v>0.003</v>
      </c>
      <c r="FB82" s="15">
        <v>4.0E-4</v>
      </c>
      <c r="FC82" s="15">
        <v>0.0065</v>
      </c>
      <c r="FD82" s="15">
        <v>0.0054</v>
      </c>
      <c r="FE82" s="15">
        <v>0.0024</v>
      </c>
      <c r="FF82" s="15">
        <v>0.0023</v>
      </c>
      <c r="FG82" s="15">
        <v>2.0E-4</v>
      </c>
      <c r="FH82" s="15">
        <v>0.0018</v>
      </c>
      <c r="FI82" s="15">
        <v>0.0073</v>
      </c>
      <c r="FJ82" s="15">
        <v>0.0025</v>
      </c>
      <c r="FK82" s="15">
        <v>0.0063</v>
      </c>
      <c r="FL82" s="15">
        <v>0.0025</v>
      </c>
      <c r="FM82" s="15">
        <v>5.0E-4</v>
      </c>
      <c r="FP82" s="11">
        <v>0.0</v>
      </c>
      <c r="FQ82" s="15">
        <v>7.0E-4</v>
      </c>
      <c r="FR82" s="15">
        <v>1.0E-4</v>
      </c>
      <c r="FS82" s="15">
        <v>0.0012</v>
      </c>
      <c r="FT82" s="15">
        <v>0.0058</v>
      </c>
      <c r="FU82" s="15">
        <v>1.0E-4</v>
      </c>
      <c r="FV82" s="15">
        <v>0.0052</v>
      </c>
      <c r="FW82" s="15">
        <v>7.0E-4</v>
      </c>
      <c r="FX82" s="15">
        <v>0.0084</v>
      </c>
      <c r="FY82" s="15">
        <v>0.0042</v>
      </c>
      <c r="FZ82" s="15">
        <v>4.0E-4</v>
      </c>
      <c r="GA82" s="15">
        <v>0.0028</v>
      </c>
      <c r="GB82" s="15">
        <v>0.0025</v>
      </c>
      <c r="GC82" s="15">
        <v>0.0018</v>
      </c>
      <c r="GD82" s="15">
        <v>0.0023</v>
      </c>
      <c r="GE82" s="15">
        <v>7.0E-4</v>
      </c>
      <c r="GF82" s="15">
        <v>0.001</v>
      </c>
      <c r="GG82" s="15">
        <v>0.0035</v>
      </c>
      <c r="GH82" s="15">
        <v>0.0036</v>
      </c>
      <c r="GI82" s="15">
        <v>0.0055</v>
      </c>
      <c r="GJ82" s="15">
        <v>0.0024</v>
      </c>
      <c r="GK82" s="15">
        <v>4.0E-4</v>
      </c>
      <c r="GN82" s="11">
        <v>0.0</v>
      </c>
      <c r="GO82" s="15">
        <v>2.0E-4</v>
      </c>
      <c r="GP82" s="15">
        <v>1.0E-4</v>
      </c>
      <c r="GQ82" s="15">
        <v>3.0E-4</v>
      </c>
      <c r="GR82" s="15">
        <v>0.0032</v>
      </c>
      <c r="GS82" s="15">
        <v>0.0</v>
      </c>
      <c r="GT82" s="15">
        <v>0.0029</v>
      </c>
      <c r="GU82" s="15">
        <v>7.0E-4</v>
      </c>
      <c r="GV82" s="15">
        <v>0.0071</v>
      </c>
      <c r="GW82" s="15">
        <v>0.0033</v>
      </c>
      <c r="GX82" s="15">
        <v>3.0E-4</v>
      </c>
      <c r="GY82" s="15">
        <v>0.0039</v>
      </c>
      <c r="GZ82" s="15">
        <v>0.0032</v>
      </c>
      <c r="HA82" s="15">
        <v>0.002</v>
      </c>
      <c r="HB82" s="15">
        <v>0.0029</v>
      </c>
      <c r="HC82" s="15">
        <v>6.0E-4</v>
      </c>
      <c r="HD82" s="15">
        <v>6.0E-4</v>
      </c>
      <c r="HE82" s="15">
        <v>0.0049</v>
      </c>
      <c r="HF82" s="15">
        <v>0.0021</v>
      </c>
      <c r="HG82" s="15">
        <v>0.0053</v>
      </c>
      <c r="HH82" s="15">
        <v>0.0033</v>
      </c>
      <c r="HI82" s="15">
        <v>8.0E-4</v>
      </c>
      <c r="HL82" s="11">
        <v>6.4E-4</v>
      </c>
      <c r="HW82" s="15">
        <v>0.0021</v>
      </c>
      <c r="HX82" s="15">
        <v>0.0028</v>
      </c>
      <c r="IJ82" s="11">
        <v>0.0</v>
      </c>
      <c r="IK82" s="15">
        <v>0.3921</v>
      </c>
      <c r="IL82" s="15">
        <v>0.3872</v>
      </c>
      <c r="IM82" s="15">
        <v>0.2955</v>
      </c>
      <c r="IN82" s="15">
        <v>0.2074</v>
      </c>
      <c r="IO82" s="15">
        <v>0.0793</v>
      </c>
      <c r="IP82" s="15">
        <v>0.4033</v>
      </c>
      <c r="IQ82" s="15">
        <v>0.3729</v>
      </c>
      <c r="IR82" s="15">
        <v>0.3332</v>
      </c>
      <c r="IS82" s="15">
        <v>0.4873</v>
      </c>
      <c r="IT82" s="15">
        <v>0.2614</v>
      </c>
      <c r="IU82" s="15">
        <v>0.3438</v>
      </c>
    </row>
    <row r="83" ht="14.25" customHeight="1">
      <c r="HL83" s="11">
        <v>0.0</v>
      </c>
      <c r="HM83" s="15">
        <v>0.0</v>
      </c>
      <c r="HN83" s="15">
        <v>0.0</v>
      </c>
      <c r="HO83" s="15">
        <v>3.0E-4</v>
      </c>
      <c r="HP83" s="15">
        <v>0.0018</v>
      </c>
      <c r="HQ83" s="15">
        <v>0.0</v>
      </c>
      <c r="HR83" s="15">
        <v>0.0028</v>
      </c>
      <c r="HS83" s="15">
        <v>0.0</v>
      </c>
      <c r="HT83" s="15">
        <v>0.0051</v>
      </c>
      <c r="HU83" s="15">
        <v>5.0E-4</v>
      </c>
      <c r="HV83" s="15">
        <v>2.0E-4</v>
      </c>
      <c r="HW83" s="15">
        <v>0.003</v>
      </c>
      <c r="HX83" s="15">
        <v>0.0034</v>
      </c>
      <c r="HY83" s="15">
        <v>0.0021</v>
      </c>
      <c r="HZ83" s="15">
        <v>0.0014</v>
      </c>
      <c r="IA83" s="15">
        <v>0.0018</v>
      </c>
      <c r="IB83" s="15">
        <v>0.0017</v>
      </c>
      <c r="IC83" s="15">
        <v>0.0071</v>
      </c>
      <c r="ID83" s="15">
        <v>0.0018</v>
      </c>
      <c r="IE83" s="15">
        <v>0.0083</v>
      </c>
      <c r="IF83" s="15">
        <v>0.0029</v>
      </c>
      <c r="IG83" s="15">
        <v>0.0012</v>
      </c>
    </row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S7:AA27 AB7:AC21 AB22:AB27 AC27:AC30 AD7:AD16 AD27:AE27 AE7:AE21">
    <cfRule type="colorScale" priority="1">
      <colorScale>
        <cfvo type="min"/>
        <cfvo type="max"/>
        <color theme="0"/>
        <color rgb="FF005400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0" width="8.71"/>
  </cols>
  <sheetData>
    <row r="1" ht="14.25" customHeight="1"/>
    <row r="2" ht="14.25" customHeight="1">
      <c r="B2" s="1" t="s">
        <v>0</v>
      </c>
      <c r="I2" s="11" t="s">
        <v>305</v>
      </c>
    </row>
    <row r="3" ht="14.25" customHeight="1">
      <c r="B3" s="11" t="s">
        <v>306</v>
      </c>
    </row>
    <row r="4" ht="14.25" customHeight="1">
      <c r="C4" s="11" t="s">
        <v>307</v>
      </c>
      <c r="D4" s="11" t="s">
        <v>62</v>
      </c>
      <c r="G4" s="11" t="s">
        <v>72</v>
      </c>
      <c r="J4" s="11" t="s">
        <v>61</v>
      </c>
      <c r="M4" s="11" t="s">
        <v>73</v>
      </c>
      <c r="P4" s="11" t="s">
        <v>74</v>
      </c>
      <c r="S4" s="11" t="s">
        <v>77</v>
      </c>
      <c r="V4" s="11" t="s">
        <v>78</v>
      </c>
      <c r="Y4" s="11" t="s">
        <v>75</v>
      </c>
      <c r="AB4" s="11" t="s">
        <v>76</v>
      </c>
    </row>
    <row r="5" ht="14.25" customHeight="1">
      <c r="D5" s="11" t="s">
        <v>308</v>
      </c>
      <c r="E5" s="11" t="s">
        <v>309</v>
      </c>
      <c r="F5" s="11" t="s">
        <v>310</v>
      </c>
      <c r="G5" s="11" t="s">
        <v>308</v>
      </c>
      <c r="H5" s="11" t="s">
        <v>309</v>
      </c>
      <c r="I5" s="11" t="s">
        <v>310</v>
      </c>
      <c r="J5" s="11" t="s">
        <v>308</v>
      </c>
      <c r="K5" s="11" t="s">
        <v>309</v>
      </c>
      <c r="L5" s="11" t="s">
        <v>310</v>
      </c>
      <c r="M5" s="11" t="s">
        <v>308</v>
      </c>
      <c r="N5" s="11" t="s">
        <v>309</v>
      </c>
      <c r="O5" s="11" t="s">
        <v>310</v>
      </c>
      <c r="P5" s="11" t="s">
        <v>308</v>
      </c>
      <c r="Q5" s="11" t="s">
        <v>309</v>
      </c>
      <c r="R5" s="11" t="s">
        <v>310</v>
      </c>
      <c r="S5" s="11" t="s">
        <v>308</v>
      </c>
      <c r="T5" s="11" t="s">
        <v>309</v>
      </c>
      <c r="U5" s="11" t="s">
        <v>310</v>
      </c>
      <c r="V5" s="11" t="s">
        <v>308</v>
      </c>
      <c r="W5" s="11" t="s">
        <v>309</v>
      </c>
      <c r="X5" s="11" t="s">
        <v>310</v>
      </c>
      <c r="Y5" s="11" t="s">
        <v>308</v>
      </c>
      <c r="Z5" s="11" t="s">
        <v>309</v>
      </c>
      <c r="AA5" s="11" t="s">
        <v>310</v>
      </c>
      <c r="AB5" s="11" t="s">
        <v>308</v>
      </c>
      <c r="AC5" s="11" t="s">
        <v>309</v>
      </c>
      <c r="AD5" s="11" t="s">
        <v>310</v>
      </c>
    </row>
    <row r="6" ht="14.25" customHeight="1">
      <c r="D6" s="11">
        <v>5.807153884811158</v>
      </c>
      <c r="E6" s="11">
        <v>8.958607314841775</v>
      </c>
      <c r="F6" s="11">
        <v>5.6777807052660805</v>
      </c>
      <c r="G6" s="11">
        <v>6.2441251443275085</v>
      </c>
      <c r="I6" s="11">
        <v>8.823908740944319</v>
      </c>
      <c r="J6" s="11">
        <v>6.8682744323932505</v>
      </c>
      <c r="K6" s="11">
        <v>9.301029995663981</v>
      </c>
      <c r="L6" s="11">
        <v>6.749579997691106</v>
      </c>
      <c r="M6" s="11">
        <v>6.4870933559493675</v>
      </c>
      <c r="O6" s="11">
        <v>9.130768280269024</v>
      </c>
      <c r="P6" s="11">
        <v>6.270754192774693</v>
      </c>
      <c r="R6" s="11">
        <v>8.730487055782083</v>
      </c>
      <c r="S6" s="11">
        <v>5.817110033430332</v>
      </c>
      <c r="T6" s="11">
        <v>8.113509274827518</v>
      </c>
      <c r="U6" s="11">
        <v>7.533132379645891</v>
      </c>
      <c r="W6" s="11">
        <v>6.300162274132754</v>
      </c>
      <c r="X6" s="11">
        <v>5.522878745280337</v>
      </c>
      <c r="Z6" s="11">
        <v>5.787812395596042</v>
      </c>
      <c r="AA6" s="11">
        <v>6.337242168318426</v>
      </c>
      <c r="AC6" s="11">
        <v>6.054531414868181</v>
      </c>
    </row>
    <row r="7" ht="14.25" customHeight="1">
      <c r="D7" s="11">
        <v>5.760200181552901</v>
      </c>
      <c r="E7" s="11">
        <v>8.698970004336019</v>
      </c>
      <c r="F7" s="11">
        <v>7.806875401645538</v>
      </c>
      <c r="G7" s="11">
        <v>6.217145326561745</v>
      </c>
      <c r="J7" s="11">
        <v>6.691080044477109</v>
      </c>
      <c r="K7" s="11">
        <v>8.958607314841775</v>
      </c>
      <c r="L7" s="11">
        <v>7.863279432843593</v>
      </c>
      <c r="M7" s="11">
        <v>6.426470873855748</v>
      </c>
      <c r="O7" s="11">
        <v>9.698970004336019</v>
      </c>
      <c r="P7" s="11">
        <v>6.3026543958336445</v>
      </c>
      <c r="R7" s="11">
        <v>9.721246399047171</v>
      </c>
      <c r="S7" s="11">
        <v>5.79227589307525</v>
      </c>
      <c r="T7" s="11">
        <v>8.09151498112135</v>
      </c>
      <c r="U7" s="11">
        <v>7.187086643357144</v>
      </c>
    </row>
    <row r="8" ht="14.25" customHeight="1">
      <c r="D8" s="11">
        <v>6.022276394711152</v>
      </c>
      <c r="F8" s="11">
        <v>9.040958607678906</v>
      </c>
      <c r="G8" s="11">
        <v>6.56548432159022</v>
      </c>
      <c r="J8" s="11">
        <v>7.128602218512516</v>
      </c>
      <c r="L8" s="11">
        <v>9.3767507096021</v>
      </c>
      <c r="M8" s="11">
        <v>6.6399749108106025</v>
      </c>
      <c r="O8" s="11">
        <v>10.096910013008056</v>
      </c>
      <c r="P8" s="11">
        <v>6.425698588630628</v>
      </c>
      <c r="R8" s="11">
        <v>8.585026652029182</v>
      </c>
      <c r="S8" s="11">
        <v>5.864973416393176</v>
      </c>
    </row>
    <row r="9" ht="14.25" customHeight="1">
      <c r="D9" s="11">
        <v>4.301021309861201</v>
      </c>
      <c r="F9" s="11">
        <v>8.649751981665837</v>
      </c>
      <c r="G9" s="11">
        <v>5.789503125147893</v>
      </c>
      <c r="J9" s="11">
        <v>6.5409092103994135</v>
      </c>
      <c r="L9" s="11">
        <v>9.031517051446064</v>
      </c>
      <c r="M9" s="11">
        <v>7.194997835909751</v>
      </c>
      <c r="O9" s="11">
        <v>8.602059991327963</v>
      </c>
      <c r="P9" s="11">
        <v>6.57218942732401</v>
      </c>
      <c r="R9" s="11">
        <v>7.823908740944319</v>
      </c>
      <c r="S9" s="11">
        <v>5.866887079385274</v>
      </c>
    </row>
    <row r="10" ht="14.25" customHeight="1">
      <c r="G10" s="11">
        <v>4.301021309861201</v>
      </c>
      <c r="J10" s="11">
        <v>4.301021309861201</v>
      </c>
      <c r="M10" s="11">
        <v>4.301021309861201</v>
      </c>
      <c r="O10" s="11">
        <v>8.008773924307505</v>
      </c>
      <c r="S10" s="11">
        <v>4.301021309861201</v>
      </c>
    </row>
    <row r="11" ht="14.25" customHeight="1"/>
    <row r="12" ht="14.25" customHeight="1"/>
    <row r="13" ht="14.25" customHeight="1"/>
    <row r="14" ht="14.25" customHeight="1">
      <c r="C14" s="11" t="s">
        <v>311</v>
      </c>
      <c r="D14" s="11" t="s">
        <v>62</v>
      </c>
      <c r="G14" s="11" t="s">
        <v>72</v>
      </c>
      <c r="J14" s="11" t="s">
        <v>61</v>
      </c>
      <c r="M14" s="11" t="s">
        <v>73</v>
      </c>
      <c r="P14" s="11" t="s">
        <v>74</v>
      </c>
      <c r="S14" s="11" t="s">
        <v>77</v>
      </c>
      <c r="V14" s="11" t="s">
        <v>78</v>
      </c>
      <c r="Y14" s="11" t="s">
        <v>75</v>
      </c>
      <c r="AB14" s="11" t="s">
        <v>76</v>
      </c>
    </row>
    <row r="15" ht="14.25" customHeight="1">
      <c r="D15" s="11" t="s">
        <v>308</v>
      </c>
      <c r="E15" s="11" t="s">
        <v>309</v>
      </c>
      <c r="F15" s="11" t="s">
        <v>310</v>
      </c>
      <c r="G15" s="11" t="s">
        <v>308</v>
      </c>
      <c r="H15" s="11" t="s">
        <v>309</v>
      </c>
      <c r="I15" s="11" t="s">
        <v>310</v>
      </c>
      <c r="J15" s="11" t="s">
        <v>308</v>
      </c>
      <c r="K15" s="11" t="s">
        <v>309</v>
      </c>
      <c r="L15" s="11" t="s">
        <v>310</v>
      </c>
      <c r="M15" s="11" t="s">
        <v>308</v>
      </c>
      <c r="N15" s="11" t="s">
        <v>309</v>
      </c>
      <c r="O15" s="11" t="s">
        <v>310</v>
      </c>
      <c r="P15" s="11" t="s">
        <v>308</v>
      </c>
      <c r="Q15" s="11" t="s">
        <v>309</v>
      </c>
      <c r="R15" s="11" t="s">
        <v>310</v>
      </c>
      <c r="S15" s="11" t="s">
        <v>308</v>
      </c>
      <c r="T15" s="11" t="s">
        <v>309</v>
      </c>
      <c r="U15" s="11" t="s">
        <v>310</v>
      </c>
      <c r="V15" s="11" t="s">
        <v>308</v>
      </c>
      <c r="W15" s="11" t="s">
        <v>309</v>
      </c>
      <c r="X15" s="11" t="s">
        <v>310</v>
      </c>
      <c r="Y15" s="11" t="s">
        <v>308</v>
      </c>
      <c r="Z15" s="11" t="s">
        <v>309</v>
      </c>
      <c r="AA15" s="11" t="s">
        <v>310</v>
      </c>
      <c r="AB15" s="11" t="s">
        <v>308</v>
      </c>
      <c r="AC15" s="11" t="s">
        <v>309</v>
      </c>
      <c r="AD15" s="11" t="s">
        <v>310</v>
      </c>
    </row>
    <row r="16" ht="14.25" customHeight="1">
      <c r="D16" s="11">
        <v>4.301021309861201</v>
      </c>
      <c r="E16" s="11">
        <v>7.327902142064283</v>
      </c>
      <c r="F16" s="11">
        <v>6.315154638355588</v>
      </c>
      <c r="G16" s="11">
        <v>4.301021309861201</v>
      </c>
      <c r="I16" s="11">
        <v>5.999565922520682</v>
      </c>
      <c r="J16" s="11">
        <v>4.301021309861201</v>
      </c>
      <c r="K16" s="11">
        <v>6.51427857351842</v>
      </c>
      <c r="S16" s="11">
        <v>6.300335679797627</v>
      </c>
      <c r="T16" s="11">
        <v>8.769551078621726</v>
      </c>
      <c r="U16" s="11">
        <v>9.397940008672037</v>
      </c>
      <c r="V16" s="11">
        <v>7.85304552357398</v>
      </c>
      <c r="W16" s="11">
        <v>9.0</v>
      </c>
      <c r="X16" s="11">
        <v>9.096910013008056</v>
      </c>
      <c r="Z16" s="11">
        <v>4.602042619896112</v>
      </c>
      <c r="AB16" s="11">
        <v>4.301021309861201</v>
      </c>
      <c r="AC16" s="11">
        <v>6.354577730650908</v>
      </c>
    </row>
    <row r="17" ht="14.25" customHeight="1">
      <c r="E17" s="11">
        <v>7.468521082957745</v>
      </c>
      <c r="G17" s="11">
        <v>4.301021309861201</v>
      </c>
      <c r="J17" s="11">
        <v>4.301021309861201</v>
      </c>
      <c r="K17" s="11">
        <v>5.7447274948966935</v>
      </c>
      <c r="L17" s="11">
        <v>5.999565922520682</v>
      </c>
      <c r="S17" s="11">
        <v>6.0460632127776375</v>
      </c>
      <c r="T17" s="11">
        <v>8.769551078621726</v>
      </c>
      <c r="U17" s="11">
        <v>8.247951552180561</v>
      </c>
      <c r="V17" s="11">
        <v>7.502885977276636</v>
      </c>
      <c r="X17" s="11">
        <v>9.522878745280337</v>
      </c>
      <c r="AB17" s="11">
        <v>4.301021309861201</v>
      </c>
    </row>
    <row r="18" ht="14.25" customHeight="1">
      <c r="S18" s="11">
        <v>5.7808522579741295</v>
      </c>
      <c r="V18" s="11">
        <v>7.100672050122346</v>
      </c>
      <c r="X18" s="11">
        <v>6.910094888560602</v>
      </c>
    </row>
    <row r="19" ht="14.25" customHeight="1">
      <c r="G19" s="11">
        <v>4.301021309861201</v>
      </c>
      <c r="J19" s="11">
        <v>4.301021309861201</v>
      </c>
      <c r="S19" s="11">
        <v>5.6437127519730526</v>
      </c>
      <c r="X19" s="11">
        <v>7.259637310505756</v>
      </c>
    </row>
    <row r="20" ht="14.25" customHeight="1">
      <c r="G20" s="11">
        <v>5.6864139673919825</v>
      </c>
      <c r="J20" s="11">
        <v>5.580981003277643</v>
      </c>
      <c r="M20" s="11">
        <v>4.301021309861201</v>
      </c>
      <c r="P20" s="11">
        <v>4.301021309861201</v>
      </c>
      <c r="S20" s="11">
        <v>6.807897380788857</v>
      </c>
      <c r="V20" s="11">
        <v>8.173450110055642</v>
      </c>
      <c r="X20" s="11">
        <v>9.0</v>
      </c>
      <c r="AB20" s="11">
        <v>4.301021309861201</v>
      </c>
    </row>
    <row r="21" ht="14.25" customHeight="1"/>
    <row r="22" ht="14.25" customHeight="1"/>
    <row r="23" ht="14.25" customHeight="1">
      <c r="C23" s="11" t="s">
        <v>312</v>
      </c>
      <c r="D23" s="11" t="s">
        <v>62</v>
      </c>
      <c r="G23" s="11" t="s">
        <v>72</v>
      </c>
      <c r="J23" s="11" t="s">
        <v>61</v>
      </c>
      <c r="M23" s="11" t="s">
        <v>73</v>
      </c>
      <c r="P23" s="11" t="s">
        <v>74</v>
      </c>
      <c r="S23" s="11" t="s">
        <v>77</v>
      </c>
      <c r="V23" s="11" t="s">
        <v>78</v>
      </c>
      <c r="Y23" s="11" t="s">
        <v>75</v>
      </c>
      <c r="AB23" s="11" t="s">
        <v>76</v>
      </c>
    </row>
    <row r="24" ht="14.25" customHeight="1">
      <c r="D24" s="11" t="s">
        <v>308</v>
      </c>
      <c r="E24" s="11" t="s">
        <v>309</v>
      </c>
      <c r="F24" s="11" t="s">
        <v>310</v>
      </c>
      <c r="G24" s="11" t="s">
        <v>308</v>
      </c>
      <c r="H24" s="11" t="s">
        <v>309</v>
      </c>
      <c r="I24" s="11" t="s">
        <v>310</v>
      </c>
      <c r="J24" s="11" t="s">
        <v>308</v>
      </c>
      <c r="K24" s="11" t="s">
        <v>309</v>
      </c>
      <c r="L24" s="11" t="s">
        <v>310</v>
      </c>
      <c r="M24" s="11" t="s">
        <v>308</v>
      </c>
      <c r="N24" s="11" t="s">
        <v>309</v>
      </c>
      <c r="O24" s="11" t="s">
        <v>310</v>
      </c>
      <c r="P24" s="11" t="s">
        <v>308</v>
      </c>
      <c r="Q24" s="11" t="s">
        <v>309</v>
      </c>
      <c r="R24" s="11" t="s">
        <v>310</v>
      </c>
      <c r="S24" s="11" t="s">
        <v>308</v>
      </c>
      <c r="T24" s="11" t="s">
        <v>309</v>
      </c>
      <c r="U24" s="11" t="s">
        <v>310</v>
      </c>
      <c r="V24" s="11" t="s">
        <v>308</v>
      </c>
      <c r="W24" s="11" t="s">
        <v>309</v>
      </c>
      <c r="X24" s="11" t="s">
        <v>310</v>
      </c>
      <c r="Y24" s="11" t="s">
        <v>308</v>
      </c>
      <c r="Z24" s="11" t="s">
        <v>309</v>
      </c>
      <c r="AA24" s="11" t="s">
        <v>310</v>
      </c>
      <c r="AB24" s="11" t="s">
        <v>308</v>
      </c>
      <c r="AC24" s="11" t="s">
        <v>309</v>
      </c>
      <c r="AD24" s="11" t="s">
        <v>310</v>
      </c>
    </row>
    <row r="25" ht="14.25" customHeight="1">
      <c r="D25" s="11">
        <v>5.573759918464344</v>
      </c>
      <c r="E25" s="11">
        <v>6.853871964321762</v>
      </c>
      <c r="F25" s="11">
        <v>7.6020599913279625</v>
      </c>
      <c r="G25" s="11">
        <v>8.049116120187852</v>
      </c>
      <c r="I25" s="11">
        <v>7.376750709602099</v>
      </c>
      <c r="J25" s="11">
        <v>5.303090536681637</v>
      </c>
      <c r="K25" s="11">
        <v>6.522878745280337</v>
      </c>
      <c r="L25" s="11">
        <v>8.080921907623926</v>
      </c>
      <c r="M25" s="11">
        <v>4.301021309861201</v>
      </c>
      <c r="S25" s="11">
        <v>5.96818772866963</v>
      </c>
      <c r="T25" s="11">
        <v>7.369572124974976</v>
      </c>
      <c r="U25" s="11">
        <v>7.0</v>
      </c>
      <c r="V25" s="11">
        <v>4.301021309861201</v>
      </c>
      <c r="W25" s="11">
        <v>6.302770657240282</v>
      </c>
      <c r="X25" s="11">
        <v>6.154901959985743</v>
      </c>
      <c r="Y25" s="11">
        <v>8.248566918180652</v>
      </c>
      <c r="Z25" s="11">
        <v>8.619788758288394</v>
      </c>
      <c r="AA25" s="11">
        <v>8.962573502059376</v>
      </c>
      <c r="AB25" s="11">
        <v>8.584303430410086</v>
      </c>
      <c r="AC25" s="11">
        <v>8.749579997691106</v>
      </c>
      <c r="AD25" s="11">
        <v>8.200659450546418</v>
      </c>
    </row>
    <row r="26" ht="14.25" customHeight="1">
      <c r="D26" s="11">
        <v>5.4175199749569085</v>
      </c>
      <c r="E26" s="11">
        <v>7.301029995663981</v>
      </c>
      <c r="F26" s="11">
        <v>6.498940737782249</v>
      </c>
      <c r="G26" s="11">
        <v>7.504548173793108</v>
      </c>
      <c r="I26" s="11">
        <v>7.562249437179612</v>
      </c>
      <c r="J26" s="11">
        <v>5.026072057140532</v>
      </c>
      <c r="K26" s="11">
        <v>6.7447274948966935</v>
      </c>
      <c r="L26" s="11">
        <v>5.356547323513812</v>
      </c>
      <c r="M26" s="11">
        <v>4.301021309861201</v>
      </c>
      <c r="S26" s="11">
        <v>6.013810700263176</v>
      </c>
      <c r="T26" s="11">
        <v>8.236572006437063</v>
      </c>
      <c r="U26" s="11">
        <v>7.142667503568732</v>
      </c>
      <c r="V26" s="11">
        <v>4.301021309861201</v>
      </c>
      <c r="Y26" s="11">
        <v>7.937418015771837</v>
      </c>
      <c r="AB26" s="11">
        <v>8.151031290456102</v>
      </c>
      <c r="AD26" s="11">
        <v>8.036212172654444</v>
      </c>
    </row>
    <row r="27" ht="14.25" customHeight="1">
      <c r="D27" s="11">
        <v>5.872355370015775</v>
      </c>
      <c r="G27" s="11">
        <v>7.012855320685587</v>
      </c>
      <c r="J27" s="11">
        <v>4.301021309861201</v>
      </c>
      <c r="L27" s="11">
        <v>5.999565922520682</v>
      </c>
      <c r="M27" s="11">
        <v>4.301021309861201</v>
      </c>
      <c r="P27" s="11">
        <v>4.301021309861201</v>
      </c>
      <c r="S27" s="11">
        <v>5.938798921488223</v>
      </c>
      <c r="Y27" s="11">
        <v>5.396963943749478</v>
      </c>
      <c r="AB27" s="11">
        <v>4.301021309861201</v>
      </c>
    </row>
    <row r="28" ht="14.25" customHeight="1">
      <c r="D28" s="11">
        <v>5.647046088289912</v>
      </c>
      <c r="G28" s="11">
        <v>5.328426075434598</v>
      </c>
      <c r="S28" s="11">
        <v>5.566870482419515</v>
      </c>
      <c r="Y28" s="11">
        <v>5.518700726667144</v>
      </c>
      <c r="AB28" s="11">
        <v>5.47986596489956</v>
      </c>
    </row>
    <row r="29" ht="14.25" customHeight="1">
      <c r="G29" s="11">
        <v>6.52071268352383</v>
      </c>
      <c r="J29" s="11">
        <v>4.301021309861201</v>
      </c>
      <c r="M29" s="11">
        <v>4.301021309861201</v>
      </c>
      <c r="S29" s="11">
        <v>5.999971047999596</v>
      </c>
      <c r="Y29" s="11">
        <v>5.714217726220605</v>
      </c>
      <c r="AB29" s="11">
        <v>4.301021309861201</v>
      </c>
    </row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/>
    <row r="3" ht="14.25" customHeight="1"/>
    <row r="4" ht="14.25" customHeight="1">
      <c r="B4" s="1" t="s">
        <v>0</v>
      </c>
    </row>
    <row r="5" ht="14.25" customHeight="1"/>
    <row r="6" ht="14.25" customHeight="1">
      <c r="B6" s="11" t="s">
        <v>313</v>
      </c>
    </row>
    <row r="7" ht="14.25" customHeight="1">
      <c r="C7" s="11" t="s">
        <v>57</v>
      </c>
    </row>
    <row r="8" ht="14.25" customHeight="1">
      <c r="C8" s="11" t="s">
        <v>48</v>
      </c>
      <c r="D8" s="11" t="s">
        <v>314</v>
      </c>
      <c r="E8" s="11" t="s">
        <v>315</v>
      </c>
      <c r="F8" s="11" t="s">
        <v>316</v>
      </c>
      <c r="G8" s="11" t="s">
        <v>317</v>
      </c>
    </row>
    <row r="9" ht="14.25" customHeight="1">
      <c r="B9" s="11" t="s">
        <v>61</v>
      </c>
      <c r="C9" s="11">
        <v>0.07842</v>
      </c>
      <c r="D9" s="11">
        <v>0.04386</v>
      </c>
      <c r="E9" s="11">
        <v>0.06378</v>
      </c>
      <c r="F9" s="11">
        <v>1.6129999999999998</v>
      </c>
      <c r="G9" s="11">
        <v>0.48446666666666666</v>
      </c>
    </row>
    <row r="10" ht="14.25" customHeight="1">
      <c r="B10" s="11" t="s">
        <v>63</v>
      </c>
      <c r="C10" s="11">
        <v>1.3339999999999999</v>
      </c>
      <c r="D10" s="11">
        <v>0.5282</v>
      </c>
      <c r="E10" s="11">
        <v>1.877</v>
      </c>
      <c r="F10" s="11">
        <v>7.692</v>
      </c>
      <c r="G10" s="11">
        <v>4.381333333333333</v>
      </c>
    </row>
    <row r="11" ht="14.25" customHeight="1"/>
    <row r="12" ht="14.25" customHeight="1">
      <c r="C12" s="11" t="s">
        <v>14</v>
      </c>
    </row>
    <row r="13" ht="14.25" customHeight="1">
      <c r="C13" s="11" t="s">
        <v>48</v>
      </c>
      <c r="D13" s="11" t="s">
        <v>314</v>
      </c>
      <c r="E13" s="11" t="s">
        <v>315</v>
      </c>
      <c r="F13" s="11" t="s">
        <v>316</v>
      </c>
      <c r="G13" s="11" t="s">
        <v>317</v>
      </c>
    </row>
    <row r="14" ht="14.25" customHeight="1">
      <c r="B14" s="11" t="s">
        <v>61</v>
      </c>
      <c r="C14" s="11">
        <v>0.01742680980558405</v>
      </c>
      <c r="D14" s="11">
        <v>0.013462982581879845</v>
      </c>
      <c r="E14" s="11">
        <v>0.008409036805722763</v>
      </c>
      <c r="F14" s="11">
        <v>0.2960951423669994</v>
      </c>
      <c r="G14" s="11">
        <v>0.06293341278243567</v>
      </c>
    </row>
    <row r="15" ht="14.25" customHeight="1">
      <c r="B15" s="11" t="s">
        <v>63</v>
      </c>
      <c r="C15" s="11">
        <v>0.06046762219017163</v>
      </c>
      <c r="D15" s="11">
        <v>0.07323730834303879</v>
      </c>
      <c r="E15" s="11">
        <v>0.5341797450297043</v>
      </c>
      <c r="F15" s="11">
        <v>0.5465769235280005</v>
      </c>
      <c r="G15" s="11">
        <v>0.33625106360839546</v>
      </c>
    </row>
    <row r="16" ht="14.25" customHeight="1"/>
    <row r="17" ht="14.25" customHeight="1"/>
    <row r="18" ht="14.25" customHeight="1"/>
    <row r="19" ht="14.25" customHeight="1">
      <c r="B19" s="11" t="s">
        <v>16</v>
      </c>
      <c r="J19" s="11" t="s">
        <v>17</v>
      </c>
      <c r="R19" s="11" t="s">
        <v>18</v>
      </c>
    </row>
    <row r="20" ht="14.25" customHeight="1">
      <c r="B20" s="11" t="s">
        <v>318</v>
      </c>
      <c r="D20" s="11" t="s">
        <v>48</v>
      </c>
      <c r="E20" s="11" t="s">
        <v>314</v>
      </c>
      <c r="F20" s="11" t="s">
        <v>315</v>
      </c>
      <c r="G20" s="11" t="s">
        <v>316</v>
      </c>
      <c r="H20" s="11" t="s">
        <v>317</v>
      </c>
      <c r="J20" s="11" t="s">
        <v>318</v>
      </c>
      <c r="L20" s="11" t="s">
        <v>48</v>
      </c>
      <c r="M20" s="11" t="s">
        <v>314</v>
      </c>
      <c r="N20" s="11" t="s">
        <v>315</v>
      </c>
      <c r="O20" s="11" t="s">
        <v>316</v>
      </c>
      <c r="P20" s="11" t="s">
        <v>317</v>
      </c>
      <c r="R20" s="11" t="s">
        <v>318</v>
      </c>
      <c r="T20" s="11" t="s">
        <v>48</v>
      </c>
      <c r="U20" s="11" t="s">
        <v>314</v>
      </c>
      <c r="V20" s="11" t="s">
        <v>315</v>
      </c>
      <c r="W20" s="11" t="s">
        <v>316</v>
      </c>
      <c r="X20" s="11" t="s">
        <v>317</v>
      </c>
    </row>
    <row r="21" ht="14.25" customHeight="1">
      <c r="B21" s="11" t="s">
        <v>61</v>
      </c>
      <c r="C21" s="11" t="s">
        <v>44</v>
      </c>
      <c r="D21" s="11">
        <v>0.2861</v>
      </c>
      <c r="E21" s="11">
        <v>0.1116</v>
      </c>
      <c r="F21" s="11">
        <v>0.2614</v>
      </c>
      <c r="G21" s="11">
        <v>4.495</v>
      </c>
      <c r="H21" s="11">
        <v>2.182</v>
      </c>
      <c r="J21" s="11" t="s">
        <v>61</v>
      </c>
      <c r="K21" s="11" t="s">
        <v>44</v>
      </c>
      <c r="L21" s="11">
        <v>0.2554</v>
      </c>
      <c r="M21" s="11">
        <v>0.1689</v>
      </c>
      <c r="N21" s="11">
        <v>0.3894</v>
      </c>
      <c r="O21" s="11">
        <v>3.388</v>
      </c>
      <c r="P21" s="11">
        <v>1.282</v>
      </c>
      <c r="R21" s="11" t="s">
        <v>61</v>
      </c>
      <c r="S21" s="11" t="s">
        <v>44</v>
      </c>
      <c r="T21" s="11">
        <v>0.1345</v>
      </c>
      <c r="U21" s="11">
        <v>0.1595</v>
      </c>
      <c r="V21" s="11">
        <v>0.1972</v>
      </c>
      <c r="W21" s="11">
        <v>3.069</v>
      </c>
      <c r="X21" s="11">
        <v>1.133</v>
      </c>
    </row>
    <row r="22" ht="14.25" customHeight="1">
      <c r="C22" s="11" t="s">
        <v>56</v>
      </c>
      <c r="D22" s="11">
        <v>0.09628</v>
      </c>
      <c r="E22" s="11">
        <v>0.03939</v>
      </c>
      <c r="F22" s="11">
        <v>0.06454</v>
      </c>
      <c r="G22" s="11">
        <v>1.896</v>
      </c>
      <c r="H22" s="11">
        <v>0.5743</v>
      </c>
      <c r="K22" s="11" t="s">
        <v>56</v>
      </c>
      <c r="L22" s="11">
        <v>0.09541</v>
      </c>
      <c r="M22" s="11">
        <v>0.06909</v>
      </c>
      <c r="N22" s="11">
        <v>0.07795</v>
      </c>
      <c r="O22" s="11">
        <v>1.922</v>
      </c>
      <c r="P22" s="11">
        <v>0.5159</v>
      </c>
      <c r="S22" s="11" t="s">
        <v>56</v>
      </c>
      <c r="T22" s="11">
        <v>0.04357</v>
      </c>
      <c r="U22" s="11">
        <v>0.0231</v>
      </c>
      <c r="V22" s="11">
        <v>0.04885</v>
      </c>
      <c r="W22" s="11">
        <v>1.021</v>
      </c>
      <c r="X22" s="11">
        <v>0.3632</v>
      </c>
    </row>
    <row r="23" ht="14.25" customHeight="1">
      <c r="B23" s="11" t="s">
        <v>62</v>
      </c>
      <c r="C23" s="11" t="s">
        <v>44</v>
      </c>
      <c r="D23" s="11">
        <v>2.758</v>
      </c>
      <c r="E23" s="11">
        <v>2.07</v>
      </c>
      <c r="F23" s="11">
        <v>2.696</v>
      </c>
      <c r="G23" s="11">
        <v>7.457</v>
      </c>
      <c r="H23" s="11">
        <v>5.597</v>
      </c>
      <c r="J23" s="11" t="s">
        <v>62</v>
      </c>
      <c r="K23" s="11" t="s">
        <v>44</v>
      </c>
      <c r="L23" s="11">
        <v>2.646</v>
      </c>
      <c r="M23" s="11">
        <v>2.025</v>
      </c>
      <c r="N23" s="11">
        <v>8.036</v>
      </c>
      <c r="O23" s="11">
        <v>8.656</v>
      </c>
      <c r="P23" s="11">
        <v>9.35</v>
      </c>
      <c r="R23" s="11" t="s">
        <v>62</v>
      </c>
      <c r="S23" s="11" t="s">
        <v>44</v>
      </c>
      <c r="T23" s="11">
        <v>3.879</v>
      </c>
      <c r="U23" s="11">
        <v>2.571</v>
      </c>
      <c r="V23" s="11">
        <v>14.32</v>
      </c>
      <c r="W23" s="11">
        <v>9.798</v>
      </c>
      <c r="X23" s="11">
        <v>8.012</v>
      </c>
    </row>
    <row r="24" ht="14.25" customHeight="1">
      <c r="C24" s="11" t="s">
        <v>56</v>
      </c>
      <c r="D24" s="11">
        <v>1.261</v>
      </c>
      <c r="E24" s="11">
        <v>0.5701</v>
      </c>
      <c r="F24" s="11">
        <v>1.007</v>
      </c>
      <c r="G24" s="11">
        <v>6.725</v>
      </c>
      <c r="H24" s="11">
        <v>3.828</v>
      </c>
      <c r="K24" s="11" t="s">
        <v>56</v>
      </c>
      <c r="L24" s="11">
        <v>1.287</v>
      </c>
      <c r="M24" s="11">
        <v>0.3857</v>
      </c>
      <c r="N24" s="11">
        <v>1.775</v>
      </c>
      <c r="O24" s="11">
        <v>8.617</v>
      </c>
      <c r="P24" s="11">
        <v>4.989</v>
      </c>
      <c r="S24" s="11" t="s">
        <v>56</v>
      </c>
      <c r="T24" s="11">
        <v>1.454</v>
      </c>
      <c r="U24" s="11">
        <v>0.6288</v>
      </c>
      <c r="V24" s="11">
        <v>2.849</v>
      </c>
      <c r="W24" s="11">
        <v>7.734</v>
      </c>
      <c r="X24" s="11">
        <v>4.327</v>
      </c>
    </row>
    <row r="25" ht="14.25" customHeight="1"/>
    <row r="26" ht="14.25" customHeight="1"/>
    <row r="27" ht="14.25" customHeight="1">
      <c r="B27" s="11" t="s">
        <v>319</v>
      </c>
      <c r="D27" s="11" t="s">
        <v>48</v>
      </c>
      <c r="E27" s="11" t="s">
        <v>314</v>
      </c>
      <c r="F27" s="11" t="s">
        <v>315</v>
      </c>
      <c r="G27" s="11" t="s">
        <v>316</v>
      </c>
      <c r="H27" s="11" t="s">
        <v>317</v>
      </c>
      <c r="J27" s="11" t="s">
        <v>319</v>
      </c>
      <c r="L27" s="11" t="s">
        <v>48</v>
      </c>
      <c r="M27" s="11" t="s">
        <v>314</v>
      </c>
      <c r="N27" s="11" t="s">
        <v>315</v>
      </c>
      <c r="O27" s="11" t="s">
        <v>316</v>
      </c>
      <c r="P27" s="11" t="s">
        <v>317</v>
      </c>
      <c r="R27" s="11" t="s">
        <v>319</v>
      </c>
      <c r="T27" s="11" t="s">
        <v>48</v>
      </c>
      <c r="U27" s="11" t="s">
        <v>314</v>
      </c>
      <c r="V27" s="11" t="s">
        <v>315</v>
      </c>
      <c r="W27" s="11" t="s">
        <v>316</v>
      </c>
      <c r="X27" s="11" t="s">
        <v>317</v>
      </c>
    </row>
    <row r="28" ht="14.25" customHeight="1">
      <c r="B28" s="11" t="s">
        <v>61</v>
      </c>
      <c r="C28" s="11" t="s">
        <v>44</v>
      </c>
      <c r="D28" s="11">
        <v>35.98</v>
      </c>
      <c r="E28" s="11">
        <v>9.291</v>
      </c>
      <c r="F28" s="11">
        <v>13.12</v>
      </c>
      <c r="G28" s="11">
        <v>12.66</v>
      </c>
      <c r="H28" s="11">
        <v>22.42</v>
      </c>
      <c r="J28" s="11" t="s">
        <v>61</v>
      </c>
      <c r="K28" s="11" t="s">
        <v>44</v>
      </c>
      <c r="L28" s="11">
        <v>31.16</v>
      </c>
      <c r="M28" s="11">
        <v>10.96</v>
      </c>
      <c r="N28" s="11">
        <v>12.86</v>
      </c>
      <c r="O28" s="11">
        <v>10.89</v>
      </c>
      <c r="P28" s="11">
        <v>23.73</v>
      </c>
      <c r="R28" s="11" t="s">
        <v>61</v>
      </c>
      <c r="S28" s="11" t="s">
        <v>44</v>
      </c>
      <c r="T28" s="11">
        <v>35.7</v>
      </c>
      <c r="U28" s="11">
        <v>12.7</v>
      </c>
      <c r="V28" s="11">
        <v>14.96</v>
      </c>
      <c r="W28" s="11">
        <v>16.93</v>
      </c>
      <c r="X28" s="11">
        <v>24.45</v>
      </c>
    </row>
    <row r="29" ht="14.25" customHeight="1">
      <c r="C29" s="11" t="s">
        <v>56</v>
      </c>
      <c r="D29" s="11">
        <v>59.29</v>
      </c>
      <c r="E29" s="11">
        <v>12.07</v>
      </c>
      <c r="F29" s="11">
        <v>18.62</v>
      </c>
      <c r="G29" s="11">
        <v>43.95</v>
      </c>
      <c r="H29" s="11">
        <v>45.19</v>
      </c>
      <c r="K29" s="11" t="s">
        <v>56</v>
      </c>
      <c r="L29" s="11">
        <v>52.54</v>
      </c>
      <c r="M29" s="11">
        <v>14.98</v>
      </c>
      <c r="N29" s="11">
        <v>18.18</v>
      </c>
      <c r="O29" s="11">
        <v>36.9</v>
      </c>
      <c r="P29" s="11">
        <v>45.96</v>
      </c>
      <c r="S29" s="11" t="s">
        <v>56</v>
      </c>
      <c r="T29" s="11">
        <v>64.79</v>
      </c>
      <c r="U29" s="11">
        <v>21.12</v>
      </c>
      <c r="V29" s="11">
        <v>23.09</v>
      </c>
      <c r="W29" s="11">
        <v>60.54</v>
      </c>
      <c r="X29" s="11">
        <v>55.92</v>
      </c>
    </row>
    <row r="30" ht="14.25" customHeight="1">
      <c r="B30" s="11" t="s">
        <v>62</v>
      </c>
      <c r="C30" s="11" t="s">
        <v>44</v>
      </c>
      <c r="D30" s="11">
        <v>15.79</v>
      </c>
      <c r="E30" s="11">
        <v>7.825</v>
      </c>
      <c r="F30" s="11">
        <v>6.266</v>
      </c>
      <c r="G30" s="11">
        <v>1.827</v>
      </c>
      <c r="H30" s="11">
        <v>5.353</v>
      </c>
      <c r="J30" s="11" t="s">
        <v>62</v>
      </c>
      <c r="K30" s="11" t="s">
        <v>44</v>
      </c>
      <c r="L30" s="11">
        <v>14.44</v>
      </c>
      <c r="M30" s="11">
        <v>8.401</v>
      </c>
      <c r="N30" s="11">
        <v>8.097</v>
      </c>
      <c r="O30" s="11">
        <v>1.676</v>
      </c>
      <c r="P30" s="11">
        <v>7.183</v>
      </c>
      <c r="R30" s="11" t="s">
        <v>62</v>
      </c>
      <c r="S30" s="11" t="s">
        <v>44</v>
      </c>
      <c r="T30" s="11">
        <v>17.31</v>
      </c>
      <c r="U30" s="11">
        <v>10.48</v>
      </c>
      <c r="V30" s="11">
        <v>11.75</v>
      </c>
      <c r="W30" s="11">
        <v>2.49</v>
      </c>
      <c r="X30" s="11">
        <v>9.924</v>
      </c>
    </row>
    <row r="31" ht="14.25" customHeight="1">
      <c r="C31" s="11" t="s">
        <v>56</v>
      </c>
      <c r="D31" s="11">
        <v>36.83</v>
      </c>
      <c r="E31" s="11">
        <v>13.58</v>
      </c>
      <c r="F31" s="11">
        <v>15.44</v>
      </c>
      <c r="G31" s="11">
        <v>7.746</v>
      </c>
      <c r="H31" s="11">
        <v>21.61</v>
      </c>
      <c r="K31" s="11" t="s">
        <v>56</v>
      </c>
      <c r="L31" s="11">
        <v>36.28</v>
      </c>
      <c r="M31" s="11">
        <v>16.25</v>
      </c>
      <c r="N31" s="11">
        <v>16.45</v>
      </c>
      <c r="O31" s="11">
        <v>5.817</v>
      </c>
      <c r="P31" s="11">
        <v>23.25</v>
      </c>
      <c r="S31" s="11" t="s">
        <v>56</v>
      </c>
      <c r="T31" s="11">
        <v>47.68</v>
      </c>
      <c r="U31" s="11">
        <v>19.41</v>
      </c>
      <c r="V31" s="11">
        <v>24.46</v>
      </c>
      <c r="W31" s="11">
        <v>12.47</v>
      </c>
      <c r="X31" s="11">
        <v>32.46</v>
      </c>
    </row>
    <row r="32" ht="14.25" customHeight="1"/>
    <row r="33" ht="14.25" customHeight="1"/>
    <row r="34" ht="14.25" customHeight="1"/>
    <row r="35" ht="14.25" customHeight="1">
      <c r="B35" s="1" t="s">
        <v>15</v>
      </c>
    </row>
    <row r="36" ht="14.25" customHeight="1"/>
    <row r="37" ht="14.25" customHeight="1">
      <c r="B37" s="11" t="s">
        <v>259</v>
      </c>
      <c r="D37" s="19"/>
      <c r="E37" s="19"/>
      <c r="F37" s="19"/>
      <c r="G37" s="19"/>
      <c r="H37" s="19"/>
    </row>
    <row r="38" ht="14.25" customHeight="1">
      <c r="B38" s="11" t="s">
        <v>16</v>
      </c>
      <c r="J38" s="11" t="s">
        <v>17</v>
      </c>
      <c r="R38" s="11" t="s">
        <v>18</v>
      </c>
    </row>
    <row r="39" ht="14.25" customHeight="1">
      <c r="C39" s="11" t="s">
        <v>320</v>
      </c>
      <c r="K39" s="11" t="s">
        <v>320</v>
      </c>
      <c r="S39" s="11" t="s">
        <v>320</v>
      </c>
    </row>
    <row r="40" ht="14.25" customHeight="1">
      <c r="D40" s="11" t="s">
        <v>48</v>
      </c>
      <c r="E40" s="11" t="s">
        <v>314</v>
      </c>
      <c r="F40" s="11" t="s">
        <v>315</v>
      </c>
      <c r="G40" s="11" t="s">
        <v>316</v>
      </c>
      <c r="H40" s="11" t="s">
        <v>317</v>
      </c>
      <c r="L40" s="11" t="s">
        <v>48</v>
      </c>
      <c r="M40" s="11" t="s">
        <v>314</v>
      </c>
      <c r="N40" s="11" t="s">
        <v>315</v>
      </c>
      <c r="O40" s="11" t="s">
        <v>316</v>
      </c>
      <c r="P40" s="11" t="s">
        <v>317</v>
      </c>
      <c r="T40" s="11" t="s">
        <v>48</v>
      </c>
      <c r="U40" s="11" t="s">
        <v>314</v>
      </c>
      <c r="V40" s="11" t="s">
        <v>315</v>
      </c>
      <c r="W40" s="11" t="s">
        <v>316</v>
      </c>
      <c r="X40" s="11" t="s">
        <v>317</v>
      </c>
    </row>
    <row r="41" ht="14.25" customHeight="1">
      <c r="C41" s="11">
        <v>50.0</v>
      </c>
      <c r="D41" s="15">
        <v>0.6108</v>
      </c>
      <c r="E41" s="15">
        <v>0.1119</v>
      </c>
      <c r="F41" s="15">
        <v>0.1917</v>
      </c>
      <c r="G41" s="15">
        <v>0.4153</v>
      </c>
      <c r="H41" s="15">
        <v>0.4484</v>
      </c>
      <c r="K41" s="11">
        <v>50.0</v>
      </c>
      <c r="L41" s="15">
        <v>0.5271</v>
      </c>
      <c r="M41" s="15">
        <v>0.1604</v>
      </c>
      <c r="N41" s="15">
        <v>0.1854</v>
      </c>
      <c r="O41" s="15">
        <v>0.3496</v>
      </c>
      <c r="P41" s="15">
        <v>0.4528</v>
      </c>
      <c r="S41" s="11">
        <v>50.0</v>
      </c>
      <c r="T41" s="15">
        <v>0.651</v>
      </c>
      <c r="U41" s="15">
        <v>0.1888</v>
      </c>
      <c r="V41" s="15">
        <v>0.2468</v>
      </c>
      <c r="W41" s="15">
        <v>0.5788</v>
      </c>
      <c r="X41" s="15">
        <v>0.538</v>
      </c>
    </row>
    <row r="42" ht="14.25" customHeight="1">
      <c r="C42" s="11">
        <v>10.0</v>
      </c>
      <c r="D42" s="15">
        <v>0.5803</v>
      </c>
      <c r="E42" s="15">
        <v>0.1088</v>
      </c>
      <c r="F42" s="15">
        <v>0.1849</v>
      </c>
      <c r="G42" s="15">
        <v>0.3468</v>
      </c>
      <c r="H42" s="15">
        <v>0.4071</v>
      </c>
      <c r="K42" s="11">
        <v>10.0</v>
      </c>
      <c r="L42" s="15">
        <v>0.5222</v>
      </c>
      <c r="M42" s="15">
        <v>0.1507</v>
      </c>
      <c r="N42" s="15">
        <v>0.1911</v>
      </c>
      <c r="O42" s="15">
        <v>0.3073</v>
      </c>
      <c r="P42" s="15">
        <v>0.4335</v>
      </c>
      <c r="S42" s="11">
        <v>10.0</v>
      </c>
      <c r="T42" s="15">
        <v>0.6414</v>
      </c>
      <c r="U42" s="15">
        <v>0.2138</v>
      </c>
      <c r="V42" s="15">
        <v>0.2271</v>
      </c>
      <c r="W42" s="15">
        <v>0.4952</v>
      </c>
      <c r="X42" s="15">
        <v>0.5334</v>
      </c>
    </row>
    <row r="43" ht="14.25" customHeight="1">
      <c r="C43" s="11">
        <v>2.0</v>
      </c>
      <c r="D43" s="15">
        <v>0.5732</v>
      </c>
      <c r="E43" s="15">
        <v>0.137</v>
      </c>
      <c r="F43" s="15">
        <v>0.1897</v>
      </c>
      <c r="G43" s="15">
        <v>0.2262</v>
      </c>
      <c r="H43" s="15">
        <v>0.3378</v>
      </c>
      <c r="K43" s="11">
        <v>2.0</v>
      </c>
      <c r="L43" s="15">
        <v>0.5194</v>
      </c>
      <c r="M43" s="15">
        <v>0.1322</v>
      </c>
      <c r="N43" s="15">
        <v>0.1623</v>
      </c>
      <c r="O43" s="15">
        <v>0.1836</v>
      </c>
      <c r="P43" s="15">
        <v>0.3509</v>
      </c>
      <c r="S43" s="11">
        <v>2.0</v>
      </c>
      <c r="T43" s="15">
        <v>0.6486</v>
      </c>
      <c r="U43" s="15">
        <v>0.1941</v>
      </c>
      <c r="V43" s="15">
        <v>0.2062</v>
      </c>
      <c r="W43" s="15">
        <v>0.3759</v>
      </c>
      <c r="X43" s="15">
        <v>0.4339</v>
      </c>
    </row>
    <row r="44" ht="14.25" customHeight="1">
      <c r="C44" s="11">
        <v>0.4</v>
      </c>
      <c r="D44" s="15">
        <v>0.4812</v>
      </c>
      <c r="E44" s="15">
        <v>0.1242</v>
      </c>
      <c r="F44" s="15">
        <v>0.1635</v>
      </c>
      <c r="G44" s="15">
        <v>0.0922</v>
      </c>
      <c r="H44" s="15">
        <v>0.1884</v>
      </c>
      <c r="K44" s="11">
        <v>0.4</v>
      </c>
      <c r="L44" s="15">
        <v>0.436</v>
      </c>
      <c r="M44" s="15">
        <v>0.1256</v>
      </c>
      <c r="N44" s="15">
        <v>0.138</v>
      </c>
      <c r="O44" s="15">
        <v>0.0733</v>
      </c>
      <c r="P44" s="15">
        <v>0.2046</v>
      </c>
      <c r="S44" s="11">
        <v>0.4</v>
      </c>
      <c r="T44" s="15">
        <v>0.6121</v>
      </c>
      <c r="U44" s="15">
        <v>0.1462</v>
      </c>
      <c r="V44" s="15">
        <v>0.1919</v>
      </c>
      <c r="W44" s="15">
        <v>0.201</v>
      </c>
      <c r="X44" s="15">
        <v>0.282</v>
      </c>
    </row>
    <row r="45" ht="14.25" customHeight="1">
      <c r="C45" s="11">
        <v>0.08</v>
      </c>
      <c r="D45" s="15">
        <v>0.2741</v>
      </c>
      <c r="E45" s="15">
        <v>0.0965</v>
      </c>
      <c r="F45" s="15">
        <v>0.1124</v>
      </c>
      <c r="G45" s="15">
        <v>0.0213</v>
      </c>
      <c r="H45" s="15">
        <v>0.065</v>
      </c>
      <c r="K45" s="11">
        <v>0.08</v>
      </c>
      <c r="L45" s="15">
        <v>0.2396</v>
      </c>
      <c r="M45" s="15">
        <v>0.0898</v>
      </c>
      <c r="N45" s="15">
        <v>0.1053</v>
      </c>
      <c r="O45" s="15">
        <v>0.0177</v>
      </c>
      <c r="P45" s="15">
        <v>0.0639</v>
      </c>
      <c r="S45" s="11">
        <v>0.08</v>
      </c>
      <c r="T45" s="15">
        <v>0.4442</v>
      </c>
      <c r="U45" s="15">
        <v>0.1106</v>
      </c>
      <c r="V45" s="15">
        <v>0.1462</v>
      </c>
      <c r="W45" s="15">
        <v>0.0675</v>
      </c>
      <c r="X45" s="15">
        <v>0.132</v>
      </c>
    </row>
    <row r="46" ht="14.25" customHeight="1">
      <c r="C46" s="11">
        <v>0.016</v>
      </c>
      <c r="D46" s="15">
        <v>0.0299</v>
      </c>
      <c r="E46" s="15">
        <v>0.0265</v>
      </c>
      <c r="F46" s="15">
        <v>0.011</v>
      </c>
      <c r="G46" s="15">
        <v>0.0024</v>
      </c>
      <c r="H46" s="15">
        <v>0.0072</v>
      </c>
      <c r="K46" s="11">
        <v>0.016</v>
      </c>
      <c r="L46" s="15">
        <v>0.03</v>
      </c>
      <c r="M46" s="15">
        <v>0.0228</v>
      </c>
      <c r="N46" s="15">
        <v>0.0064</v>
      </c>
      <c r="O46" s="15">
        <v>0.0019</v>
      </c>
      <c r="P46" s="15">
        <v>0.0071</v>
      </c>
      <c r="S46" s="11">
        <v>0.016</v>
      </c>
      <c r="T46" s="15">
        <v>0.1298</v>
      </c>
      <c r="U46" s="15">
        <v>0.1009</v>
      </c>
      <c r="V46" s="15">
        <v>0.0453</v>
      </c>
      <c r="W46" s="15">
        <v>0.0084</v>
      </c>
      <c r="X46" s="15">
        <v>0.0294</v>
      </c>
    </row>
    <row r="47" ht="14.25" customHeight="1">
      <c r="C47" s="11">
        <v>0.0032</v>
      </c>
      <c r="D47" s="15">
        <v>9.0E-4</v>
      </c>
      <c r="E47" s="15">
        <v>0.009</v>
      </c>
      <c r="F47" s="15">
        <v>0.0015</v>
      </c>
      <c r="G47" s="15">
        <v>7.0E-4</v>
      </c>
      <c r="H47" s="15">
        <v>1.0E-4</v>
      </c>
      <c r="K47" s="11">
        <v>0.0032</v>
      </c>
      <c r="L47" s="15">
        <v>8.0E-4</v>
      </c>
      <c r="M47" s="15">
        <v>0.0078</v>
      </c>
      <c r="N47" s="15">
        <v>0.001</v>
      </c>
      <c r="O47" s="15">
        <v>6.0E-4</v>
      </c>
      <c r="P47" s="15">
        <v>2.0E-4</v>
      </c>
      <c r="S47" s="11">
        <v>0.0032</v>
      </c>
      <c r="T47" s="15">
        <v>0.0026</v>
      </c>
      <c r="U47" s="15">
        <v>0.0155</v>
      </c>
      <c r="V47" s="15">
        <v>9.0E-4</v>
      </c>
      <c r="W47" s="15">
        <v>6.0E-4</v>
      </c>
      <c r="X47" s="15">
        <v>5.0E-4</v>
      </c>
    </row>
    <row r="48" ht="14.25" customHeight="1">
      <c r="C48" s="11">
        <v>0.0</v>
      </c>
      <c r="D48" s="15">
        <v>2.0E-4</v>
      </c>
      <c r="E48" s="15">
        <v>0.0088</v>
      </c>
      <c r="F48" s="15">
        <v>9.0E-4</v>
      </c>
      <c r="G48" s="15">
        <v>9.0E-4</v>
      </c>
      <c r="H48" s="15">
        <v>0.0</v>
      </c>
      <c r="K48" s="11">
        <v>0.0</v>
      </c>
      <c r="L48" s="15">
        <v>3.0E-4</v>
      </c>
      <c r="M48" s="15">
        <v>0.0108</v>
      </c>
      <c r="N48" s="15">
        <v>4.0E-4</v>
      </c>
      <c r="O48" s="15">
        <v>0.0012</v>
      </c>
      <c r="P48" s="15">
        <v>3.0E-4</v>
      </c>
      <c r="S48" s="11">
        <v>0.0</v>
      </c>
      <c r="T48" s="15">
        <v>3.0E-4</v>
      </c>
      <c r="U48" s="15">
        <v>0.017</v>
      </c>
      <c r="V48" s="15">
        <v>4.0E-4</v>
      </c>
      <c r="W48" s="15">
        <v>7.0E-4</v>
      </c>
      <c r="X48" s="15">
        <v>2.0E-4</v>
      </c>
    </row>
    <row r="49" ht="14.25" customHeight="1"/>
    <row r="50" ht="14.25" customHeight="1"/>
    <row r="51" ht="14.25" customHeight="1">
      <c r="B51" s="11" t="s">
        <v>265</v>
      </c>
      <c r="D51" s="19"/>
      <c r="E51" s="19"/>
      <c r="F51" s="19"/>
      <c r="G51" s="19"/>
      <c r="H51" s="19"/>
    </row>
    <row r="52" ht="14.25" customHeight="1">
      <c r="B52" s="11" t="s">
        <v>16</v>
      </c>
      <c r="J52" s="11" t="s">
        <v>17</v>
      </c>
      <c r="R52" s="11" t="s">
        <v>18</v>
      </c>
    </row>
    <row r="53" ht="14.25" customHeight="1">
      <c r="C53" s="11" t="s">
        <v>321</v>
      </c>
      <c r="K53" s="11" t="s">
        <v>321</v>
      </c>
      <c r="S53" s="11" t="s">
        <v>321</v>
      </c>
    </row>
    <row r="54" ht="14.25" customHeight="1">
      <c r="D54" s="11" t="s">
        <v>48</v>
      </c>
      <c r="E54" s="11" t="s">
        <v>314</v>
      </c>
      <c r="F54" s="11" t="s">
        <v>315</v>
      </c>
      <c r="G54" s="11" t="s">
        <v>316</v>
      </c>
      <c r="H54" s="11" t="s">
        <v>317</v>
      </c>
      <c r="L54" s="11" t="s">
        <v>48</v>
      </c>
      <c r="M54" s="11" t="s">
        <v>314</v>
      </c>
      <c r="N54" s="11" t="s">
        <v>315</v>
      </c>
      <c r="O54" s="11" t="s">
        <v>316</v>
      </c>
      <c r="P54" s="11" t="s">
        <v>317</v>
      </c>
      <c r="T54" s="11" t="s">
        <v>48</v>
      </c>
      <c r="U54" s="11" t="s">
        <v>314</v>
      </c>
      <c r="V54" s="11" t="s">
        <v>315</v>
      </c>
      <c r="W54" s="11" t="s">
        <v>316</v>
      </c>
      <c r="X54" s="11" t="s">
        <v>317</v>
      </c>
    </row>
    <row r="55" ht="14.25" customHeight="1">
      <c r="C55" s="11">
        <v>50.0</v>
      </c>
      <c r="D55" s="15">
        <v>0.3671</v>
      </c>
      <c r="E55" s="15">
        <v>0.1328</v>
      </c>
      <c r="F55" s="15">
        <v>0.1572</v>
      </c>
      <c r="G55" s="15">
        <v>0.0708</v>
      </c>
      <c r="H55" s="15">
        <v>0.202</v>
      </c>
      <c r="K55" s="11">
        <v>50.0</v>
      </c>
      <c r="L55" s="15">
        <v>0.3649</v>
      </c>
      <c r="M55" s="15">
        <v>0.1583</v>
      </c>
      <c r="N55" s="15">
        <v>0.1648</v>
      </c>
      <c r="O55" s="15">
        <v>0.0505</v>
      </c>
      <c r="P55" s="15">
        <v>0.2099</v>
      </c>
      <c r="S55" s="11">
        <v>50.0</v>
      </c>
      <c r="T55" s="15">
        <v>0.4825</v>
      </c>
      <c r="U55" s="15">
        <v>0.1946</v>
      </c>
      <c r="V55" s="15">
        <v>0.227</v>
      </c>
      <c r="W55" s="15">
        <v>0.108</v>
      </c>
      <c r="X55" s="15">
        <v>0.2902</v>
      </c>
    </row>
    <row r="56" ht="14.25" customHeight="1">
      <c r="C56" s="11">
        <v>10.0</v>
      </c>
      <c r="D56" s="15">
        <v>0.3365</v>
      </c>
      <c r="E56" s="15">
        <v>0.1385</v>
      </c>
      <c r="F56" s="15">
        <v>0.1474</v>
      </c>
      <c r="G56" s="15">
        <v>0.0477</v>
      </c>
      <c r="H56" s="15">
        <v>0.157</v>
      </c>
      <c r="K56" s="11">
        <v>10.0</v>
      </c>
      <c r="L56" s="15">
        <v>0.3237</v>
      </c>
      <c r="M56" s="15">
        <v>0.1754</v>
      </c>
      <c r="N56" s="15">
        <v>0.1311</v>
      </c>
      <c r="O56" s="15">
        <v>0.0313</v>
      </c>
      <c r="P56" s="15">
        <v>0.1522</v>
      </c>
      <c r="S56" s="11">
        <v>10.0</v>
      </c>
      <c r="T56" s="15">
        <v>0.4041</v>
      </c>
      <c r="U56" s="15">
        <v>0.1846</v>
      </c>
      <c r="V56" s="15">
        <v>0.1596</v>
      </c>
      <c r="W56" s="15">
        <v>0.0695</v>
      </c>
      <c r="X56" s="15">
        <v>0.2115</v>
      </c>
    </row>
    <row r="57" ht="14.25" customHeight="1">
      <c r="C57" s="11">
        <v>2.0</v>
      </c>
      <c r="D57" s="15">
        <v>0.2346</v>
      </c>
      <c r="E57" s="15">
        <v>0.1166</v>
      </c>
      <c r="F57" s="15">
        <v>0.1173</v>
      </c>
      <c r="G57" s="15">
        <v>0.016</v>
      </c>
      <c r="H57" s="15">
        <v>0.0731</v>
      </c>
      <c r="K57" s="11">
        <v>2.0</v>
      </c>
      <c r="L57" s="15">
        <v>0.231</v>
      </c>
      <c r="M57" s="15">
        <v>0.1297</v>
      </c>
      <c r="N57" s="15">
        <v>0.0933</v>
      </c>
      <c r="O57" s="15">
        <v>0.0111</v>
      </c>
      <c r="P57" s="15">
        <v>0.0694</v>
      </c>
      <c r="S57" s="11">
        <v>2.0</v>
      </c>
      <c r="T57" s="15">
        <v>0.2918</v>
      </c>
      <c r="U57" s="15">
        <v>0.1468</v>
      </c>
      <c r="V57" s="15">
        <v>0.121</v>
      </c>
      <c r="W57" s="15">
        <v>0.0277</v>
      </c>
      <c r="X57" s="15">
        <v>0.116</v>
      </c>
    </row>
    <row r="58" ht="14.25" customHeight="1">
      <c r="C58" s="11">
        <v>0.4</v>
      </c>
      <c r="D58" s="15">
        <v>0.0732</v>
      </c>
      <c r="E58" s="15">
        <v>0.0573</v>
      </c>
      <c r="F58" s="15">
        <v>0.0286</v>
      </c>
      <c r="G58" s="15">
        <v>0.0026</v>
      </c>
      <c r="H58" s="15">
        <v>0.0188</v>
      </c>
      <c r="K58" s="11">
        <v>0.4</v>
      </c>
      <c r="L58" s="15">
        <v>0.0695</v>
      </c>
      <c r="M58" s="15">
        <v>0.0975</v>
      </c>
      <c r="N58" s="15">
        <v>0.0241</v>
      </c>
      <c r="O58" s="15">
        <v>0.0012</v>
      </c>
      <c r="P58" s="15">
        <v>0.0165</v>
      </c>
      <c r="S58" s="11">
        <v>0.4</v>
      </c>
      <c r="T58" s="15">
        <v>0.0812</v>
      </c>
      <c r="U58" s="15">
        <v>0.0971</v>
      </c>
      <c r="V58" s="15">
        <v>0.0335</v>
      </c>
      <c r="W58" s="15">
        <v>0.0038</v>
      </c>
      <c r="X58" s="15">
        <v>0.031</v>
      </c>
    </row>
    <row r="59" ht="14.25" customHeight="1">
      <c r="C59" s="11">
        <v>0.08</v>
      </c>
      <c r="D59" s="15">
        <v>0.0037</v>
      </c>
      <c r="E59" s="15">
        <v>0.0117</v>
      </c>
      <c r="F59" s="15">
        <v>0.0011</v>
      </c>
      <c r="G59" s="15">
        <v>0.0015</v>
      </c>
      <c r="H59" s="15">
        <v>0.0011</v>
      </c>
      <c r="K59" s="11">
        <v>0.08</v>
      </c>
      <c r="L59" s="15">
        <v>0.0036</v>
      </c>
      <c r="M59" s="15">
        <v>0.0129</v>
      </c>
      <c r="N59" s="15">
        <v>2.0E-4</v>
      </c>
      <c r="O59" s="15">
        <v>8.0E-4</v>
      </c>
      <c r="P59" s="15">
        <v>0.0015</v>
      </c>
      <c r="S59" s="11">
        <v>0.08</v>
      </c>
      <c r="T59" s="15">
        <v>0.0045</v>
      </c>
      <c r="U59" s="15">
        <v>0.0264</v>
      </c>
      <c r="V59" s="15">
        <v>0.0013</v>
      </c>
      <c r="W59" s="15">
        <v>6.0E-4</v>
      </c>
      <c r="X59" s="15">
        <v>0.0022</v>
      </c>
    </row>
    <row r="60" ht="14.25" customHeight="1">
      <c r="C60" s="11">
        <v>0.016</v>
      </c>
      <c r="D60" s="15">
        <v>5.0E-4</v>
      </c>
      <c r="E60" s="15">
        <v>0.01</v>
      </c>
      <c r="F60" s="15">
        <v>0.0015</v>
      </c>
      <c r="G60" s="15">
        <v>0.001</v>
      </c>
      <c r="H60" s="15">
        <v>1.0E-4</v>
      </c>
      <c r="K60" s="11">
        <v>0.016</v>
      </c>
      <c r="L60" s="15">
        <v>0.0</v>
      </c>
      <c r="M60" s="15">
        <v>0.0146</v>
      </c>
      <c r="N60" s="15">
        <v>9.0E-4</v>
      </c>
      <c r="O60" s="15">
        <v>7.0E-4</v>
      </c>
      <c r="P60" s="15">
        <v>5.0E-4</v>
      </c>
      <c r="S60" s="11">
        <v>0.016</v>
      </c>
      <c r="T60" s="15">
        <v>0.001</v>
      </c>
      <c r="U60" s="15">
        <v>0.0269</v>
      </c>
      <c r="V60" s="15">
        <v>8.0E-4</v>
      </c>
      <c r="W60" s="15">
        <v>4.0E-4</v>
      </c>
      <c r="X60" s="15">
        <v>4.0E-4</v>
      </c>
    </row>
    <row r="61" ht="14.25" customHeight="1">
      <c r="C61" s="11">
        <v>0.0032</v>
      </c>
      <c r="D61" s="15">
        <v>6.0E-4</v>
      </c>
      <c r="E61" s="15">
        <v>0.0089</v>
      </c>
      <c r="F61" s="15">
        <v>9.0E-4</v>
      </c>
      <c r="G61" s="15">
        <v>0.001</v>
      </c>
      <c r="H61" s="15">
        <v>1.0E-4</v>
      </c>
      <c r="K61" s="11">
        <v>0.0032</v>
      </c>
      <c r="L61" s="15">
        <v>3.0E-4</v>
      </c>
      <c r="M61" s="15">
        <v>0.01</v>
      </c>
      <c r="N61" s="15">
        <v>4.0E-4</v>
      </c>
      <c r="O61" s="15">
        <v>6.0E-4</v>
      </c>
      <c r="P61" s="15">
        <v>2.0E-4</v>
      </c>
      <c r="S61" s="11">
        <v>0.0032</v>
      </c>
      <c r="T61" s="15">
        <v>5.0E-4</v>
      </c>
      <c r="U61" s="15">
        <v>0.0225</v>
      </c>
      <c r="V61" s="15">
        <v>0.0013</v>
      </c>
      <c r="W61" s="15">
        <v>9.0E-4</v>
      </c>
      <c r="X61" s="15">
        <v>2.0E-4</v>
      </c>
    </row>
    <row r="62" ht="14.25" customHeight="1">
      <c r="C62" s="11">
        <v>0.0</v>
      </c>
      <c r="D62" s="15">
        <v>3.0E-4</v>
      </c>
      <c r="E62" s="15">
        <v>0.01</v>
      </c>
      <c r="F62" s="15">
        <v>0.0023</v>
      </c>
      <c r="G62" s="15">
        <v>4.0E-4</v>
      </c>
      <c r="H62" s="15">
        <v>4.0E-4</v>
      </c>
      <c r="K62" s="11">
        <v>0.0</v>
      </c>
      <c r="L62" s="15">
        <v>1.0E-4</v>
      </c>
      <c r="M62" s="15">
        <v>0.0107</v>
      </c>
      <c r="N62" s="15">
        <v>5.0E-4</v>
      </c>
      <c r="O62" s="15">
        <v>5.0E-4</v>
      </c>
      <c r="P62" s="15">
        <v>0.0</v>
      </c>
      <c r="S62" s="11">
        <v>0.0</v>
      </c>
      <c r="T62" s="15">
        <v>3.0E-4</v>
      </c>
      <c r="U62" s="15">
        <v>0.0232</v>
      </c>
      <c r="V62" s="15">
        <v>0.0017</v>
      </c>
      <c r="W62" s="15">
        <v>0.0012</v>
      </c>
      <c r="X62" s="15">
        <v>6.0E-4</v>
      </c>
    </row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/>
    <row r="3" ht="14.25" customHeight="1"/>
    <row r="4" ht="14.25" customHeight="1">
      <c r="B4" s="1" t="s">
        <v>0</v>
      </c>
    </row>
    <row r="5" ht="14.25" customHeight="1"/>
    <row r="6" ht="14.25" customHeight="1">
      <c r="B6" s="11" t="s">
        <v>322</v>
      </c>
    </row>
    <row r="7" ht="14.25" customHeight="1">
      <c r="C7" s="11" t="s">
        <v>57</v>
      </c>
    </row>
    <row r="8" ht="14.25" customHeight="1">
      <c r="C8" s="11" t="s">
        <v>48</v>
      </c>
      <c r="D8" s="11" t="s">
        <v>314</v>
      </c>
      <c r="E8" s="11" t="s">
        <v>315</v>
      </c>
      <c r="F8" s="11" t="s">
        <v>316</v>
      </c>
      <c r="G8" s="11" t="s">
        <v>317</v>
      </c>
    </row>
    <row r="9" ht="14.25" customHeight="1">
      <c r="B9" s="11" t="s">
        <v>61</v>
      </c>
      <c r="C9" s="11">
        <v>58.873333333333335</v>
      </c>
      <c r="D9" s="11">
        <v>16.05666666666667</v>
      </c>
      <c r="E9" s="11">
        <v>19.963333333333335</v>
      </c>
      <c r="F9" s="11">
        <v>47.129999999999995</v>
      </c>
      <c r="G9" s="11">
        <v>49.02333333333333</v>
      </c>
    </row>
    <row r="10" ht="14.25" customHeight="1">
      <c r="B10" s="11" t="s">
        <v>63</v>
      </c>
      <c r="C10" s="11">
        <v>40.26333333333333</v>
      </c>
      <c r="D10" s="11">
        <v>16.41333333333333</v>
      </c>
      <c r="E10" s="11">
        <v>18.783333333333335</v>
      </c>
      <c r="F10" s="11">
        <v>8.677666666666667</v>
      </c>
      <c r="G10" s="11">
        <v>25.77333333333333</v>
      </c>
    </row>
    <row r="11" ht="14.25" customHeight="1"/>
    <row r="12" ht="14.25" customHeight="1">
      <c r="C12" s="11" t="s">
        <v>14</v>
      </c>
    </row>
    <row r="13" ht="14.25" customHeight="1">
      <c r="C13" s="11" t="s">
        <v>48</v>
      </c>
      <c r="D13" s="11" t="s">
        <v>314</v>
      </c>
      <c r="E13" s="11" t="s">
        <v>315</v>
      </c>
      <c r="F13" s="11" t="s">
        <v>316</v>
      </c>
      <c r="G13" s="11" t="s">
        <v>317</v>
      </c>
    </row>
    <row r="14" ht="14.25" customHeight="1">
      <c r="B14" s="11" t="s">
        <v>61</v>
      </c>
      <c r="C14" s="11">
        <v>3.542401884472049</v>
      </c>
      <c r="D14" s="11">
        <v>2.667397816432924</v>
      </c>
      <c r="E14" s="11">
        <v>1.5684847606669494</v>
      </c>
      <c r="F14" s="11">
        <v>7.007060724726175</v>
      </c>
      <c r="G14" s="11">
        <v>3.4554899958053875</v>
      </c>
    </row>
    <row r="15" ht="14.25" customHeight="1">
      <c r="B15" s="11" t="s">
        <v>63</v>
      </c>
      <c r="C15" s="11">
        <v>3.7117306535421766</v>
      </c>
      <c r="D15" s="11">
        <v>1.6849563133143268</v>
      </c>
      <c r="E15" s="11">
        <v>2.853269080273437</v>
      </c>
      <c r="F15" s="11">
        <v>1.976242590821729</v>
      </c>
      <c r="G15" s="11">
        <v>3.3766864099455853</v>
      </c>
    </row>
    <row r="16" ht="14.25" customHeight="1"/>
    <row r="17" ht="14.25" customHeight="1"/>
    <row r="18" ht="14.25" customHeight="1"/>
    <row r="19" ht="14.25" customHeight="1">
      <c r="B19" s="11" t="s">
        <v>16</v>
      </c>
      <c r="J19" s="11" t="s">
        <v>17</v>
      </c>
      <c r="R19" s="11" t="s">
        <v>18</v>
      </c>
    </row>
    <row r="20" ht="14.25" customHeight="1">
      <c r="B20" s="11" t="s">
        <v>318</v>
      </c>
      <c r="D20" s="11" t="s">
        <v>48</v>
      </c>
      <c r="E20" s="11" t="s">
        <v>314</v>
      </c>
      <c r="F20" s="11" t="s">
        <v>315</v>
      </c>
      <c r="G20" s="11" t="s">
        <v>316</v>
      </c>
      <c r="H20" s="11" t="s">
        <v>317</v>
      </c>
      <c r="J20" s="11" t="s">
        <v>318</v>
      </c>
      <c r="L20" s="11" t="s">
        <v>48</v>
      </c>
      <c r="M20" s="11" t="s">
        <v>314</v>
      </c>
      <c r="N20" s="11" t="s">
        <v>315</v>
      </c>
      <c r="O20" s="11" t="s">
        <v>316</v>
      </c>
      <c r="P20" s="11" t="s">
        <v>317</v>
      </c>
      <c r="R20" s="11" t="s">
        <v>318</v>
      </c>
      <c r="T20" s="11" t="s">
        <v>48</v>
      </c>
      <c r="U20" s="11" t="s">
        <v>314</v>
      </c>
      <c r="V20" s="11" t="s">
        <v>315</v>
      </c>
      <c r="W20" s="11" t="s">
        <v>316</v>
      </c>
      <c r="X20" s="11" t="s">
        <v>317</v>
      </c>
    </row>
    <row r="21" ht="14.25" customHeight="1">
      <c r="B21" s="11" t="s">
        <v>61</v>
      </c>
      <c r="C21" s="11" t="s">
        <v>44</v>
      </c>
      <c r="D21" s="11">
        <v>0.2861</v>
      </c>
      <c r="E21" s="11">
        <v>0.1116</v>
      </c>
      <c r="F21" s="11">
        <v>0.2614</v>
      </c>
      <c r="G21" s="11">
        <v>4.495</v>
      </c>
      <c r="H21" s="11">
        <v>2.182</v>
      </c>
      <c r="J21" s="11" t="s">
        <v>61</v>
      </c>
      <c r="K21" s="11" t="s">
        <v>44</v>
      </c>
      <c r="L21" s="11">
        <v>0.2554</v>
      </c>
      <c r="M21" s="11">
        <v>0.1689</v>
      </c>
      <c r="N21" s="11">
        <v>0.3894</v>
      </c>
      <c r="O21" s="11">
        <v>3.388</v>
      </c>
      <c r="P21" s="11">
        <v>1.282</v>
      </c>
      <c r="R21" s="11" t="s">
        <v>61</v>
      </c>
      <c r="S21" s="11" t="s">
        <v>44</v>
      </c>
      <c r="T21" s="11">
        <v>0.1345</v>
      </c>
      <c r="U21" s="11">
        <v>0.1595</v>
      </c>
      <c r="V21" s="11">
        <v>0.1972</v>
      </c>
      <c r="W21" s="11">
        <v>3.069</v>
      </c>
      <c r="X21" s="11">
        <v>1.133</v>
      </c>
    </row>
    <row r="22" ht="14.25" customHeight="1">
      <c r="C22" s="11" t="s">
        <v>56</v>
      </c>
      <c r="D22" s="11">
        <v>0.09628</v>
      </c>
      <c r="E22" s="11">
        <v>0.03939</v>
      </c>
      <c r="F22" s="11">
        <v>0.06454</v>
      </c>
      <c r="G22" s="11">
        <v>1.896</v>
      </c>
      <c r="H22" s="11">
        <v>0.5743</v>
      </c>
      <c r="K22" s="11" t="s">
        <v>56</v>
      </c>
      <c r="L22" s="11">
        <v>0.09541</v>
      </c>
      <c r="M22" s="11">
        <v>0.06909</v>
      </c>
      <c r="N22" s="11">
        <v>0.07795</v>
      </c>
      <c r="O22" s="11">
        <v>1.922</v>
      </c>
      <c r="P22" s="11">
        <v>0.5159</v>
      </c>
      <c r="S22" s="11" t="s">
        <v>56</v>
      </c>
      <c r="T22" s="11">
        <v>0.04357</v>
      </c>
      <c r="U22" s="11">
        <v>0.0231</v>
      </c>
      <c r="V22" s="11">
        <v>0.04885</v>
      </c>
      <c r="W22" s="11">
        <v>1.021</v>
      </c>
      <c r="X22" s="11">
        <v>0.3632</v>
      </c>
    </row>
    <row r="23" ht="14.25" customHeight="1">
      <c r="B23" s="11" t="s">
        <v>62</v>
      </c>
      <c r="C23" s="11" t="s">
        <v>44</v>
      </c>
      <c r="D23" s="11">
        <v>2.758</v>
      </c>
      <c r="E23" s="11">
        <v>2.07</v>
      </c>
      <c r="F23" s="11">
        <v>2.696</v>
      </c>
      <c r="G23" s="11">
        <v>7.457</v>
      </c>
      <c r="H23" s="11">
        <v>5.597</v>
      </c>
      <c r="J23" s="11" t="s">
        <v>62</v>
      </c>
      <c r="K23" s="11" t="s">
        <v>44</v>
      </c>
      <c r="L23" s="11">
        <v>2.646</v>
      </c>
      <c r="M23" s="11">
        <v>2.025</v>
      </c>
      <c r="N23" s="11">
        <v>8.036</v>
      </c>
      <c r="O23" s="11">
        <v>8.656</v>
      </c>
      <c r="P23" s="11">
        <v>9.35</v>
      </c>
      <c r="R23" s="11" t="s">
        <v>62</v>
      </c>
      <c r="S23" s="11" t="s">
        <v>44</v>
      </c>
      <c r="T23" s="11">
        <v>3.879</v>
      </c>
      <c r="U23" s="11">
        <v>2.571</v>
      </c>
      <c r="V23" s="11">
        <v>14.32</v>
      </c>
      <c r="W23" s="11">
        <v>9.798</v>
      </c>
      <c r="X23" s="11">
        <v>8.012</v>
      </c>
    </row>
    <row r="24" ht="14.25" customHeight="1">
      <c r="C24" s="11" t="s">
        <v>56</v>
      </c>
      <c r="D24" s="11">
        <v>1.261</v>
      </c>
      <c r="E24" s="11">
        <v>0.5701</v>
      </c>
      <c r="F24" s="11">
        <v>1.007</v>
      </c>
      <c r="G24" s="11">
        <v>6.725</v>
      </c>
      <c r="H24" s="11">
        <v>3.828</v>
      </c>
      <c r="K24" s="11" t="s">
        <v>56</v>
      </c>
      <c r="L24" s="11">
        <v>1.287</v>
      </c>
      <c r="M24" s="11">
        <v>0.3857</v>
      </c>
      <c r="N24" s="11">
        <v>1.775</v>
      </c>
      <c r="O24" s="11">
        <v>8.617</v>
      </c>
      <c r="P24" s="11">
        <v>4.989</v>
      </c>
      <c r="S24" s="11" t="s">
        <v>56</v>
      </c>
      <c r="T24" s="11">
        <v>1.454</v>
      </c>
      <c r="U24" s="11">
        <v>0.6288</v>
      </c>
      <c r="V24" s="11">
        <v>2.849</v>
      </c>
      <c r="W24" s="11">
        <v>7.734</v>
      </c>
      <c r="X24" s="11">
        <v>4.327</v>
      </c>
    </row>
    <row r="25" ht="14.25" customHeight="1"/>
    <row r="26" ht="14.25" customHeight="1"/>
    <row r="27" ht="14.25" customHeight="1">
      <c r="B27" s="11" t="s">
        <v>319</v>
      </c>
      <c r="D27" s="11" t="s">
        <v>48</v>
      </c>
      <c r="E27" s="11" t="s">
        <v>314</v>
      </c>
      <c r="F27" s="11" t="s">
        <v>315</v>
      </c>
      <c r="G27" s="11" t="s">
        <v>316</v>
      </c>
      <c r="H27" s="11" t="s">
        <v>317</v>
      </c>
      <c r="J27" s="11" t="s">
        <v>319</v>
      </c>
      <c r="L27" s="11" t="s">
        <v>48</v>
      </c>
      <c r="M27" s="11" t="s">
        <v>314</v>
      </c>
      <c r="N27" s="11" t="s">
        <v>315</v>
      </c>
      <c r="O27" s="11" t="s">
        <v>316</v>
      </c>
      <c r="P27" s="11" t="s">
        <v>317</v>
      </c>
      <c r="R27" s="11" t="s">
        <v>319</v>
      </c>
      <c r="T27" s="11" t="s">
        <v>48</v>
      </c>
      <c r="U27" s="11" t="s">
        <v>314</v>
      </c>
      <c r="V27" s="11" t="s">
        <v>315</v>
      </c>
      <c r="W27" s="11" t="s">
        <v>316</v>
      </c>
      <c r="X27" s="11" t="s">
        <v>317</v>
      </c>
    </row>
    <row r="28" ht="14.25" customHeight="1">
      <c r="B28" s="11" t="s">
        <v>61</v>
      </c>
      <c r="C28" s="11" t="s">
        <v>44</v>
      </c>
      <c r="D28" s="11">
        <v>35.98</v>
      </c>
      <c r="E28" s="11">
        <v>9.291</v>
      </c>
      <c r="F28" s="11">
        <v>13.12</v>
      </c>
      <c r="G28" s="11">
        <v>12.66</v>
      </c>
      <c r="H28" s="11">
        <v>22.42</v>
      </c>
      <c r="J28" s="11" t="s">
        <v>61</v>
      </c>
      <c r="K28" s="11" t="s">
        <v>44</v>
      </c>
      <c r="L28" s="11">
        <v>31.16</v>
      </c>
      <c r="M28" s="11">
        <v>10.96</v>
      </c>
      <c r="N28" s="11">
        <v>12.86</v>
      </c>
      <c r="O28" s="11">
        <v>10.89</v>
      </c>
      <c r="P28" s="11">
        <v>23.73</v>
      </c>
      <c r="R28" s="11" t="s">
        <v>61</v>
      </c>
      <c r="S28" s="11" t="s">
        <v>44</v>
      </c>
      <c r="T28" s="11">
        <v>35.7</v>
      </c>
      <c r="U28" s="11">
        <v>12.7</v>
      </c>
      <c r="V28" s="11">
        <v>14.96</v>
      </c>
      <c r="W28" s="11">
        <v>16.93</v>
      </c>
      <c r="X28" s="11">
        <v>24.45</v>
      </c>
    </row>
    <row r="29" ht="14.25" customHeight="1">
      <c r="C29" s="11" t="s">
        <v>56</v>
      </c>
      <c r="D29" s="11">
        <v>59.29</v>
      </c>
      <c r="E29" s="11">
        <v>12.07</v>
      </c>
      <c r="F29" s="11">
        <v>18.62</v>
      </c>
      <c r="G29" s="11">
        <v>43.95</v>
      </c>
      <c r="H29" s="11">
        <v>45.19</v>
      </c>
      <c r="K29" s="11" t="s">
        <v>56</v>
      </c>
      <c r="L29" s="11">
        <v>52.54</v>
      </c>
      <c r="M29" s="11">
        <v>14.98</v>
      </c>
      <c r="N29" s="11">
        <v>18.18</v>
      </c>
      <c r="O29" s="11">
        <v>36.9</v>
      </c>
      <c r="P29" s="11">
        <v>45.96</v>
      </c>
      <c r="S29" s="11" t="s">
        <v>56</v>
      </c>
      <c r="T29" s="11">
        <v>64.79</v>
      </c>
      <c r="U29" s="11">
        <v>21.12</v>
      </c>
      <c r="V29" s="11">
        <v>23.09</v>
      </c>
      <c r="W29" s="11">
        <v>60.54</v>
      </c>
      <c r="X29" s="11">
        <v>55.92</v>
      </c>
    </row>
    <row r="30" ht="14.25" customHeight="1">
      <c r="B30" s="11" t="s">
        <v>62</v>
      </c>
      <c r="C30" s="11" t="s">
        <v>44</v>
      </c>
      <c r="D30" s="11">
        <v>15.79</v>
      </c>
      <c r="E30" s="11">
        <v>7.825</v>
      </c>
      <c r="F30" s="11">
        <v>6.266</v>
      </c>
      <c r="G30" s="11">
        <v>1.827</v>
      </c>
      <c r="H30" s="11">
        <v>5.353</v>
      </c>
      <c r="J30" s="11" t="s">
        <v>62</v>
      </c>
      <c r="K30" s="11" t="s">
        <v>44</v>
      </c>
      <c r="L30" s="11">
        <v>14.44</v>
      </c>
      <c r="M30" s="11">
        <v>8.401</v>
      </c>
      <c r="N30" s="11">
        <v>8.097</v>
      </c>
      <c r="O30" s="11">
        <v>1.676</v>
      </c>
      <c r="P30" s="11">
        <v>7.183</v>
      </c>
      <c r="R30" s="11" t="s">
        <v>62</v>
      </c>
      <c r="S30" s="11" t="s">
        <v>44</v>
      </c>
      <c r="T30" s="11">
        <v>17.31</v>
      </c>
      <c r="U30" s="11">
        <v>10.48</v>
      </c>
      <c r="V30" s="11">
        <v>11.75</v>
      </c>
      <c r="W30" s="11">
        <v>2.49</v>
      </c>
      <c r="X30" s="11">
        <v>9.924</v>
      </c>
    </row>
    <row r="31" ht="14.25" customHeight="1">
      <c r="C31" s="11" t="s">
        <v>56</v>
      </c>
      <c r="D31" s="11">
        <v>36.83</v>
      </c>
      <c r="E31" s="11">
        <v>13.58</v>
      </c>
      <c r="F31" s="11">
        <v>15.44</v>
      </c>
      <c r="G31" s="11">
        <v>7.746</v>
      </c>
      <c r="H31" s="11">
        <v>21.61</v>
      </c>
      <c r="K31" s="11" t="s">
        <v>56</v>
      </c>
      <c r="L31" s="11">
        <v>36.28</v>
      </c>
      <c r="M31" s="11">
        <v>16.25</v>
      </c>
      <c r="N31" s="11">
        <v>16.45</v>
      </c>
      <c r="O31" s="11">
        <v>5.817</v>
      </c>
      <c r="P31" s="11">
        <v>23.25</v>
      </c>
      <c r="S31" s="11" t="s">
        <v>56</v>
      </c>
      <c r="T31" s="11">
        <v>47.68</v>
      </c>
      <c r="U31" s="11">
        <v>19.41</v>
      </c>
      <c r="V31" s="11">
        <v>24.46</v>
      </c>
      <c r="W31" s="11">
        <v>12.47</v>
      </c>
      <c r="X31" s="11">
        <v>32.46</v>
      </c>
    </row>
    <row r="32" ht="14.25" customHeight="1"/>
    <row r="33" ht="14.25" customHeight="1"/>
    <row r="34" ht="14.25" customHeight="1"/>
    <row r="35" ht="14.25" customHeight="1">
      <c r="B35" s="1" t="s">
        <v>15</v>
      </c>
    </row>
    <row r="36" ht="14.25" customHeight="1"/>
    <row r="37" ht="14.25" customHeight="1">
      <c r="B37" s="11" t="s">
        <v>259</v>
      </c>
      <c r="D37" s="19"/>
      <c r="E37" s="19"/>
      <c r="F37" s="19"/>
      <c r="G37" s="19"/>
      <c r="H37" s="19"/>
    </row>
    <row r="38" ht="14.25" customHeight="1">
      <c r="B38" s="11" t="s">
        <v>16</v>
      </c>
      <c r="J38" s="11" t="s">
        <v>17</v>
      </c>
      <c r="R38" s="11" t="s">
        <v>18</v>
      </c>
    </row>
    <row r="39" ht="14.25" customHeight="1">
      <c r="C39" s="11" t="s">
        <v>320</v>
      </c>
      <c r="K39" s="11" t="s">
        <v>320</v>
      </c>
      <c r="S39" s="11" t="s">
        <v>320</v>
      </c>
    </row>
    <row r="40" ht="14.25" customHeight="1">
      <c r="D40" s="11" t="s">
        <v>48</v>
      </c>
      <c r="E40" s="11" t="s">
        <v>314</v>
      </c>
      <c r="F40" s="11" t="s">
        <v>315</v>
      </c>
      <c r="G40" s="11" t="s">
        <v>316</v>
      </c>
      <c r="H40" s="11" t="s">
        <v>317</v>
      </c>
      <c r="L40" s="11" t="s">
        <v>48</v>
      </c>
      <c r="M40" s="11" t="s">
        <v>314</v>
      </c>
      <c r="N40" s="11" t="s">
        <v>315</v>
      </c>
      <c r="O40" s="11" t="s">
        <v>316</v>
      </c>
      <c r="P40" s="11" t="s">
        <v>317</v>
      </c>
      <c r="T40" s="11" t="s">
        <v>48</v>
      </c>
      <c r="U40" s="11" t="s">
        <v>314</v>
      </c>
      <c r="V40" s="11" t="s">
        <v>315</v>
      </c>
      <c r="W40" s="11" t="s">
        <v>316</v>
      </c>
      <c r="X40" s="11" t="s">
        <v>317</v>
      </c>
    </row>
    <row r="41" ht="14.25" customHeight="1">
      <c r="C41" s="11">
        <v>50.0</v>
      </c>
      <c r="D41" s="15">
        <v>0.6108</v>
      </c>
      <c r="E41" s="15">
        <v>0.1119</v>
      </c>
      <c r="F41" s="15">
        <v>0.1917</v>
      </c>
      <c r="G41" s="15">
        <v>0.4153</v>
      </c>
      <c r="H41" s="15">
        <v>0.4484</v>
      </c>
      <c r="K41" s="11">
        <v>50.0</v>
      </c>
      <c r="L41" s="15">
        <v>0.5271</v>
      </c>
      <c r="M41" s="15">
        <v>0.1604</v>
      </c>
      <c r="N41" s="15">
        <v>0.1854</v>
      </c>
      <c r="O41" s="15">
        <v>0.3496</v>
      </c>
      <c r="P41" s="15">
        <v>0.4528</v>
      </c>
      <c r="S41" s="11">
        <v>50.0</v>
      </c>
      <c r="T41" s="15">
        <v>0.651</v>
      </c>
      <c r="U41" s="15">
        <v>0.1888</v>
      </c>
      <c r="V41" s="15">
        <v>0.2468</v>
      </c>
      <c r="W41" s="15">
        <v>0.5788</v>
      </c>
      <c r="X41" s="15">
        <v>0.538</v>
      </c>
    </row>
    <row r="42" ht="14.25" customHeight="1">
      <c r="C42" s="11">
        <v>10.0</v>
      </c>
      <c r="D42" s="15">
        <v>0.5803</v>
      </c>
      <c r="E42" s="15">
        <v>0.1088</v>
      </c>
      <c r="F42" s="15">
        <v>0.1849</v>
      </c>
      <c r="G42" s="15">
        <v>0.3468</v>
      </c>
      <c r="H42" s="15">
        <v>0.4071</v>
      </c>
      <c r="K42" s="11">
        <v>10.0</v>
      </c>
      <c r="L42" s="15">
        <v>0.5222</v>
      </c>
      <c r="M42" s="15">
        <v>0.1507</v>
      </c>
      <c r="N42" s="15">
        <v>0.1911</v>
      </c>
      <c r="O42" s="15">
        <v>0.3073</v>
      </c>
      <c r="P42" s="15">
        <v>0.4335</v>
      </c>
      <c r="S42" s="11">
        <v>10.0</v>
      </c>
      <c r="T42" s="15">
        <v>0.6414</v>
      </c>
      <c r="U42" s="15">
        <v>0.2138</v>
      </c>
      <c r="V42" s="15">
        <v>0.2271</v>
      </c>
      <c r="W42" s="15">
        <v>0.4952</v>
      </c>
      <c r="X42" s="15">
        <v>0.5334</v>
      </c>
    </row>
    <row r="43" ht="14.25" customHeight="1">
      <c r="C43" s="11">
        <v>2.0</v>
      </c>
      <c r="D43" s="15">
        <v>0.5732</v>
      </c>
      <c r="E43" s="15">
        <v>0.137</v>
      </c>
      <c r="F43" s="15">
        <v>0.1897</v>
      </c>
      <c r="G43" s="15">
        <v>0.2262</v>
      </c>
      <c r="H43" s="15">
        <v>0.3378</v>
      </c>
      <c r="K43" s="11">
        <v>2.0</v>
      </c>
      <c r="L43" s="15">
        <v>0.5194</v>
      </c>
      <c r="M43" s="15">
        <v>0.1322</v>
      </c>
      <c r="N43" s="15">
        <v>0.1623</v>
      </c>
      <c r="O43" s="15">
        <v>0.1836</v>
      </c>
      <c r="P43" s="15">
        <v>0.3509</v>
      </c>
      <c r="S43" s="11">
        <v>2.0</v>
      </c>
      <c r="T43" s="15">
        <v>0.6486</v>
      </c>
      <c r="U43" s="15">
        <v>0.1941</v>
      </c>
      <c r="V43" s="15">
        <v>0.2062</v>
      </c>
      <c r="W43" s="15">
        <v>0.3759</v>
      </c>
      <c r="X43" s="15">
        <v>0.4339</v>
      </c>
    </row>
    <row r="44" ht="14.25" customHeight="1">
      <c r="C44" s="11">
        <v>0.4</v>
      </c>
      <c r="D44" s="15">
        <v>0.4812</v>
      </c>
      <c r="E44" s="15">
        <v>0.1242</v>
      </c>
      <c r="F44" s="15">
        <v>0.1635</v>
      </c>
      <c r="G44" s="15">
        <v>0.0922</v>
      </c>
      <c r="H44" s="15">
        <v>0.1884</v>
      </c>
      <c r="K44" s="11">
        <v>0.4</v>
      </c>
      <c r="L44" s="15">
        <v>0.436</v>
      </c>
      <c r="M44" s="15">
        <v>0.1256</v>
      </c>
      <c r="N44" s="15">
        <v>0.138</v>
      </c>
      <c r="O44" s="15">
        <v>0.0733</v>
      </c>
      <c r="P44" s="15">
        <v>0.2046</v>
      </c>
      <c r="S44" s="11">
        <v>0.4</v>
      </c>
      <c r="T44" s="15">
        <v>0.6121</v>
      </c>
      <c r="U44" s="15">
        <v>0.1462</v>
      </c>
      <c r="V44" s="15">
        <v>0.1919</v>
      </c>
      <c r="W44" s="15">
        <v>0.201</v>
      </c>
      <c r="X44" s="15">
        <v>0.282</v>
      </c>
    </row>
    <row r="45" ht="14.25" customHeight="1">
      <c r="C45" s="11">
        <v>0.08</v>
      </c>
      <c r="D45" s="15">
        <v>0.2741</v>
      </c>
      <c r="E45" s="15">
        <v>0.0965</v>
      </c>
      <c r="F45" s="15">
        <v>0.1124</v>
      </c>
      <c r="G45" s="15">
        <v>0.0213</v>
      </c>
      <c r="H45" s="15">
        <v>0.065</v>
      </c>
      <c r="K45" s="11">
        <v>0.08</v>
      </c>
      <c r="L45" s="15">
        <v>0.2396</v>
      </c>
      <c r="M45" s="15">
        <v>0.0898</v>
      </c>
      <c r="N45" s="15">
        <v>0.1053</v>
      </c>
      <c r="O45" s="15">
        <v>0.0177</v>
      </c>
      <c r="P45" s="15">
        <v>0.0639</v>
      </c>
      <c r="S45" s="11">
        <v>0.08</v>
      </c>
      <c r="T45" s="15">
        <v>0.4442</v>
      </c>
      <c r="U45" s="15">
        <v>0.1106</v>
      </c>
      <c r="V45" s="15">
        <v>0.1462</v>
      </c>
      <c r="W45" s="15">
        <v>0.0675</v>
      </c>
      <c r="X45" s="15">
        <v>0.132</v>
      </c>
    </row>
    <row r="46" ht="14.25" customHeight="1">
      <c r="C46" s="11">
        <v>0.016</v>
      </c>
      <c r="D46" s="15">
        <v>0.0299</v>
      </c>
      <c r="E46" s="15">
        <v>0.0265</v>
      </c>
      <c r="F46" s="15">
        <v>0.011</v>
      </c>
      <c r="G46" s="15">
        <v>0.0024</v>
      </c>
      <c r="H46" s="15">
        <v>0.0072</v>
      </c>
      <c r="K46" s="11">
        <v>0.016</v>
      </c>
      <c r="L46" s="15">
        <v>0.03</v>
      </c>
      <c r="M46" s="15">
        <v>0.0228</v>
      </c>
      <c r="N46" s="15">
        <v>0.0064</v>
      </c>
      <c r="O46" s="15">
        <v>0.0019</v>
      </c>
      <c r="P46" s="15">
        <v>0.0071</v>
      </c>
      <c r="S46" s="11">
        <v>0.016</v>
      </c>
      <c r="T46" s="15">
        <v>0.1298</v>
      </c>
      <c r="U46" s="15">
        <v>0.1009</v>
      </c>
      <c r="V46" s="15">
        <v>0.0453</v>
      </c>
      <c r="W46" s="15">
        <v>0.0084</v>
      </c>
      <c r="X46" s="15">
        <v>0.0294</v>
      </c>
    </row>
    <row r="47" ht="14.25" customHeight="1">
      <c r="C47" s="11">
        <v>0.0032</v>
      </c>
      <c r="D47" s="15">
        <v>9.0E-4</v>
      </c>
      <c r="E47" s="15">
        <v>0.009</v>
      </c>
      <c r="F47" s="15">
        <v>0.0015</v>
      </c>
      <c r="G47" s="15">
        <v>7.0E-4</v>
      </c>
      <c r="H47" s="15">
        <v>1.0E-4</v>
      </c>
      <c r="K47" s="11">
        <v>0.0032</v>
      </c>
      <c r="L47" s="15">
        <v>8.0E-4</v>
      </c>
      <c r="M47" s="15">
        <v>0.0078</v>
      </c>
      <c r="N47" s="15">
        <v>0.001</v>
      </c>
      <c r="O47" s="15">
        <v>6.0E-4</v>
      </c>
      <c r="P47" s="15">
        <v>2.0E-4</v>
      </c>
      <c r="S47" s="11">
        <v>0.0032</v>
      </c>
      <c r="T47" s="15">
        <v>0.0026</v>
      </c>
      <c r="U47" s="15">
        <v>0.0155</v>
      </c>
      <c r="V47" s="15">
        <v>9.0E-4</v>
      </c>
      <c r="W47" s="15">
        <v>6.0E-4</v>
      </c>
      <c r="X47" s="15">
        <v>5.0E-4</v>
      </c>
    </row>
    <row r="48" ht="14.25" customHeight="1">
      <c r="C48" s="11">
        <v>0.0</v>
      </c>
      <c r="D48" s="15">
        <v>2.0E-4</v>
      </c>
      <c r="E48" s="15">
        <v>0.0088</v>
      </c>
      <c r="F48" s="15">
        <v>9.0E-4</v>
      </c>
      <c r="G48" s="15">
        <v>9.0E-4</v>
      </c>
      <c r="H48" s="15">
        <v>0.0</v>
      </c>
      <c r="K48" s="11">
        <v>0.0</v>
      </c>
      <c r="L48" s="15">
        <v>3.0E-4</v>
      </c>
      <c r="M48" s="15">
        <v>0.0108</v>
      </c>
      <c r="N48" s="15">
        <v>4.0E-4</v>
      </c>
      <c r="O48" s="15">
        <v>0.0012</v>
      </c>
      <c r="P48" s="15">
        <v>3.0E-4</v>
      </c>
      <c r="S48" s="11">
        <v>0.0</v>
      </c>
      <c r="T48" s="15">
        <v>3.0E-4</v>
      </c>
      <c r="U48" s="15">
        <v>0.017</v>
      </c>
      <c r="V48" s="15">
        <v>4.0E-4</v>
      </c>
      <c r="W48" s="15">
        <v>7.0E-4</v>
      </c>
      <c r="X48" s="15">
        <v>2.0E-4</v>
      </c>
    </row>
    <row r="49" ht="14.25" customHeight="1"/>
    <row r="50" ht="14.25" customHeight="1"/>
    <row r="51" ht="14.25" customHeight="1">
      <c r="B51" s="11" t="s">
        <v>265</v>
      </c>
      <c r="D51" s="19"/>
      <c r="E51" s="19"/>
      <c r="F51" s="19"/>
      <c r="G51" s="19"/>
      <c r="H51" s="19"/>
    </row>
    <row r="52" ht="14.25" customHeight="1">
      <c r="B52" s="11" t="s">
        <v>16</v>
      </c>
      <c r="J52" s="11" t="s">
        <v>17</v>
      </c>
      <c r="R52" s="11" t="s">
        <v>18</v>
      </c>
    </row>
    <row r="53" ht="14.25" customHeight="1">
      <c r="C53" s="11" t="s">
        <v>321</v>
      </c>
      <c r="K53" s="11" t="s">
        <v>321</v>
      </c>
      <c r="S53" s="11" t="s">
        <v>321</v>
      </c>
    </row>
    <row r="54" ht="14.25" customHeight="1">
      <c r="D54" s="11" t="s">
        <v>48</v>
      </c>
      <c r="E54" s="11" t="s">
        <v>314</v>
      </c>
      <c r="F54" s="11" t="s">
        <v>315</v>
      </c>
      <c r="G54" s="11" t="s">
        <v>316</v>
      </c>
      <c r="H54" s="11" t="s">
        <v>317</v>
      </c>
      <c r="L54" s="11" t="s">
        <v>48</v>
      </c>
      <c r="M54" s="11" t="s">
        <v>314</v>
      </c>
      <c r="N54" s="11" t="s">
        <v>315</v>
      </c>
      <c r="O54" s="11" t="s">
        <v>316</v>
      </c>
      <c r="P54" s="11" t="s">
        <v>317</v>
      </c>
      <c r="T54" s="11" t="s">
        <v>48</v>
      </c>
      <c r="U54" s="11" t="s">
        <v>314</v>
      </c>
      <c r="V54" s="11" t="s">
        <v>315</v>
      </c>
      <c r="W54" s="11" t="s">
        <v>316</v>
      </c>
      <c r="X54" s="11" t="s">
        <v>317</v>
      </c>
    </row>
    <row r="55" ht="14.25" customHeight="1">
      <c r="C55" s="11">
        <v>50.0</v>
      </c>
      <c r="D55" s="15">
        <v>0.3671</v>
      </c>
      <c r="E55" s="15">
        <v>0.1328</v>
      </c>
      <c r="F55" s="15">
        <v>0.1572</v>
      </c>
      <c r="G55" s="15">
        <v>0.0708</v>
      </c>
      <c r="H55" s="15">
        <v>0.202</v>
      </c>
      <c r="K55" s="11">
        <v>50.0</v>
      </c>
      <c r="L55" s="15">
        <v>0.3649</v>
      </c>
      <c r="M55" s="15">
        <v>0.1583</v>
      </c>
      <c r="N55" s="15">
        <v>0.1648</v>
      </c>
      <c r="O55" s="15">
        <v>0.0505</v>
      </c>
      <c r="P55" s="15">
        <v>0.2099</v>
      </c>
      <c r="S55" s="11">
        <v>50.0</v>
      </c>
      <c r="T55" s="15">
        <v>0.4825</v>
      </c>
      <c r="U55" s="15">
        <v>0.1946</v>
      </c>
      <c r="V55" s="15">
        <v>0.227</v>
      </c>
      <c r="W55" s="15">
        <v>0.108</v>
      </c>
      <c r="X55" s="15">
        <v>0.2902</v>
      </c>
    </row>
    <row r="56" ht="14.25" customHeight="1">
      <c r="C56" s="11">
        <v>10.0</v>
      </c>
      <c r="D56" s="15">
        <v>0.3365</v>
      </c>
      <c r="E56" s="15">
        <v>0.1385</v>
      </c>
      <c r="F56" s="15">
        <v>0.1474</v>
      </c>
      <c r="G56" s="15">
        <v>0.0477</v>
      </c>
      <c r="H56" s="15">
        <v>0.157</v>
      </c>
      <c r="K56" s="11">
        <v>10.0</v>
      </c>
      <c r="L56" s="15">
        <v>0.3237</v>
      </c>
      <c r="M56" s="15">
        <v>0.1754</v>
      </c>
      <c r="N56" s="15">
        <v>0.1311</v>
      </c>
      <c r="O56" s="15">
        <v>0.0313</v>
      </c>
      <c r="P56" s="15">
        <v>0.1522</v>
      </c>
      <c r="S56" s="11">
        <v>10.0</v>
      </c>
      <c r="T56" s="15">
        <v>0.4041</v>
      </c>
      <c r="U56" s="15">
        <v>0.1846</v>
      </c>
      <c r="V56" s="15">
        <v>0.1596</v>
      </c>
      <c r="W56" s="15">
        <v>0.0695</v>
      </c>
      <c r="X56" s="15">
        <v>0.2115</v>
      </c>
    </row>
    <row r="57" ht="14.25" customHeight="1">
      <c r="C57" s="11">
        <v>2.0</v>
      </c>
      <c r="D57" s="15">
        <v>0.2346</v>
      </c>
      <c r="E57" s="15">
        <v>0.1166</v>
      </c>
      <c r="F57" s="15">
        <v>0.1173</v>
      </c>
      <c r="G57" s="15">
        <v>0.016</v>
      </c>
      <c r="H57" s="15">
        <v>0.0731</v>
      </c>
      <c r="K57" s="11">
        <v>2.0</v>
      </c>
      <c r="L57" s="15">
        <v>0.231</v>
      </c>
      <c r="M57" s="15">
        <v>0.1297</v>
      </c>
      <c r="N57" s="15">
        <v>0.0933</v>
      </c>
      <c r="O57" s="15">
        <v>0.0111</v>
      </c>
      <c r="P57" s="15">
        <v>0.0694</v>
      </c>
      <c r="S57" s="11">
        <v>2.0</v>
      </c>
      <c r="T57" s="15">
        <v>0.2918</v>
      </c>
      <c r="U57" s="15">
        <v>0.1468</v>
      </c>
      <c r="V57" s="15">
        <v>0.121</v>
      </c>
      <c r="W57" s="15">
        <v>0.0277</v>
      </c>
      <c r="X57" s="15">
        <v>0.116</v>
      </c>
    </row>
    <row r="58" ht="14.25" customHeight="1">
      <c r="C58" s="11">
        <v>0.4</v>
      </c>
      <c r="D58" s="15">
        <v>0.0732</v>
      </c>
      <c r="E58" s="15">
        <v>0.0573</v>
      </c>
      <c r="F58" s="15">
        <v>0.0286</v>
      </c>
      <c r="G58" s="15">
        <v>0.0026</v>
      </c>
      <c r="H58" s="15">
        <v>0.0188</v>
      </c>
      <c r="K58" s="11">
        <v>0.4</v>
      </c>
      <c r="L58" s="15">
        <v>0.0695</v>
      </c>
      <c r="M58" s="15">
        <v>0.0975</v>
      </c>
      <c r="N58" s="15">
        <v>0.0241</v>
      </c>
      <c r="O58" s="15">
        <v>0.0012</v>
      </c>
      <c r="P58" s="15">
        <v>0.0165</v>
      </c>
      <c r="S58" s="11">
        <v>0.4</v>
      </c>
      <c r="T58" s="15">
        <v>0.0812</v>
      </c>
      <c r="U58" s="15">
        <v>0.0971</v>
      </c>
      <c r="V58" s="15">
        <v>0.0335</v>
      </c>
      <c r="W58" s="15">
        <v>0.0038</v>
      </c>
      <c r="X58" s="15">
        <v>0.031</v>
      </c>
    </row>
    <row r="59" ht="14.25" customHeight="1">
      <c r="C59" s="11">
        <v>0.08</v>
      </c>
      <c r="D59" s="15">
        <v>0.0037</v>
      </c>
      <c r="E59" s="15">
        <v>0.0117</v>
      </c>
      <c r="F59" s="15">
        <v>0.0011</v>
      </c>
      <c r="G59" s="15">
        <v>0.0015</v>
      </c>
      <c r="H59" s="15">
        <v>0.0011</v>
      </c>
      <c r="K59" s="11">
        <v>0.08</v>
      </c>
      <c r="L59" s="15">
        <v>0.0036</v>
      </c>
      <c r="M59" s="15">
        <v>0.0129</v>
      </c>
      <c r="N59" s="15">
        <v>2.0E-4</v>
      </c>
      <c r="O59" s="15">
        <v>8.0E-4</v>
      </c>
      <c r="P59" s="15">
        <v>0.0015</v>
      </c>
      <c r="S59" s="11">
        <v>0.08</v>
      </c>
      <c r="T59" s="15">
        <v>0.0045</v>
      </c>
      <c r="U59" s="15">
        <v>0.0264</v>
      </c>
      <c r="V59" s="15">
        <v>0.0013</v>
      </c>
      <c r="W59" s="15">
        <v>6.0E-4</v>
      </c>
      <c r="X59" s="15">
        <v>0.0022</v>
      </c>
    </row>
    <row r="60" ht="14.25" customHeight="1">
      <c r="C60" s="11">
        <v>0.016</v>
      </c>
      <c r="D60" s="15">
        <v>5.0E-4</v>
      </c>
      <c r="E60" s="15">
        <v>0.01</v>
      </c>
      <c r="F60" s="15">
        <v>0.0015</v>
      </c>
      <c r="G60" s="15">
        <v>0.001</v>
      </c>
      <c r="H60" s="15">
        <v>1.0E-4</v>
      </c>
      <c r="K60" s="11">
        <v>0.016</v>
      </c>
      <c r="L60" s="15">
        <v>0.0</v>
      </c>
      <c r="M60" s="15">
        <v>0.0146</v>
      </c>
      <c r="N60" s="15">
        <v>9.0E-4</v>
      </c>
      <c r="O60" s="15">
        <v>7.0E-4</v>
      </c>
      <c r="P60" s="15">
        <v>5.0E-4</v>
      </c>
      <c r="S60" s="11">
        <v>0.016</v>
      </c>
      <c r="T60" s="15">
        <v>0.001</v>
      </c>
      <c r="U60" s="15">
        <v>0.0269</v>
      </c>
      <c r="V60" s="15">
        <v>8.0E-4</v>
      </c>
      <c r="W60" s="15">
        <v>4.0E-4</v>
      </c>
      <c r="X60" s="15">
        <v>4.0E-4</v>
      </c>
    </row>
    <row r="61" ht="14.25" customHeight="1">
      <c r="C61" s="11">
        <v>0.0032</v>
      </c>
      <c r="D61" s="15">
        <v>6.0E-4</v>
      </c>
      <c r="E61" s="15">
        <v>0.0089</v>
      </c>
      <c r="F61" s="15">
        <v>9.0E-4</v>
      </c>
      <c r="G61" s="15">
        <v>0.001</v>
      </c>
      <c r="H61" s="15">
        <v>1.0E-4</v>
      </c>
      <c r="K61" s="11">
        <v>0.0032</v>
      </c>
      <c r="L61" s="15">
        <v>3.0E-4</v>
      </c>
      <c r="M61" s="15">
        <v>0.01</v>
      </c>
      <c r="N61" s="15">
        <v>4.0E-4</v>
      </c>
      <c r="O61" s="15">
        <v>6.0E-4</v>
      </c>
      <c r="P61" s="15">
        <v>2.0E-4</v>
      </c>
      <c r="S61" s="11">
        <v>0.0032</v>
      </c>
      <c r="T61" s="15">
        <v>5.0E-4</v>
      </c>
      <c r="U61" s="15">
        <v>0.0225</v>
      </c>
      <c r="V61" s="15">
        <v>0.0013</v>
      </c>
      <c r="W61" s="15">
        <v>9.0E-4</v>
      </c>
      <c r="X61" s="15">
        <v>2.0E-4</v>
      </c>
    </row>
    <row r="62" ht="14.25" customHeight="1">
      <c r="C62" s="11">
        <v>0.0</v>
      </c>
      <c r="D62" s="15">
        <v>3.0E-4</v>
      </c>
      <c r="E62" s="15">
        <v>0.01</v>
      </c>
      <c r="F62" s="15">
        <v>0.0023</v>
      </c>
      <c r="G62" s="15">
        <v>4.0E-4</v>
      </c>
      <c r="H62" s="15">
        <v>4.0E-4</v>
      </c>
      <c r="K62" s="11">
        <v>0.0</v>
      </c>
      <c r="L62" s="15">
        <v>1.0E-4</v>
      </c>
      <c r="M62" s="15">
        <v>0.0107</v>
      </c>
      <c r="N62" s="15">
        <v>5.0E-4</v>
      </c>
      <c r="O62" s="15">
        <v>5.0E-4</v>
      </c>
      <c r="P62" s="15">
        <v>0.0</v>
      </c>
      <c r="S62" s="11">
        <v>0.0</v>
      </c>
      <c r="T62" s="15">
        <v>3.0E-4</v>
      </c>
      <c r="U62" s="15">
        <v>0.0232</v>
      </c>
      <c r="V62" s="15">
        <v>0.0017</v>
      </c>
      <c r="W62" s="15">
        <v>0.0012</v>
      </c>
      <c r="X62" s="15">
        <v>6.0E-4</v>
      </c>
    </row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>
      <c r="B2" s="1" t="s">
        <v>0</v>
      </c>
    </row>
    <row r="3" ht="14.25" customHeight="1">
      <c r="C3" s="1" t="s">
        <v>323</v>
      </c>
      <c r="M3" s="1" t="s">
        <v>324</v>
      </c>
    </row>
    <row r="4" ht="14.25" customHeight="1">
      <c r="C4" s="11" t="s">
        <v>269</v>
      </c>
      <c r="D4" s="11" t="s">
        <v>281</v>
      </c>
      <c r="E4" s="11" t="s">
        <v>293</v>
      </c>
      <c r="F4" s="11" t="s">
        <v>325</v>
      </c>
      <c r="G4" s="11" t="s">
        <v>326</v>
      </c>
      <c r="H4" s="11" t="s">
        <v>327</v>
      </c>
      <c r="I4" s="1" t="s">
        <v>57</v>
      </c>
      <c r="J4" s="1" t="s">
        <v>14</v>
      </c>
      <c r="M4" s="11" t="s">
        <v>269</v>
      </c>
      <c r="N4" s="11" t="s">
        <v>281</v>
      </c>
      <c r="O4" s="11" t="s">
        <v>293</v>
      </c>
      <c r="P4" s="11" t="s">
        <v>325</v>
      </c>
      <c r="Q4" s="11" t="s">
        <v>326</v>
      </c>
      <c r="R4" s="11" t="s">
        <v>327</v>
      </c>
      <c r="S4" s="1" t="s">
        <v>57</v>
      </c>
      <c r="T4" s="1" t="s">
        <v>14</v>
      </c>
    </row>
    <row r="5" ht="14.25" customHeight="1">
      <c r="B5" s="11" t="s">
        <v>48</v>
      </c>
      <c r="C5" s="11">
        <v>54.620000000000005</v>
      </c>
      <c r="D5" s="11">
        <v>42.63</v>
      </c>
      <c r="E5" s="11">
        <v>54.690000000000005</v>
      </c>
      <c r="F5" s="11">
        <v>56.169999999999995</v>
      </c>
      <c r="G5" s="11">
        <v>61.760000000000005</v>
      </c>
      <c r="H5" s="11">
        <v>70.39</v>
      </c>
      <c r="I5" s="11">
        <f t="shared" ref="I5:I11" si="1">AVERAGE(C5:H5)</f>
        <v>56.71</v>
      </c>
      <c r="J5" s="11">
        <f t="shared" ref="J5:J11" si="2">STDEV(C5:H5)/SQRT(6)</f>
        <v>3.740015151</v>
      </c>
      <c r="L5" s="11" t="s">
        <v>48</v>
      </c>
      <c r="M5" s="11">
        <v>72.15</v>
      </c>
      <c r="N5" s="11">
        <v>75.32</v>
      </c>
      <c r="O5" s="11">
        <v>66.28</v>
      </c>
      <c r="P5" s="11">
        <v>70.68</v>
      </c>
      <c r="Q5" s="11">
        <v>67.87</v>
      </c>
      <c r="R5" s="11">
        <v>66.32</v>
      </c>
      <c r="S5" s="11">
        <f t="shared" ref="S5:S11" si="3">AVERAGE(M5:R5)</f>
        <v>69.77</v>
      </c>
      <c r="T5" s="11">
        <f t="shared" ref="T5:T11" si="4">STDEV(M5:R5)/SQRT(6)</f>
        <v>1.471819735</v>
      </c>
    </row>
    <row r="6" ht="14.25" customHeight="1">
      <c r="B6" s="11" t="s">
        <v>328</v>
      </c>
      <c r="C6" s="11">
        <v>80.86</v>
      </c>
      <c r="D6" s="11">
        <v>37.11</v>
      </c>
      <c r="E6" s="11">
        <v>61.870000000000005</v>
      </c>
      <c r="F6" s="11">
        <v>86.19</v>
      </c>
      <c r="G6" s="11">
        <v>73.19000000000001</v>
      </c>
      <c r="H6" s="11">
        <v>71.17</v>
      </c>
      <c r="I6" s="11">
        <f t="shared" si="1"/>
        <v>68.39833333</v>
      </c>
      <c r="J6" s="11">
        <f t="shared" si="2"/>
        <v>7.127546757</v>
      </c>
      <c r="L6" s="11" t="s">
        <v>328</v>
      </c>
      <c r="M6" s="11">
        <v>74.9</v>
      </c>
      <c r="N6" s="11">
        <v>55.34</v>
      </c>
      <c r="O6" s="11">
        <v>61.29</v>
      </c>
      <c r="P6" s="11">
        <v>71.62</v>
      </c>
      <c r="Q6" s="11">
        <v>62.52</v>
      </c>
      <c r="R6" s="11">
        <v>66.38</v>
      </c>
      <c r="S6" s="11">
        <f t="shared" si="3"/>
        <v>65.34166667</v>
      </c>
      <c r="T6" s="11">
        <f t="shared" si="4"/>
        <v>2.922718388</v>
      </c>
    </row>
    <row r="7" ht="14.25" customHeight="1">
      <c r="B7" s="11" t="s">
        <v>329</v>
      </c>
      <c r="C7" s="11">
        <v>51.61000000000001</v>
      </c>
      <c r="D7" s="11">
        <v>24.97</v>
      </c>
      <c r="E7" s="11">
        <v>46.940000000000005</v>
      </c>
      <c r="F7" s="11">
        <v>64.93</v>
      </c>
      <c r="G7" s="11">
        <v>52.26</v>
      </c>
      <c r="H7" s="11">
        <v>45.870000000000005</v>
      </c>
      <c r="I7" s="11">
        <f t="shared" si="1"/>
        <v>47.76333333</v>
      </c>
      <c r="J7" s="11">
        <f t="shared" si="2"/>
        <v>5.33388518</v>
      </c>
      <c r="L7" s="11" t="s">
        <v>329</v>
      </c>
      <c r="M7" s="11">
        <v>49.65</v>
      </c>
      <c r="N7" s="11">
        <v>48.78</v>
      </c>
      <c r="O7" s="11">
        <v>52.58</v>
      </c>
      <c r="P7" s="11">
        <v>54.54</v>
      </c>
      <c r="Q7" s="11">
        <v>51.0</v>
      </c>
      <c r="R7" s="11">
        <v>48.22</v>
      </c>
      <c r="S7" s="11">
        <f t="shared" si="3"/>
        <v>50.795</v>
      </c>
      <c r="T7" s="11">
        <f t="shared" si="4"/>
        <v>0.9875078059</v>
      </c>
    </row>
    <row r="8" ht="14.25" customHeight="1">
      <c r="B8" s="11" t="s">
        <v>330</v>
      </c>
      <c r="C8" s="11">
        <v>140.3</v>
      </c>
      <c r="D8" s="11">
        <v>46.61</v>
      </c>
      <c r="E8" s="11">
        <v>58.35</v>
      </c>
      <c r="F8" s="11">
        <v>104.2</v>
      </c>
      <c r="G8" s="11">
        <v>69.42</v>
      </c>
      <c r="H8" s="11">
        <v>75.81</v>
      </c>
      <c r="I8" s="11">
        <f t="shared" si="1"/>
        <v>82.44833333</v>
      </c>
      <c r="J8" s="11">
        <f t="shared" si="2"/>
        <v>14.02244758</v>
      </c>
      <c r="L8" s="11" t="s">
        <v>330</v>
      </c>
      <c r="M8" s="11">
        <v>63.11</v>
      </c>
      <c r="N8" s="11">
        <v>70.22</v>
      </c>
      <c r="O8" s="11">
        <v>57.02</v>
      </c>
      <c r="P8" s="11">
        <v>67.06</v>
      </c>
      <c r="Q8" s="11">
        <v>63.05</v>
      </c>
      <c r="R8" s="11">
        <v>57.56</v>
      </c>
      <c r="S8" s="11">
        <f t="shared" si="3"/>
        <v>63.00333333</v>
      </c>
      <c r="T8" s="11">
        <f t="shared" si="4"/>
        <v>2.113295478</v>
      </c>
    </row>
    <row r="9" ht="14.25" customHeight="1">
      <c r="B9" s="11" t="s">
        <v>331</v>
      </c>
      <c r="C9" s="11" t="s">
        <v>332</v>
      </c>
      <c r="D9" s="11" t="s">
        <v>332</v>
      </c>
      <c r="E9" s="11" t="s">
        <v>332</v>
      </c>
      <c r="F9" s="11" t="s">
        <v>332</v>
      </c>
      <c r="G9" s="11" t="s">
        <v>332</v>
      </c>
      <c r="H9" s="11" t="s">
        <v>332</v>
      </c>
      <c r="I9" s="11" t="str">
        <f t="shared" si="1"/>
        <v>#DIV/0!</v>
      </c>
      <c r="J9" s="11" t="str">
        <f t="shared" si="2"/>
        <v>#DIV/0!</v>
      </c>
      <c r="L9" s="11" t="s">
        <v>331</v>
      </c>
      <c r="M9" s="11">
        <v>0.555</v>
      </c>
      <c r="N9" s="11">
        <v>0.55</v>
      </c>
      <c r="O9" s="11">
        <v>0.517</v>
      </c>
      <c r="P9" s="11">
        <v>0.13</v>
      </c>
      <c r="Q9" s="11">
        <v>0.9929</v>
      </c>
      <c r="R9" s="11">
        <v>0.5841</v>
      </c>
      <c r="S9" s="11">
        <f t="shared" si="3"/>
        <v>0.5548333333</v>
      </c>
      <c r="T9" s="11">
        <f t="shared" si="4"/>
        <v>0.1117582291</v>
      </c>
    </row>
    <row r="10" ht="14.25" customHeight="1">
      <c r="B10" s="11" t="s">
        <v>333</v>
      </c>
      <c r="C10" s="11">
        <v>77.11999999999999</v>
      </c>
      <c r="D10" s="11">
        <v>61.150000000000006</v>
      </c>
      <c r="E10" s="11">
        <v>67.66</v>
      </c>
      <c r="F10" s="11">
        <v>96.63</v>
      </c>
      <c r="G10" s="11">
        <v>89.30000000000001</v>
      </c>
      <c r="H10" s="11">
        <v>74.57</v>
      </c>
      <c r="I10" s="11">
        <f t="shared" si="1"/>
        <v>77.73833333</v>
      </c>
      <c r="J10" s="11">
        <f t="shared" si="2"/>
        <v>5.409046383</v>
      </c>
      <c r="L10" s="11" t="s">
        <v>333</v>
      </c>
      <c r="M10" s="11">
        <v>72.91</v>
      </c>
      <c r="N10" s="11">
        <v>73.79</v>
      </c>
      <c r="O10" s="11">
        <v>69.3</v>
      </c>
      <c r="P10" s="11">
        <v>71.93</v>
      </c>
      <c r="Q10" s="11">
        <v>69.52</v>
      </c>
      <c r="R10" s="11">
        <v>67.01</v>
      </c>
      <c r="S10" s="11">
        <f t="shared" si="3"/>
        <v>70.74333333</v>
      </c>
      <c r="T10" s="11">
        <f t="shared" si="4"/>
        <v>1.047255673</v>
      </c>
    </row>
    <row r="11" ht="14.25" customHeight="1">
      <c r="B11" s="11" t="s">
        <v>334</v>
      </c>
      <c r="C11" s="11">
        <v>130.70000000000002</v>
      </c>
      <c r="D11" s="11">
        <v>55.65</v>
      </c>
      <c r="E11" s="11">
        <v>74.05000000000001</v>
      </c>
      <c r="F11" s="11">
        <v>114.9</v>
      </c>
      <c r="G11" s="11">
        <v>130.1</v>
      </c>
      <c r="H11" s="11">
        <v>119.8</v>
      </c>
      <c r="I11" s="11">
        <f t="shared" si="1"/>
        <v>104.2</v>
      </c>
      <c r="J11" s="11">
        <f t="shared" si="2"/>
        <v>12.90611612</v>
      </c>
      <c r="L11" s="11" t="s">
        <v>334</v>
      </c>
      <c r="M11" s="11">
        <v>67.56</v>
      </c>
      <c r="N11" s="11">
        <v>76.28</v>
      </c>
      <c r="O11" s="11">
        <v>65.0</v>
      </c>
      <c r="P11" s="11">
        <v>69.96</v>
      </c>
      <c r="Q11" s="11">
        <v>62.68</v>
      </c>
      <c r="R11" s="11">
        <v>58.98</v>
      </c>
      <c r="S11" s="11">
        <f t="shared" si="3"/>
        <v>66.74333333</v>
      </c>
      <c r="T11" s="11">
        <f t="shared" si="4"/>
        <v>2.461578987</v>
      </c>
    </row>
    <row r="12" ht="14.25" customHeight="1"/>
    <row r="13" ht="14.25" customHeight="1"/>
    <row r="14" ht="14.25" customHeight="1"/>
    <row r="15" ht="14.25" customHeight="1"/>
    <row r="16" ht="14.25" customHeight="1">
      <c r="B16" s="1" t="s">
        <v>15</v>
      </c>
    </row>
    <row r="17" ht="14.25" customHeight="1"/>
    <row r="18" ht="14.25" customHeight="1">
      <c r="C18" s="11" t="s">
        <v>335</v>
      </c>
      <c r="L18" s="4"/>
    </row>
    <row r="19" ht="14.25" customHeight="1">
      <c r="B19" s="11" t="s">
        <v>269</v>
      </c>
      <c r="D19" s="11" t="s">
        <v>48</v>
      </c>
      <c r="E19" s="11" t="s">
        <v>328</v>
      </c>
      <c r="F19" s="11" t="s">
        <v>331</v>
      </c>
      <c r="G19" s="11" t="s">
        <v>334</v>
      </c>
      <c r="H19" s="11" t="s">
        <v>329</v>
      </c>
      <c r="I19" s="11" t="s">
        <v>333</v>
      </c>
      <c r="J19" s="11" t="s">
        <v>330</v>
      </c>
      <c r="L19" s="4"/>
      <c r="M19" s="1"/>
    </row>
    <row r="20" ht="14.25" customHeight="1">
      <c r="C20" s="11">
        <v>50.0</v>
      </c>
      <c r="D20" s="15">
        <v>0.6963</v>
      </c>
      <c r="E20" s="15">
        <v>0.7405</v>
      </c>
      <c r="F20" s="15">
        <v>0.0049</v>
      </c>
      <c r="G20" s="15">
        <v>0.6903</v>
      </c>
      <c r="H20" s="15">
        <v>0.5152</v>
      </c>
      <c r="I20" s="15">
        <v>0.7455</v>
      </c>
      <c r="J20" s="15">
        <v>0.6318</v>
      </c>
      <c r="L20" s="4"/>
      <c r="S20" s="1"/>
      <c r="T20" s="1"/>
    </row>
    <row r="21" ht="14.25" customHeight="1">
      <c r="C21" s="11">
        <v>10.0</v>
      </c>
      <c r="D21" s="15">
        <v>0.7358</v>
      </c>
      <c r="E21" s="15">
        <v>0.7787</v>
      </c>
      <c r="F21" s="15">
        <v>0.0049</v>
      </c>
      <c r="G21" s="15">
        <v>0.6588</v>
      </c>
      <c r="H21" s="15">
        <v>0.5117</v>
      </c>
      <c r="I21" s="15">
        <v>0.7314</v>
      </c>
      <c r="J21" s="15">
        <v>0.6183</v>
      </c>
      <c r="L21" s="4"/>
    </row>
    <row r="22" ht="14.25" customHeight="1">
      <c r="C22" s="11">
        <v>1.0</v>
      </c>
      <c r="D22" s="15">
        <v>0.7277</v>
      </c>
      <c r="E22" s="15">
        <v>0.705</v>
      </c>
      <c r="F22" s="15">
        <v>0.0032</v>
      </c>
      <c r="G22" s="15">
        <v>0.6012</v>
      </c>
      <c r="H22" s="15">
        <v>0.4438</v>
      </c>
      <c r="I22" s="15">
        <v>0.6858</v>
      </c>
      <c r="J22" s="15">
        <v>0.5237</v>
      </c>
      <c r="L22" s="4"/>
    </row>
    <row r="23" ht="14.25" customHeight="1">
      <c r="C23" s="11">
        <v>0.1</v>
      </c>
      <c r="D23" s="15">
        <v>0.5296</v>
      </c>
      <c r="E23" s="15">
        <v>0.4336</v>
      </c>
      <c r="F23" s="15">
        <v>0.0054</v>
      </c>
      <c r="G23" s="15">
        <v>0.2878</v>
      </c>
      <c r="H23" s="15">
        <v>0.3528</v>
      </c>
      <c r="I23" s="15">
        <v>0.4321</v>
      </c>
      <c r="J23" s="15">
        <v>0.2696</v>
      </c>
      <c r="L23" s="4"/>
    </row>
    <row r="24" ht="14.25" customHeight="1">
      <c r="C24" s="11">
        <v>0.01</v>
      </c>
      <c r="D24" s="15">
        <v>0.0437</v>
      </c>
      <c r="E24" s="15">
        <v>0.0149</v>
      </c>
      <c r="F24" s="15">
        <v>0.0069</v>
      </c>
      <c r="G24" s="15">
        <v>0.0092</v>
      </c>
      <c r="H24" s="15">
        <v>0.0417</v>
      </c>
      <c r="I24" s="15">
        <v>0.0226</v>
      </c>
      <c r="J24" s="15">
        <v>0.0211</v>
      </c>
      <c r="L24" s="4"/>
    </row>
    <row r="25" ht="14.25" customHeight="1">
      <c r="C25" s="11">
        <v>0.0</v>
      </c>
      <c r="D25" s="15">
        <v>0.002</v>
      </c>
      <c r="E25" s="15">
        <v>0.0063</v>
      </c>
      <c r="F25" s="15">
        <v>0.0042</v>
      </c>
      <c r="G25" s="15">
        <v>0.004</v>
      </c>
      <c r="H25" s="15">
        <v>0.0053</v>
      </c>
      <c r="I25" s="15">
        <v>0.0061</v>
      </c>
      <c r="J25" s="15">
        <v>0.0037</v>
      </c>
      <c r="L25" s="4"/>
    </row>
    <row r="26" ht="14.25" customHeight="1">
      <c r="L26" s="4"/>
    </row>
    <row r="27" ht="14.25" customHeight="1">
      <c r="B27" s="11" t="s">
        <v>281</v>
      </c>
      <c r="D27" s="11" t="s">
        <v>48</v>
      </c>
      <c r="E27" s="11" t="s">
        <v>328</v>
      </c>
      <c r="F27" s="11" t="s">
        <v>331</v>
      </c>
      <c r="G27" s="11" t="s">
        <v>334</v>
      </c>
      <c r="H27" s="11" t="s">
        <v>329</v>
      </c>
      <c r="I27" s="11" t="s">
        <v>333</v>
      </c>
      <c r="J27" s="11" t="s">
        <v>330</v>
      </c>
      <c r="L27" s="4"/>
    </row>
    <row r="28" ht="14.25" customHeight="1">
      <c r="C28" s="11">
        <v>50.0</v>
      </c>
      <c r="D28" s="15">
        <v>0.7766</v>
      </c>
      <c r="E28" s="15">
        <v>0.5218</v>
      </c>
      <c r="F28" s="15">
        <v>0.0055</v>
      </c>
      <c r="G28" s="15">
        <v>0.7847</v>
      </c>
      <c r="H28" s="15">
        <v>0.5159</v>
      </c>
      <c r="I28" s="15">
        <v>0.7882</v>
      </c>
      <c r="J28" s="15">
        <v>0.7374</v>
      </c>
      <c r="L28" s="4"/>
    </row>
    <row r="29" ht="14.25" customHeight="1">
      <c r="C29" s="11">
        <v>10.0</v>
      </c>
      <c r="D29" s="15">
        <v>0.7255</v>
      </c>
      <c r="E29" s="15">
        <v>0.5627</v>
      </c>
      <c r="F29" s="15">
        <v>0.0052</v>
      </c>
      <c r="G29" s="15">
        <v>0.7709</v>
      </c>
      <c r="H29" s="15">
        <v>0.4972</v>
      </c>
      <c r="I29" s="15">
        <v>0.711</v>
      </c>
      <c r="J29" s="15">
        <v>0.6785</v>
      </c>
      <c r="L29" s="4"/>
    </row>
    <row r="30" ht="14.25" customHeight="1">
      <c r="C30" s="11">
        <v>1.0</v>
      </c>
      <c r="D30" s="15">
        <v>0.7539</v>
      </c>
      <c r="E30" s="15">
        <v>0.5757</v>
      </c>
      <c r="F30" s="15">
        <v>0.0024</v>
      </c>
      <c r="G30" s="15">
        <v>0.7296</v>
      </c>
      <c r="H30" s="15">
        <v>0.4487</v>
      </c>
      <c r="I30" s="15">
        <v>0.7066</v>
      </c>
      <c r="J30" s="15">
        <v>0.6536</v>
      </c>
      <c r="L30" s="4"/>
    </row>
    <row r="31" ht="14.25" customHeight="1">
      <c r="C31" s="11">
        <v>0.1</v>
      </c>
      <c r="D31" s="15">
        <v>0.6081</v>
      </c>
      <c r="E31" s="15">
        <v>0.5072</v>
      </c>
      <c r="F31" s="15">
        <v>0.0034</v>
      </c>
      <c r="G31" s="15">
        <v>0.5828</v>
      </c>
      <c r="H31" s="15">
        <v>0.4554</v>
      </c>
      <c r="I31" s="15">
        <v>0.5193</v>
      </c>
      <c r="J31" s="15">
        <v>0.4872</v>
      </c>
      <c r="L31" s="4"/>
    </row>
    <row r="32" ht="14.25" customHeight="1">
      <c r="C32" s="11">
        <v>0.01</v>
      </c>
      <c r="D32" s="15">
        <v>0.0617</v>
      </c>
      <c r="E32" s="15">
        <v>0.0287</v>
      </c>
      <c r="F32" s="15">
        <v>0.0034</v>
      </c>
      <c r="G32" s="15">
        <v>0.0224</v>
      </c>
      <c r="H32" s="15">
        <v>0.0745</v>
      </c>
      <c r="I32" s="15">
        <v>0.0353</v>
      </c>
      <c r="J32" s="15">
        <v>0.0991</v>
      </c>
      <c r="L32" s="4"/>
    </row>
    <row r="33" ht="14.25" customHeight="1">
      <c r="C33" s="11">
        <v>0.0</v>
      </c>
      <c r="D33" s="15">
        <v>0.0022</v>
      </c>
      <c r="E33" s="15">
        <v>0.0061</v>
      </c>
      <c r="F33" s="15">
        <v>0.0031</v>
      </c>
      <c r="G33" s="15">
        <v>0.0045</v>
      </c>
      <c r="H33" s="15">
        <v>0.002</v>
      </c>
      <c r="I33" s="15">
        <v>0.014</v>
      </c>
      <c r="J33" s="15">
        <v>0.0033</v>
      </c>
    </row>
    <row r="34" ht="14.25" customHeight="1"/>
    <row r="35" ht="14.25" customHeight="1">
      <c r="B35" s="11" t="s">
        <v>293</v>
      </c>
      <c r="D35" s="11" t="s">
        <v>48</v>
      </c>
      <c r="E35" s="11" t="s">
        <v>328</v>
      </c>
      <c r="F35" s="11" t="s">
        <v>331</v>
      </c>
      <c r="G35" s="11" t="s">
        <v>334</v>
      </c>
      <c r="H35" s="11" t="s">
        <v>329</v>
      </c>
      <c r="I35" s="11" t="s">
        <v>333</v>
      </c>
      <c r="J35" s="11" t="s">
        <v>330</v>
      </c>
    </row>
    <row r="36" ht="14.25" customHeight="1">
      <c r="C36" s="11">
        <v>50.0</v>
      </c>
      <c r="D36" s="15">
        <v>0.6566</v>
      </c>
      <c r="E36" s="15">
        <v>0.63</v>
      </c>
      <c r="F36" s="15">
        <v>0.0061</v>
      </c>
      <c r="G36" s="15">
        <v>0.659</v>
      </c>
      <c r="H36" s="15">
        <v>0.5473</v>
      </c>
      <c r="I36" s="15">
        <v>0.7416</v>
      </c>
      <c r="J36" s="15">
        <v>0.6043</v>
      </c>
    </row>
    <row r="37" ht="14.25" customHeight="1">
      <c r="C37" s="11">
        <v>10.0</v>
      </c>
      <c r="D37" s="15">
        <v>0.6655</v>
      </c>
      <c r="E37" s="15">
        <v>0.6035</v>
      </c>
      <c r="F37" s="15">
        <v>0.0039</v>
      </c>
      <c r="G37" s="15">
        <v>0.669</v>
      </c>
      <c r="H37" s="15">
        <v>0.4955</v>
      </c>
      <c r="I37" s="15">
        <v>0.682</v>
      </c>
      <c r="J37" s="15">
        <v>0.5597</v>
      </c>
    </row>
    <row r="38" ht="14.25" customHeight="1">
      <c r="C38" s="11">
        <v>1.0</v>
      </c>
      <c r="D38" s="15">
        <v>0.6533</v>
      </c>
      <c r="E38" s="15">
        <v>0.5987</v>
      </c>
      <c r="F38" s="15">
        <v>0.0057</v>
      </c>
      <c r="G38" s="15">
        <v>0.5989</v>
      </c>
      <c r="H38" s="15">
        <v>0.5317</v>
      </c>
      <c r="I38" s="15">
        <v>0.6297</v>
      </c>
      <c r="J38" s="15">
        <v>0.5147</v>
      </c>
    </row>
    <row r="39" ht="14.25" customHeight="1">
      <c r="C39" s="11">
        <v>0.1</v>
      </c>
      <c r="D39" s="15">
        <v>0.4599</v>
      </c>
      <c r="E39" s="15">
        <v>0.4281</v>
      </c>
      <c r="F39" s="15">
        <v>0.0048</v>
      </c>
      <c r="G39" s="15">
        <v>0.3959</v>
      </c>
      <c r="H39" s="15">
        <v>0.4083</v>
      </c>
      <c r="I39" s="15">
        <v>0.4412</v>
      </c>
      <c r="J39" s="15">
        <v>0.3755</v>
      </c>
    </row>
    <row r="40" ht="14.25" customHeight="1">
      <c r="C40" s="11">
        <v>0.01</v>
      </c>
      <c r="D40" s="15">
        <v>0.0636</v>
      </c>
      <c r="E40" s="15">
        <v>0.043</v>
      </c>
      <c r="F40" s="15">
        <v>0.0048</v>
      </c>
      <c r="G40" s="15">
        <v>0.0177</v>
      </c>
      <c r="H40" s="15">
        <v>0.0421</v>
      </c>
      <c r="I40" s="15">
        <v>0.0199</v>
      </c>
      <c r="J40" s="15">
        <v>0.0434</v>
      </c>
    </row>
    <row r="41" ht="14.25" customHeight="1">
      <c r="C41" s="11">
        <v>0.0</v>
      </c>
      <c r="D41" s="15">
        <v>0.0049</v>
      </c>
      <c r="E41" s="15">
        <v>0.0194</v>
      </c>
      <c r="F41" s="15">
        <v>0.0059</v>
      </c>
      <c r="G41" s="15">
        <v>0.0089</v>
      </c>
      <c r="H41" s="15">
        <v>0.0035</v>
      </c>
      <c r="I41" s="15">
        <v>0.0062</v>
      </c>
      <c r="J41" s="15">
        <v>0.0015</v>
      </c>
    </row>
    <row r="42" ht="14.25" customHeight="1"/>
    <row r="43" ht="14.25" customHeight="1">
      <c r="B43" s="11" t="s">
        <v>325</v>
      </c>
      <c r="D43" s="11" t="s">
        <v>48</v>
      </c>
      <c r="E43" s="11" t="s">
        <v>328</v>
      </c>
      <c r="F43" s="11" t="s">
        <v>331</v>
      </c>
      <c r="G43" s="11" t="s">
        <v>334</v>
      </c>
      <c r="H43" s="11" t="s">
        <v>329</v>
      </c>
      <c r="I43" s="11" t="s">
        <v>333</v>
      </c>
      <c r="J43" s="11" t="s">
        <v>330</v>
      </c>
    </row>
    <row r="44" ht="14.25" customHeight="1">
      <c r="C44" s="11">
        <v>50.0</v>
      </c>
      <c r="D44" s="15">
        <v>0.701</v>
      </c>
      <c r="E44" s="15">
        <v>0.7051</v>
      </c>
      <c r="F44" s="15">
        <v>0.0019</v>
      </c>
      <c r="G44" s="15">
        <v>0.7054</v>
      </c>
      <c r="H44" s="15">
        <v>0.558</v>
      </c>
      <c r="I44" s="15">
        <v>0.743</v>
      </c>
      <c r="J44" s="15">
        <v>0.6934</v>
      </c>
    </row>
    <row r="45" ht="14.25" customHeight="1">
      <c r="C45" s="11">
        <v>10.0</v>
      </c>
      <c r="D45" s="15">
        <v>0.7153</v>
      </c>
      <c r="E45" s="15">
        <v>0.7567</v>
      </c>
      <c r="F45" s="15">
        <v>7.0E-4</v>
      </c>
      <c r="G45" s="15">
        <v>0.7021</v>
      </c>
      <c r="H45" s="15">
        <v>0.5566</v>
      </c>
      <c r="I45" s="15">
        <v>0.7224</v>
      </c>
      <c r="J45" s="15">
        <v>0.6609</v>
      </c>
    </row>
    <row r="46" ht="14.25" customHeight="1">
      <c r="C46" s="11">
        <v>2.0</v>
      </c>
      <c r="D46" s="15">
        <v>0.7039</v>
      </c>
      <c r="E46" s="15">
        <v>0.6921</v>
      </c>
      <c r="F46" s="15">
        <v>0.0012</v>
      </c>
      <c r="G46" s="15">
        <v>0.6689</v>
      </c>
      <c r="H46" s="15">
        <v>0.5292</v>
      </c>
      <c r="I46" s="15">
        <v>0.6736</v>
      </c>
      <c r="J46" s="15">
        <v>0.6174</v>
      </c>
    </row>
    <row r="47" ht="14.25" customHeight="1">
      <c r="C47" s="11">
        <v>0.4</v>
      </c>
      <c r="D47" s="15">
        <v>0.6738</v>
      </c>
      <c r="E47" s="15">
        <v>0.6116</v>
      </c>
      <c r="F47" s="15">
        <v>0.0014</v>
      </c>
      <c r="G47" s="15">
        <v>0.5527</v>
      </c>
      <c r="H47" s="15">
        <v>0.4741</v>
      </c>
      <c r="I47" s="15">
        <v>0.5935</v>
      </c>
      <c r="J47" s="15">
        <v>0.5238</v>
      </c>
    </row>
    <row r="48" ht="14.25" customHeight="1">
      <c r="C48" s="11">
        <v>0.08</v>
      </c>
      <c r="D48" s="15">
        <v>0.4503</v>
      </c>
      <c r="E48" s="15">
        <v>0.3561</v>
      </c>
      <c r="F48" s="15">
        <v>9.0E-4</v>
      </c>
      <c r="G48" s="15">
        <v>0.2874</v>
      </c>
      <c r="H48" s="15">
        <v>0.3217</v>
      </c>
      <c r="I48" s="15">
        <v>0.3363</v>
      </c>
      <c r="J48" s="15">
        <v>0.3027</v>
      </c>
    </row>
    <row r="49" ht="14.25" customHeight="1">
      <c r="C49" s="11">
        <v>0.016</v>
      </c>
      <c r="D49" s="15">
        <v>0.0815</v>
      </c>
      <c r="E49" s="15">
        <v>0.0185</v>
      </c>
      <c r="F49" s="15">
        <v>0.0017</v>
      </c>
      <c r="G49" s="15">
        <v>0.0173</v>
      </c>
      <c r="H49" s="15">
        <v>0.0498</v>
      </c>
      <c r="I49" s="15">
        <v>0.0357</v>
      </c>
      <c r="J49" s="15">
        <v>0.042</v>
      </c>
    </row>
    <row r="50" ht="14.25" customHeight="1">
      <c r="C50" s="11">
        <v>0.0032</v>
      </c>
      <c r="D50" s="15">
        <v>0.002</v>
      </c>
      <c r="E50" s="15">
        <v>0.0049</v>
      </c>
      <c r="F50" s="15">
        <v>0.0013</v>
      </c>
      <c r="G50" s="15">
        <v>0.0011</v>
      </c>
      <c r="H50" s="15">
        <v>9.0E-4</v>
      </c>
      <c r="I50" s="15">
        <v>0.0082</v>
      </c>
      <c r="J50" s="15">
        <v>0.0013</v>
      </c>
    </row>
    <row r="51" ht="14.25" customHeight="1">
      <c r="C51" s="11">
        <v>0.0</v>
      </c>
      <c r="D51" s="15">
        <v>0.001</v>
      </c>
      <c r="E51" s="15">
        <v>0.0061</v>
      </c>
      <c r="F51" s="15">
        <v>0.0013</v>
      </c>
      <c r="G51" s="15">
        <v>0.0017</v>
      </c>
      <c r="H51" s="15">
        <v>0.0013</v>
      </c>
      <c r="I51" s="15">
        <v>0.0095</v>
      </c>
      <c r="J51" s="15">
        <v>0.0018</v>
      </c>
    </row>
    <row r="52" ht="14.25" customHeight="1"/>
    <row r="53" ht="14.25" customHeight="1">
      <c r="B53" s="11" t="s">
        <v>326</v>
      </c>
      <c r="D53" s="11" t="s">
        <v>48</v>
      </c>
      <c r="E53" s="11" t="s">
        <v>328</v>
      </c>
      <c r="F53" s="11" t="s">
        <v>331</v>
      </c>
      <c r="G53" s="11" t="s">
        <v>334</v>
      </c>
      <c r="H53" s="11" t="s">
        <v>329</v>
      </c>
      <c r="I53" s="11" t="s">
        <v>333</v>
      </c>
      <c r="J53" s="11" t="s">
        <v>330</v>
      </c>
    </row>
    <row r="54" ht="14.25" customHeight="1">
      <c r="C54" s="11">
        <v>50.0</v>
      </c>
      <c r="D54" s="15">
        <v>0.6738</v>
      </c>
      <c r="E54" s="15">
        <v>0.6201</v>
      </c>
      <c r="F54" s="15">
        <v>0.0039</v>
      </c>
      <c r="G54" s="15">
        <v>0.6429</v>
      </c>
      <c r="H54" s="15">
        <v>0.5518</v>
      </c>
      <c r="I54" s="15">
        <v>0.7309</v>
      </c>
      <c r="J54" s="15">
        <v>0.6449</v>
      </c>
    </row>
    <row r="55" ht="14.25" customHeight="1">
      <c r="C55" s="11">
        <v>10.0</v>
      </c>
      <c r="D55" s="15">
        <v>0.6986</v>
      </c>
      <c r="E55" s="15">
        <v>0.6544</v>
      </c>
      <c r="F55" s="15">
        <v>0.0036</v>
      </c>
      <c r="G55" s="15">
        <v>0.6225</v>
      </c>
      <c r="H55" s="15">
        <v>0.5029</v>
      </c>
      <c r="I55" s="15">
        <v>0.6979</v>
      </c>
      <c r="J55" s="15">
        <v>0.6327</v>
      </c>
    </row>
    <row r="56" ht="14.25" customHeight="1">
      <c r="C56" s="11">
        <v>2.0</v>
      </c>
      <c r="D56" s="15">
        <v>0.6723</v>
      </c>
      <c r="E56" s="15">
        <v>0.6115</v>
      </c>
      <c r="F56" s="15">
        <v>0.0028</v>
      </c>
      <c r="G56" s="15">
        <v>0.5767</v>
      </c>
      <c r="H56" s="15">
        <v>0.4813</v>
      </c>
      <c r="I56" s="15">
        <v>0.6426</v>
      </c>
      <c r="J56" s="15">
        <v>0.606</v>
      </c>
    </row>
    <row r="57" ht="14.25" customHeight="1">
      <c r="C57" s="11">
        <v>0.4</v>
      </c>
      <c r="D57" s="15">
        <v>0.5931</v>
      </c>
      <c r="E57" s="15">
        <v>0.5761</v>
      </c>
      <c r="F57" s="15">
        <v>0.0031</v>
      </c>
      <c r="G57" s="15">
        <v>0.4836</v>
      </c>
      <c r="H57" s="15">
        <v>0.4331</v>
      </c>
      <c r="I57" s="15">
        <v>0.6008</v>
      </c>
      <c r="J57" s="15">
        <v>0.5353</v>
      </c>
    </row>
    <row r="58" ht="14.25" customHeight="1">
      <c r="C58" s="11">
        <v>0.08</v>
      </c>
      <c r="D58" s="15">
        <v>0.408</v>
      </c>
      <c r="E58" s="15">
        <v>0.347</v>
      </c>
      <c r="F58" s="15">
        <v>0.003</v>
      </c>
      <c r="G58" s="15">
        <v>0.2402</v>
      </c>
      <c r="H58" s="15">
        <v>0.3356</v>
      </c>
      <c r="I58" s="15">
        <v>0.3366</v>
      </c>
      <c r="J58" s="15">
        <v>0.3524</v>
      </c>
    </row>
    <row r="59" ht="14.25" customHeight="1">
      <c r="C59" s="11">
        <v>0.016</v>
      </c>
      <c r="D59" s="15">
        <v>0.0804</v>
      </c>
      <c r="E59" s="15">
        <v>0.0366</v>
      </c>
      <c r="F59" s="15">
        <v>0.0034</v>
      </c>
      <c r="G59" s="15">
        <v>0.0245</v>
      </c>
      <c r="H59" s="15">
        <v>0.0785</v>
      </c>
      <c r="I59" s="15">
        <v>0.0451</v>
      </c>
      <c r="J59" s="15">
        <v>0.0744</v>
      </c>
    </row>
    <row r="60" ht="14.25" customHeight="1">
      <c r="C60" s="11">
        <v>0.0032</v>
      </c>
      <c r="D60" s="15">
        <v>0.0041</v>
      </c>
      <c r="E60" s="15">
        <v>0.0154</v>
      </c>
      <c r="F60" s="15">
        <v>0.0047</v>
      </c>
      <c r="G60" s="15">
        <v>0.0063</v>
      </c>
      <c r="H60" s="15">
        <v>0.0041</v>
      </c>
      <c r="I60" s="15">
        <v>0.0121</v>
      </c>
      <c r="J60" s="15">
        <v>0.0031</v>
      </c>
    </row>
    <row r="61" ht="14.25" customHeight="1">
      <c r="C61" s="11">
        <v>0.0</v>
      </c>
      <c r="D61" s="15">
        <v>0.0038</v>
      </c>
      <c r="E61" s="15">
        <v>0.0145</v>
      </c>
      <c r="F61" s="15">
        <v>0.0041</v>
      </c>
      <c r="G61" s="15">
        <v>0.0081</v>
      </c>
      <c r="H61" s="15">
        <v>0.0035</v>
      </c>
      <c r="I61" s="15">
        <v>0.0132</v>
      </c>
      <c r="J61" s="15">
        <v>0.0024</v>
      </c>
    </row>
    <row r="62" ht="14.25" customHeight="1"/>
    <row r="63" ht="14.25" customHeight="1">
      <c r="B63" s="11" t="s">
        <v>327</v>
      </c>
      <c r="D63" s="11" t="s">
        <v>48</v>
      </c>
      <c r="E63" s="11" t="s">
        <v>328</v>
      </c>
      <c r="F63" s="11" t="s">
        <v>331</v>
      </c>
      <c r="G63" s="11" t="s">
        <v>334</v>
      </c>
      <c r="H63" s="11" t="s">
        <v>329</v>
      </c>
      <c r="I63" s="11" t="s">
        <v>333</v>
      </c>
      <c r="J63" s="11" t="s">
        <v>330</v>
      </c>
    </row>
    <row r="64" ht="14.25" customHeight="1">
      <c r="C64" s="11">
        <v>50.0</v>
      </c>
      <c r="D64" s="15">
        <v>0.6596</v>
      </c>
      <c r="E64" s="15">
        <v>0.665</v>
      </c>
      <c r="F64" s="15">
        <v>0.0051</v>
      </c>
      <c r="G64" s="15">
        <v>0.5736</v>
      </c>
      <c r="H64" s="15">
        <v>0.4711</v>
      </c>
      <c r="I64" s="15">
        <v>0.6839</v>
      </c>
      <c r="J64" s="15">
        <v>0.5937</v>
      </c>
    </row>
    <row r="65" ht="14.25" customHeight="1">
      <c r="C65" s="11">
        <v>10.0</v>
      </c>
      <c r="D65" s="15">
        <v>0.6781</v>
      </c>
      <c r="E65" s="15">
        <v>0.6839</v>
      </c>
      <c r="F65" s="15">
        <v>0.0034</v>
      </c>
      <c r="G65" s="15">
        <v>0.6071</v>
      </c>
      <c r="H65" s="15">
        <v>0.5015</v>
      </c>
      <c r="I65" s="15">
        <v>0.6878</v>
      </c>
      <c r="J65" s="15">
        <v>0.5596</v>
      </c>
    </row>
    <row r="66" ht="14.25" customHeight="1">
      <c r="C66" s="11">
        <v>2.0</v>
      </c>
      <c r="D66" s="15">
        <v>0.654</v>
      </c>
      <c r="E66" s="15">
        <v>0.6481</v>
      </c>
      <c r="F66" s="15">
        <v>0.0025</v>
      </c>
      <c r="G66" s="15">
        <v>0.5715</v>
      </c>
      <c r="H66" s="15">
        <v>0.4795</v>
      </c>
      <c r="I66" s="15">
        <v>0.6336</v>
      </c>
      <c r="J66" s="15">
        <v>0.557</v>
      </c>
    </row>
    <row r="67" ht="14.25" customHeight="1">
      <c r="C67" s="11">
        <v>0.4</v>
      </c>
      <c r="D67" s="15">
        <v>0.572</v>
      </c>
      <c r="E67" s="15">
        <v>0.5907</v>
      </c>
      <c r="F67" s="15">
        <v>0.0013</v>
      </c>
      <c r="G67" s="15">
        <v>0.4628</v>
      </c>
      <c r="H67" s="15">
        <v>0.4555</v>
      </c>
      <c r="I67" s="15">
        <v>0.5791</v>
      </c>
      <c r="J67" s="15">
        <v>0.4621</v>
      </c>
    </row>
    <row r="68" ht="14.25" customHeight="1">
      <c r="C68" s="11">
        <v>0.08</v>
      </c>
      <c r="D68" s="15">
        <v>0.3465</v>
      </c>
      <c r="E68" s="15">
        <v>0.3441</v>
      </c>
      <c r="F68" s="15">
        <v>0.0014</v>
      </c>
      <c r="G68" s="15">
        <v>0.2083</v>
      </c>
      <c r="H68" s="15">
        <v>0.326</v>
      </c>
      <c r="I68" s="15">
        <v>0.3415</v>
      </c>
      <c r="J68" s="15">
        <v>0.2935</v>
      </c>
    </row>
    <row r="69" ht="14.25" customHeight="1">
      <c r="C69" s="11">
        <v>0.016</v>
      </c>
      <c r="D69" s="15">
        <v>0.0444</v>
      </c>
      <c r="E69" s="15">
        <v>0.0328</v>
      </c>
      <c r="F69" s="15">
        <v>0.0024</v>
      </c>
      <c r="G69" s="15">
        <v>0.0105</v>
      </c>
      <c r="H69" s="15">
        <v>0.0637</v>
      </c>
      <c r="I69" s="15">
        <v>0.0427</v>
      </c>
      <c r="J69" s="15">
        <v>0.0549</v>
      </c>
    </row>
    <row r="70" ht="14.25" customHeight="1">
      <c r="C70" s="11">
        <v>0.0032</v>
      </c>
      <c r="D70" s="15">
        <v>0.001</v>
      </c>
      <c r="E70" s="15">
        <v>0.0062</v>
      </c>
      <c r="F70" s="15">
        <v>0.0018</v>
      </c>
      <c r="G70" s="15">
        <v>0.0018</v>
      </c>
      <c r="H70" s="15">
        <v>0.0018</v>
      </c>
      <c r="I70" s="15">
        <v>0.0094</v>
      </c>
      <c r="J70" s="15">
        <v>0.0033</v>
      </c>
    </row>
    <row r="71" ht="14.25" customHeight="1">
      <c r="C71" s="11">
        <v>0.0</v>
      </c>
      <c r="D71" s="15">
        <v>0.0011</v>
      </c>
      <c r="E71" s="15">
        <v>0.0047</v>
      </c>
      <c r="F71" s="15">
        <v>0.0021</v>
      </c>
      <c r="G71" s="15">
        <v>0.002</v>
      </c>
      <c r="H71" s="15">
        <v>0.0039</v>
      </c>
      <c r="I71" s="15">
        <v>0.0092</v>
      </c>
      <c r="J71" s="15">
        <v>0.0027</v>
      </c>
    </row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/>
    <row r="2" ht="14.25" customHeight="1">
      <c r="B2" s="1" t="s">
        <v>0</v>
      </c>
    </row>
    <row r="3" ht="14.25" customHeight="1">
      <c r="B3" s="4"/>
      <c r="C3" s="1" t="s">
        <v>336</v>
      </c>
      <c r="L3" s="4"/>
      <c r="M3" s="1" t="s">
        <v>337</v>
      </c>
    </row>
    <row r="4" ht="14.25" customHeight="1">
      <c r="B4" s="4"/>
      <c r="C4" s="11" t="s">
        <v>269</v>
      </c>
      <c r="D4" s="11" t="s">
        <v>281</v>
      </c>
      <c r="E4" s="11" t="s">
        <v>293</v>
      </c>
      <c r="F4" s="11" t="s">
        <v>325</v>
      </c>
      <c r="G4" s="11" t="s">
        <v>326</v>
      </c>
      <c r="H4" s="11" t="s">
        <v>327</v>
      </c>
      <c r="I4" s="1" t="s">
        <v>57</v>
      </c>
      <c r="J4" s="1" t="s">
        <v>14</v>
      </c>
      <c r="L4" s="4"/>
      <c r="M4" s="11" t="s">
        <v>269</v>
      </c>
      <c r="N4" s="11" t="s">
        <v>281</v>
      </c>
      <c r="O4" s="11" t="s">
        <v>293</v>
      </c>
      <c r="P4" s="11" t="s">
        <v>325</v>
      </c>
      <c r="Q4" s="11" t="s">
        <v>326</v>
      </c>
      <c r="R4" s="11" t="s">
        <v>327</v>
      </c>
      <c r="S4" s="1" t="s">
        <v>57</v>
      </c>
      <c r="T4" s="1" t="s">
        <v>14</v>
      </c>
    </row>
    <row r="5" ht="14.25" customHeight="1">
      <c r="B5" s="4" t="s">
        <v>48</v>
      </c>
      <c r="C5" s="11">
        <v>0.663</v>
      </c>
      <c r="D5" s="11">
        <v>0.6029</v>
      </c>
      <c r="E5" s="11">
        <v>0.776</v>
      </c>
      <c r="F5" s="11">
        <v>1.178</v>
      </c>
      <c r="G5" s="11">
        <v>0.9195</v>
      </c>
      <c r="H5" s="11">
        <v>1.124</v>
      </c>
      <c r="I5" s="11">
        <f t="shared" ref="I5:I11" si="1">AVERAGE(C5:H5)</f>
        <v>0.8772333333</v>
      </c>
      <c r="J5" s="11">
        <f t="shared" ref="J5:J11" si="2">STDEV(C5:H5)/SQRT(6)</f>
        <v>0.09738989224</v>
      </c>
      <c r="L5" s="4" t="s">
        <v>48</v>
      </c>
      <c r="M5" s="11">
        <v>57.72</v>
      </c>
      <c r="N5" s="11">
        <v>56.34</v>
      </c>
      <c r="O5" s="11">
        <v>46.84</v>
      </c>
      <c r="P5" s="11">
        <v>49.12</v>
      </c>
      <c r="Q5" s="11">
        <v>51.58</v>
      </c>
      <c r="R5" s="11">
        <v>45.64</v>
      </c>
      <c r="S5" s="11">
        <f t="shared" ref="S5:S11" si="3">AVERAGE(M5:R5)</f>
        <v>51.20666667</v>
      </c>
      <c r="T5" s="11">
        <f t="shared" ref="T5:T11" si="4">STDEV(M5:R5)/SQRT(6)</f>
        <v>2.027508597</v>
      </c>
    </row>
    <row r="6" ht="14.25" customHeight="1">
      <c r="B6" s="4" t="s">
        <v>328</v>
      </c>
      <c r="C6" s="11">
        <v>1.285</v>
      </c>
      <c r="D6" s="11">
        <v>0.7236</v>
      </c>
      <c r="E6" s="11">
        <v>1.178</v>
      </c>
      <c r="F6" s="11">
        <v>1.511</v>
      </c>
      <c r="G6" s="11">
        <v>1.237</v>
      </c>
      <c r="H6" s="11">
        <v>1.32</v>
      </c>
      <c r="I6" s="11">
        <f t="shared" si="1"/>
        <v>1.2091</v>
      </c>
      <c r="J6" s="11">
        <f t="shared" si="2"/>
        <v>0.1074955968</v>
      </c>
      <c r="L6" s="4" t="s">
        <v>328</v>
      </c>
      <c r="M6" s="11">
        <v>58.48</v>
      </c>
      <c r="N6" s="11">
        <v>52.48</v>
      </c>
      <c r="O6" s="11">
        <v>51.46</v>
      </c>
      <c r="P6" s="11">
        <v>49.32</v>
      </c>
      <c r="Q6" s="11">
        <v>48.46</v>
      </c>
      <c r="R6" s="11">
        <v>48.59</v>
      </c>
      <c r="S6" s="11">
        <f t="shared" si="3"/>
        <v>51.465</v>
      </c>
      <c r="T6" s="11">
        <f t="shared" si="4"/>
        <v>1.550668136</v>
      </c>
    </row>
    <row r="7" ht="14.25" customHeight="1">
      <c r="B7" s="4" t="s">
        <v>329</v>
      </c>
      <c r="C7" s="11">
        <v>0.6892</v>
      </c>
      <c r="D7" s="11">
        <v>0.4723</v>
      </c>
      <c r="E7" s="11">
        <v>0.92</v>
      </c>
      <c r="F7" s="11">
        <v>0.9213</v>
      </c>
      <c r="G7" s="11">
        <v>0.7051</v>
      </c>
      <c r="H7" s="11">
        <v>1.034</v>
      </c>
      <c r="I7" s="11">
        <f t="shared" si="1"/>
        <v>0.7903166667</v>
      </c>
      <c r="J7" s="11">
        <f t="shared" si="2"/>
        <v>0.08405891353</v>
      </c>
      <c r="L7" s="4" t="s">
        <v>329</v>
      </c>
      <c r="M7" s="11">
        <v>39.21</v>
      </c>
      <c r="N7" s="11">
        <v>43.01</v>
      </c>
      <c r="O7" s="11">
        <v>36.91</v>
      </c>
      <c r="P7" s="11">
        <v>36.72</v>
      </c>
      <c r="Q7" s="11">
        <v>37.64</v>
      </c>
      <c r="R7" s="11">
        <v>36.41</v>
      </c>
      <c r="S7" s="11">
        <f t="shared" si="3"/>
        <v>38.31666667</v>
      </c>
      <c r="T7" s="11">
        <f t="shared" si="4"/>
        <v>1.023828328</v>
      </c>
    </row>
    <row r="8" ht="14.25" customHeight="1">
      <c r="B8" s="4" t="s">
        <v>330</v>
      </c>
      <c r="C8" s="11">
        <v>1.205</v>
      </c>
      <c r="D8" s="11">
        <v>0.5279</v>
      </c>
      <c r="E8" s="11">
        <v>0.311</v>
      </c>
      <c r="F8" s="11">
        <v>1.125</v>
      </c>
      <c r="G8" s="11">
        <v>0.9233</v>
      </c>
      <c r="H8" s="11">
        <v>1.124</v>
      </c>
      <c r="I8" s="11">
        <f t="shared" si="1"/>
        <v>0.8693666667</v>
      </c>
      <c r="J8" s="11">
        <f t="shared" si="2"/>
        <v>0.1499019561</v>
      </c>
      <c r="L8" s="4" t="s">
        <v>330</v>
      </c>
      <c r="M8" s="11">
        <v>43.8</v>
      </c>
      <c r="N8" s="11">
        <v>54.55</v>
      </c>
      <c r="O8" s="11">
        <v>36.31</v>
      </c>
      <c r="P8" s="11">
        <v>46.31</v>
      </c>
      <c r="Q8" s="11">
        <v>45.29</v>
      </c>
      <c r="R8" s="11">
        <v>39.73</v>
      </c>
      <c r="S8" s="11">
        <f t="shared" si="3"/>
        <v>44.33166667</v>
      </c>
      <c r="T8" s="11">
        <f t="shared" si="4"/>
        <v>2.549847599</v>
      </c>
    </row>
    <row r="9" ht="14.25" customHeight="1">
      <c r="B9" s="4" t="s">
        <v>331</v>
      </c>
      <c r="C9" s="11" t="s">
        <v>332</v>
      </c>
      <c r="D9" s="11" t="s">
        <v>332</v>
      </c>
      <c r="E9" s="11" t="s">
        <v>332</v>
      </c>
      <c r="F9" s="11" t="s">
        <v>332</v>
      </c>
      <c r="G9" s="11" t="s">
        <v>332</v>
      </c>
      <c r="H9" s="11" t="s">
        <v>332</v>
      </c>
      <c r="I9" s="11" t="str">
        <f t="shared" si="1"/>
        <v>#DIV/0!</v>
      </c>
      <c r="J9" s="11" t="str">
        <f t="shared" si="2"/>
        <v>#DIV/0!</v>
      </c>
      <c r="L9" s="4" t="s">
        <v>331</v>
      </c>
      <c r="M9" s="11">
        <v>0.93</v>
      </c>
      <c r="N9" s="11">
        <v>0.46</v>
      </c>
      <c r="O9" s="11">
        <v>0.327</v>
      </c>
      <c r="P9" s="11">
        <v>0.39</v>
      </c>
      <c r="Q9" s="11">
        <v>0.158</v>
      </c>
      <c r="R9" s="11">
        <v>0.1733</v>
      </c>
      <c r="S9" s="11">
        <f t="shared" si="3"/>
        <v>0.4063833333</v>
      </c>
      <c r="T9" s="11">
        <f t="shared" si="4"/>
        <v>0.115418284</v>
      </c>
    </row>
    <row r="10" ht="14.25" customHeight="1">
      <c r="B10" s="4" t="s">
        <v>333</v>
      </c>
      <c r="C10" s="11">
        <v>2.248</v>
      </c>
      <c r="D10" s="11">
        <v>1.33</v>
      </c>
      <c r="E10" s="11">
        <v>1.398</v>
      </c>
      <c r="F10" s="11">
        <v>1.667</v>
      </c>
      <c r="G10" s="11">
        <v>2.359</v>
      </c>
      <c r="H10" s="11">
        <v>2.85</v>
      </c>
      <c r="I10" s="11">
        <f t="shared" si="1"/>
        <v>1.975333333</v>
      </c>
      <c r="J10" s="11">
        <f t="shared" si="2"/>
        <v>0.2470780803</v>
      </c>
      <c r="L10" s="4" t="s">
        <v>333</v>
      </c>
      <c r="M10" s="11">
        <v>49.23</v>
      </c>
      <c r="N10" s="11">
        <v>52.25</v>
      </c>
      <c r="O10" s="11">
        <v>47.62</v>
      </c>
      <c r="P10" s="11">
        <v>40.3</v>
      </c>
      <c r="Q10" s="11">
        <v>46.36</v>
      </c>
      <c r="R10" s="11">
        <v>42.52</v>
      </c>
      <c r="S10" s="11">
        <f t="shared" si="3"/>
        <v>46.38</v>
      </c>
      <c r="T10" s="11">
        <f t="shared" si="4"/>
        <v>1.788699714</v>
      </c>
    </row>
    <row r="11" ht="14.25" customHeight="1">
      <c r="B11" s="4" t="s">
        <v>334</v>
      </c>
      <c r="C11" s="11">
        <v>0.9463</v>
      </c>
      <c r="D11" s="11">
        <v>0.9577</v>
      </c>
      <c r="E11" s="11">
        <v>1.638</v>
      </c>
      <c r="F11" s="11">
        <v>1.851</v>
      </c>
      <c r="G11" s="11">
        <v>1.884</v>
      </c>
      <c r="H11" s="11">
        <v>1.96</v>
      </c>
      <c r="I11" s="11">
        <f t="shared" si="1"/>
        <v>1.5395</v>
      </c>
      <c r="J11" s="11">
        <f t="shared" si="2"/>
        <v>0.1908413372</v>
      </c>
      <c r="L11" s="4" t="s">
        <v>334</v>
      </c>
      <c r="M11" s="11">
        <v>44.89</v>
      </c>
      <c r="N11" s="11">
        <v>58.7</v>
      </c>
      <c r="O11" s="11">
        <v>55.6</v>
      </c>
      <c r="P11" s="11">
        <v>46.99</v>
      </c>
      <c r="Q11" s="11">
        <v>43.4</v>
      </c>
      <c r="R11" s="11">
        <v>35.71</v>
      </c>
      <c r="S11" s="11">
        <f t="shared" si="3"/>
        <v>47.54833333</v>
      </c>
      <c r="T11" s="11">
        <f t="shared" si="4"/>
        <v>3.434735717</v>
      </c>
    </row>
    <row r="12" ht="14.25" customHeight="1"/>
    <row r="13" ht="14.25" customHeight="1"/>
    <row r="14" ht="14.25" customHeight="1"/>
    <row r="15" ht="14.25" customHeight="1"/>
    <row r="16" ht="14.25" customHeight="1">
      <c r="B16" s="1" t="s">
        <v>15</v>
      </c>
    </row>
    <row r="17" ht="14.25" customHeight="1"/>
    <row r="18" ht="14.25" customHeight="1">
      <c r="C18" s="11" t="s">
        <v>338</v>
      </c>
    </row>
    <row r="19" ht="14.25" customHeight="1">
      <c r="B19" s="11" t="s">
        <v>269</v>
      </c>
      <c r="D19" s="11" t="s">
        <v>48</v>
      </c>
      <c r="E19" s="11" t="s">
        <v>328</v>
      </c>
      <c r="F19" s="11" t="s">
        <v>331</v>
      </c>
      <c r="G19" s="11" t="s">
        <v>334</v>
      </c>
      <c r="H19" s="11" t="s">
        <v>329</v>
      </c>
      <c r="I19" s="11" t="s">
        <v>333</v>
      </c>
      <c r="J19" s="11" t="s">
        <v>330</v>
      </c>
    </row>
    <row r="20" ht="14.25" customHeight="1">
      <c r="C20" s="11">
        <v>50.0</v>
      </c>
      <c r="D20" s="15">
        <v>0.588</v>
      </c>
      <c r="E20" s="15">
        <v>0.5836</v>
      </c>
      <c r="F20" s="15">
        <v>0.0041</v>
      </c>
      <c r="G20" s="15">
        <v>0.4586</v>
      </c>
      <c r="H20" s="15">
        <v>0.3978</v>
      </c>
      <c r="I20" s="15">
        <v>0.4693</v>
      </c>
      <c r="J20" s="15">
        <v>0.4321</v>
      </c>
    </row>
    <row r="21" ht="14.25" customHeight="1">
      <c r="C21" s="11">
        <v>10.0</v>
      </c>
      <c r="D21" s="15">
        <v>0.5467</v>
      </c>
      <c r="E21" s="15">
        <v>0.5242</v>
      </c>
      <c r="F21" s="15">
        <v>0.0048</v>
      </c>
      <c r="G21" s="15">
        <v>0.4138</v>
      </c>
      <c r="H21" s="15">
        <v>0.3795</v>
      </c>
      <c r="I21" s="15">
        <v>0.3858</v>
      </c>
      <c r="J21" s="15">
        <v>0.4084</v>
      </c>
    </row>
    <row r="22" ht="14.25" customHeight="1">
      <c r="C22" s="11">
        <v>1.0</v>
      </c>
      <c r="D22" s="15">
        <v>0.3671</v>
      </c>
      <c r="E22" s="15">
        <v>0.2578</v>
      </c>
      <c r="F22" s="15">
        <v>0.0064</v>
      </c>
      <c r="G22" s="15">
        <v>0.2376</v>
      </c>
      <c r="H22" s="15">
        <v>0.2545</v>
      </c>
      <c r="I22" s="15">
        <v>0.1699</v>
      </c>
      <c r="J22" s="15">
        <v>0.1958</v>
      </c>
    </row>
    <row r="23" ht="14.25" customHeight="1">
      <c r="C23" s="11">
        <v>0.1</v>
      </c>
      <c r="D23" s="15">
        <v>0.0385</v>
      </c>
      <c r="E23" s="15">
        <v>0.0199</v>
      </c>
      <c r="F23" s="15">
        <v>0.0043</v>
      </c>
      <c r="G23" s="15">
        <v>0.0142</v>
      </c>
      <c r="H23" s="15">
        <v>0.0232</v>
      </c>
      <c r="I23" s="15">
        <v>0.015</v>
      </c>
      <c r="J23" s="15">
        <v>0.0261</v>
      </c>
    </row>
    <row r="24" ht="14.25" customHeight="1">
      <c r="C24" s="11">
        <v>0.01</v>
      </c>
      <c r="D24" s="15">
        <v>0.0017</v>
      </c>
      <c r="E24" s="15">
        <v>0.0093</v>
      </c>
      <c r="F24" s="15">
        <v>0.0093</v>
      </c>
      <c r="G24" s="15">
        <v>0.0064</v>
      </c>
      <c r="H24" s="15">
        <v>0.0059</v>
      </c>
      <c r="I24" s="15">
        <v>0.011</v>
      </c>
      <c r="J24" s="15">
        <v>0.0031</v>
      </c>
    </row>
    <row r="25" ht="14.25" customHeight="1">
      <c r="C25" s="11">
        <v>0.0</v>
      </c>
      <c r="D25" s="15">
        <v>0.0016</v>
      </c>
      <c r="E25" s="15">
        <v>0.0097</v>
      </c>
      <c r="F25" s="15">
        <v>0.0054</v>
      </c>
      <c r="G25" s="15">
        <v>0.007</v>
      </c>
      <c r="H25" s="15">
        <v>0.0099</v>
      </c>
      <c r="I25" s="15">
        <v>0.0127</v>
      </c>
      <c r="J25" s="15">
        <v>0.0044</v>
      </c>
    </row>
    <row r="26" ht="14.25" customHeight="1"/>
    <row r="27" ht="14.25" customHeight="1">
      <c r="B27" s="11" t="s">
        <v>281</v>
      </c>
      <c r="D27" s="11" t="s">
        <v>48</v>
      </c>
      <c r="E27" s="11" t="s">
        <v>328</v>
      </c>
      <c r="F27" s="11" t="s">
        <v>331</v>
      </c>
      <c r="G27" s="11" t="s">
        <v>334</v>
      </c>
      <c r="H27" s="11" t="s">
        <v>329</v>
      </c>
      <c r="I27" s="11" t="s">
        <v>333</v>
      </c>
      <c r="J27" s="11" t="s">
        <v>330</v>
      </c>
    </row>
    <row r="28" ht="14.25" customHeight="1">
      <c r="C28" s="11">
        <v>50.0</v>
      </c>
      <c r="D28" s="15">
        <v>0.5821</v>
      </c>
      <c r="E28" s="15">
        <v>0.5539</v>
      </c>
      <c r="F28" s="15">
        <v>0.0027</v>
      </c>
      <c r="G28" s="15">
        <v>0.5865</v>
      </c>
      <c r="H28" s="15">
        <v>0.4309</v>
      </c>
      <c r="I28" s="15">
        <v>0.5202</v>
      </c>
      <c r="J28" s="15">
        <v>0.5511</v>
      </c>
    </row>
    <row r="29" ht="14.25" customHeight="1">
      <c r="C29" s="11">
        <v>10.0</v>
      </c>
      <c r="D29" s="15">
        <v>0.5331</v>
      </c>
      <c r="E29" s="15">
        <v>0.4866</v>
      </c>
      <c r="F29" s="15">
        <v>0.0031</v>
      </c>
      <c r="G29" s="15">
        <v>0.5811</v>
      </c>
      <c r="H29" s="15">
        <v>0.4262</v>
      </c>
      <c r="I29" s="15">
        <v>0.4608</v>
      </c>
      <c r="J29" s="15">
        <v>0.5149</v>
      </c>
    </row>
    <row r="30" ht="14.25" customHeight="1">
      <c r="C30" s="11">
        <v>1.0</v>
      </c>
      <c r="D30" s="15">
        <v>0.3846</v>
      </c>
      <c r="E30" s="15">
        <v>0.3367</v>
      </c>
      <c r="F30" s="15">
        <v>0.0034</v>
      </c>
      <c r="G30" s="15">
        <v>0.3084</v>
      </c>
      <c r="H30" s="15">
        <v>0.3338</v>
      </c>
      <c r="I30" s="15">
        <v>0.2295</v>
      </c>
      <c r="J30" s="15">
        <v>0.3682</v>
      </c>
    </row>
    <row r="31" ht="14.25" customHeight="1">
      <c r="C31" s="11">
        <v>0.1</v>
      </c>
      <c r="D31" s="15">
        <v>0.0328</v>
      </c>
      <c r="E31" s="15">
        <v>0.0156</v>
      </c>
      <c r="F31" s="15">
        <v>0.0037</v>
      </c>
      <c r="G31" s="15">
        <v>0.0129</v>
      </c>
      <c r="H31" s="15">
        <v>0.034</v>
      </c>
      <c r="I31" s="15">
        <v>0.0202</v>
      </c>
      <c r="J31" s="15">
        <v>0.0709</v>
      </c>
    </row>
    <row r="32" ht="14.25" customHeight="1">
      <c r="C32" s="11">
        <v>0.01</v>
      </c>
      <c r="D32" s="15">
        <v>0.002</v>
      </c>
      <c r="E32" s="15">
        <v>0.0114</v>
      </c>
      <c r="F32" s="15">
        <v>0.004</v>
      </c>
      <c r="G32" s="15">
        <v>0.0057</v>
      </c>
      <c r="H32" s="15">
        <v>0.0025</v>
      </c>
      <c r="I32" s="15">
        <v>0.01</v>
      </c>
      <c r="J32" s="15">
        <v>0.0027</v>
      </c>
    </row>
    <row r="33" ht="14.25" customHeight="1">
      <c r="C33" s="11">
        <v>0.0</v>
      </c>
      <c r="D33" s="15">
        <v>0.0031</v>
      </c>
      <c r="E33" s="15">
        <v>0.0121</v>
      </c>
      <c r="F33" s="15">
        <v>0.0046</v>
      </c>
      <c r="G33" s="15">
        <v>0.0053</v>
      </c>
      <c r="H33" s="15">
        <v>0.0046</v>
      </c>
      <c r="I33" s="15">
        <v>0.0118</v>
      </c>
      <c r="J33" s="15">
        <v>0.0031</v>
      </c>
    </row>
    <row r="34" ht="14.25" customHeight="1"/>
    <row r="35" ht="14.25" customHeight="1">
      <c r="B35" s="11" t="s">
        <v>293</v>
      </c>
      <c r="D35" s="11" t="s">
        <v>48</v>
      </c>
      <c r="E35" s="11" t="s">
        <v>328</v>
      </c>
      <c r="F35" s="11" t="s">
        <v>331</v>
      </c>
      <c r="G35" s="11" t="s">
        <v>334</v>
      </c>
      <c r="H35" s="11" t="s">
        <v>329</v>
      </c>
      <c r="I35" s="11" t="s">
        <v>333</v>
      </c>
      <c r="J35" s="11" t="s">
        <v>330</v>
      </c>
    </row>
    <row r="36" ht="14.25" customHeight="1">
      <c r="C36" s="11">
        <v>50.0</v>
      </c>
      <c r="D36" s="15">
        <v>0.4821</v>
      </c>
      <c r="E36" s="15">
        <v>0.5169</v>
      </c>
      <c r="F36" s="15">
        <v>0.002</v>
      </c>
      <c r="G36" s="15">
        <v>0.5485</v>
      </c>
      <c r="H36" s="15">
        <v>0.3063</v>
      </c>
      <c r="I36" s="15">
        <v>0.4755</v>
      </c>
      <c r="J36" s="15">
        <v>0.3215</v>
      </c>
    </row>
    <row r="37" ht="14.25" customHeight="1">
      <c r="C37" s="11">
        <v>10.0</v>
      </c>
      <c r="D37" s="15">
        <v>0.4448</v>
      </c>
      <c r="E37" s="15">
        <v>0.4828</v>
      </c>
      <c r="F37" s="15">
        <v>0.0019</v>
      </c>
      <c r="G37" s="15">
        <v>0.4766</v>
      </c>
      <c r="H37" s="15">
        <v>0.432</v>
      </c>
      <c r="I37" s="15">
        <v>0.4521</v>
      </c>
      <c r="J37" s="15">
        <v>0.4054</v>
      </c>
    </row>
    <row r="38" ht="14.25" customHeight="1">
      <c r="C38" s="11">
        <v>1.0</v>
      </c>
      <c r="D38" s="15">
        <v>0.2823</v>
      </c>
      <c r="E38" s="15">
        <v>0.2324</v>
      </c>
      <c r="F38" s="15">
        <v>0.002</v>
      </c>
      <c r="G38" s="15">
        <v>0.2106</v>
      </c>
      <c r="H38" s="15">
        <v>0.2471</v>
      </c>
      <c r="I38" s="15">
        <v>0.1811</v>
      </c>
      <c r="J38" s="15">
        <v>0.3145</v>
      </c>
    </row>
    <row r="39" ht="14.25" customHeight="1">
      <c r="C39" s="11">
        <v>0.1</v>
      </c>
      <c r="D39" s="15">
        <v>0.0102</v>
      </c>
      <c r="E39" s="15">
        <v>0.012</v>
      </c>
      <c r="F39" s="15">
        <v>0.0039</v>
      </c>
      <c r="G39" s="15">
        <v>0.0048</v>
      </c>
      <c r="H39" s="15">
        <v>0.0215</v>
      </c>
      <c r="I39" s="15">
        <v>0.0078</v>
      </c>
      <c r="J39" s="15">
        <v>0.0511</v>
      </c>
    </row>
    <row r="40" ht="14.25" customHeight="1">
      <c r="C40" s="11">
        <v>0.01</v>
      </c>
      <c r="D40" s="15">
        <v>0.0017</v>
      </c>
      <c r="E40" s="15">
        <v>0.0072</v>
      </c>
      <c r="F40" s="15">
        <v>0.0032</v>
      </c>
      <c r="G40" s="15">
        <v>0.0051</v>
      </c>
      <c r="H40" s="15">
        <v>0.0015</v>
      </c>
      <c r="I40" s="15">
        <v>0.0045</v>
      </c>
      <c r="J40" s="15">
        <v>0.002</v>
      </c>
    </row>
    <row r="41" ht="14.25" customHeight="1">
      <c r="C41" s="11">
        <v>0.0</v>
      </c>
      <c r="D41" s="15">
        <v>0.0028</v>
      </c>
      <c r="E41" s="15">
        <v>0.0074</v>
      </c>
      <c r="F41" s="15">
        <v>0.0027</v>
      </c>
      <c r="G41" s="15">
        <v>0.0034</v>
      </c>
      <c r="H41" s="15">
        <v>0.0026</v>
      </c>
      <c r="I41" s="15">
        <v>0.0046</v>
      </c>
      <c r="J41" s="15">
        <v>0.0015</v>
      </c>
    </row>
    <row r="42" ht="14.25" customHeight="1"/>
    <row r="43" ht="14.25" customHeight="1">
      <c r="B43" s="11" t="s">
        <v>325</v>
      </c>
      <c r="D43" s="11" t="s">
        <v>48</v>
      </c>
      <c r="E43" s="11" t="s">
        <v>328</v>
      </c>
      <c r="F43" s="11" t="s">
        <v>331</v>
      </c>
      <c r="G43" s="11" t="s">
        <v>334</v>
      </c>
      <c r="H43" s="11" t="s">
        <v>329</v>
      </c>
      <c r="I43" s="11" t="s">
        <v>333</v>
      </c>
      <c r="J43" s="11" t="s">
        <v>330</v>
      </c>
    </row>
    <row r="44" ht="14.25" customHeight="1">
      <c r="C44" s="11">
        <v>50.0</v>
      </c>
      <c r="D44" s="15">
        <v>0.485</v>
      </c>
      <c r="E44" s="15">
        <v>0.4851</v>
      </c>
      <c r="F44" s="15">
        <v>0.0038</v>
      </c>
      <c r="G44" s="15">
        <v>0.4627</v>
      </c>
      <c r="H44" s="15">
        <v>0.3639</v>
      </c>
      <c r="I44" s="15">
        <v>0.3997</v>
      </c>
      <c r="J44" s="15">
        <v>0.4587</v>
      </c>
    </row>
    <row r="45" ht="14.25" customHeight="1">
      <c r="C45" s="11">
        <v>10.0</v>
      </c>
      <c r="D45" s="15">
        <v>0.455</v>
      </c>
      <c r="E45" s="15">
        <v>0.4728</v>
      </c>
      <c r="F45" s="15">
        <v>0.003</v>
      </c>
      <c r="G45" s="15">
        <v>0.4179</v>
      </c>
      <c r="H45" s="15">
        <v>0.351</v>
      </c>
      <c r="I45" s="15">
        <v>0.3764</v>
      </c>
      <c r="J45" s="15">
        <v>0.4103</v>
      </c>
    </row>
    <row r="46" ht="14.25" customHeight="1">
      <c r="C46" s="11">
        <v>2.0</v>
      </c>
      <c r="D46" s="15">
        <v>0.3154</v>
      </c>
      <c r="E46" s="15">
        <v>0.2982</v>
      </c>
      <c r="F46" s="15">
        <v>0.0029</v>
      </c>
      <c r="G46" s="15">
        <v>0.2466</v>
      </c>
      <c r="H46" s="15">
        <v>0.2625</v>
      </c>
      <c r="I46" s="15">
        <v>0.233</v>
      </c>
      <c r="J46" s="15">
        <v>0.2967</v>
      </c>
    </row>
    <row r="47" ht="14.25" customHeight="1">
      <c r="C47" s="11">
        <v>0.4</v>
      </c>
      <c r="D47" s="15">
        <v>0.1132</v>
      </c>
      <c r="E47" s="15">
        <v>0.0734</v>
      </c>
      <c r="F47" s="15">
        <v>0.0032</v>
      </c>
      <c r="G47" s="15">
        <v>0.0637</v>
      </c>
      <c r="H47" s="15">
        <v>0.1025</v>
      </c>
      <c r="I47" s="15">
        <v>0.0576</v>
      </c>
      <c r="J47" s="15">
        <v>0.1266</v>
      </c>
    </row>
    <row r="48" ht="14.25" customHeight="1">
      <c r="C48" s="11">
        <v>0.08</v>
      </c>
      <c r="D48" s="15">
        <v>0.0045</v>
      </c>
      <c r="E48" s="15">
        <v>0.0124</v>
      </c>
      <c r="F48" s="15">
        <v>0.0036</v>
      </c>
      <c r="G48" s="15">
        <v>0.0034</v>
      </c>
      <c r="H48" s="15">
        <v>0.0083</v>
      </c>
      <c r="I48" s="15">
        <v>0.0157</v>
      </c>
      <c r="J48" s="15">
        <v>0.0137</v>
      </c>
    </row>
    <row r="49" ht="14.25" customHeight="1">
      <c r="C49" s="11">
        <v>0.016</v>
      </c>
      <c r="D49" s="15">
        <v>0.0027</v>
      </c>
      <c r="E49" s="15">
        <v>0.0113</v>
      </c>
      <c r="F49" s="15">
        <v>0.0036</v>
      </c>
      <c r="G49" s="15">
        <v>0.0037</v>
      </c>
      <c r="H49" s="15">
        <v>0.0058</v>
      </c>
      <c r="I49" s="15">
        <v>0.0137</v>
      </c>
      <c r="J49" s="15">
        <v>0.0038</v>
      </c>
    </row>
    <row r="50" ht="14.25" customHeight="1">
      <c r="C50" s="11">
        <v>0.0032</v>
      </c>
      <c r="D50" s="15">
        <v>0.0025</v>
      </c>
      <c r="E50" s="15">
        <v>0.0114</v>
      </c>
      <c r="F50" s="15">
        <v>0.0039</v>
      </c>
      <c r="G50" s="15">
        <v>0.0031</v>
      </c>
      <c r="H50" s="15">
        <v>0.0028</v>
      </c>
      <c r="I50" s="15">
        <v>0.0117</v>
      </c>
      <c r="J50" s="15">
        <v>0.004</v>
      </c>
    </row>
    <row r="51" ht="14.25" customHeight="1">
      <c r="C51" s="11">
        <v>0.0</v>
      </c>
      <c r="D51" s="15">
        <v>0.001</v>
      </c>
      <c r="E51" s="15">
        <v>0.0102</v>
      </c>
      <c r="F51" s="15">
        <v>0.0029</v>
      </c>
      <c r="G51" s="15">
        <v>0.003</v>
      </c>
      <c r="H51" s="15">
        <v>0.0046</v>
      </c>
      <c r="I51" s="15">
        <v>0.0148</v>
      </c>
      <c r="J51" s="15">
        <v>0.0048</v>
      </c>
    </row>
    <row r="52" ht="14.25" customHeight="1"/>
    <row r="53" ht="14.25" customHeight="1">
      <c r="B53" s="11" t="s">
        <v>326</v>
      </c>
      <c r="D53" s="11" t="s">
        <v>48</v>
      </c>
      <c r="E53" s="11" t="s">
        <v>328</v>
      </c>
      <c r="F53" s="11" t="s">
        <v>331</v>
      </c>
      <c r="G53" s="11" t="s">
        <v>334</v>
      </c>
      <c r="H53" s="11" t="s">
        <v>329</v>
      </c>
      <c r="I53" s="11" t="s">
        <v>333</v>
      </c>
      <c r="J53" s="11" t="s">
        <v>330</v>
      </c>
    </row>
    <row r="54" ht="14.25" customHeight="1">
      <c r="C54" s="11">
        <v>50.0</v>
      </c>
      <c r="D54" s="15">
        <v>0.517</v>
      </c>
      <c r="E54" s="15">
        <v>0.4874</v>
      </c>
      <c r="F54" s="15">
        <v>5.0E-4</v>
      </c>
      <c r="G54" s="15">
        <v>0.4326</v>
      </c>
      <c r="H54" s="15">
        <v>0.377</v>
      </c>
      <c r="I54" s="15">
        <v>0.4538</v>
      </c>
      <c r="J54" s="15">
        <v>0.4531</v>
      </c>
    </row>
    <row r="55" ht="14.25" customHeight="1">
      <c r="C55" s="11">
        <v>10.0</v>
      </c>
      <c r="D55" s="15">
        <v>0.4734</v>
      </c>
      <c r="E55" s="15">
        <v>0.4591</v>
      </c>
      <c r="F55" s="15">
        <v>0.0011</v>
      </c>
      <c r="G55" s="15">
        <v>0.3668</v>
      </c>
      <c r="H55" s="15">
        <v>0.3621</v>
      </c>
      <c r="I55" s="15">
        <v>0.3761</v>
      </c>
      <c r="J55" s="15">
        <v>0.394</v>
      </c>
    </row>
    <row r="56" ht="14.25" customHeight="1">
      <c r="C56" s="11">
        <v>2.0</v>
      </c>
      <c r="D56" s="15">
        <v>0.3583</v>
      </c>
      <c r="E56" s="15">
        <v>0.3296</v>
      </c>
      <c r="F56" s="15">
        <v>8.0E-4</v>
      </c>
      <c r="G56" s="15">
        <v>0.2327</v>
      </c>
      <c r="H56" s="15">
        <v>0.2888</v>
      </c>
      <c r="I56" s="15">
        <v>0.222</v>
      </c>
      <c r="J56" s="15">
        <v>0.3017</v>
      </c>
    </row>
    <row r="57" ht="14.25" customHeight="1">
      <c r="C57" s="11">
        <v>0.4</v>
      </c>
      <c r="D57" s="15">
        <v>0.153</v>
      </c>
      <c r="E57" s="15">
        <v>0.0784</v>
      </c>
      <c r="F57" s="15">
        <v>0.0017</v>
      </c>
      <c r="G57" s="15">
        <v>0.0544</v>
      </c>
      <c r="H57" s="15">
        <v>0.1306</v>
      </c>
      <c r="I57" s="15">
        <v>0.0557</v>
      </c>
      <c r="J57" s="15">
        <v>0.1517</v>
      </c>
    </row>
    <row r="58" ht="14.25" customHeight="1">
      <c r="C58" s="11">
        <v>0.08</v>
      </c>
      <c r="D58" s="15">
        <v>0.0051</v>
      </c>
      <c r="E58" s="15">
        <v>0.0084</v>
      </c>
      <c r="F58" s="15">
        <v>0.0018</v>
      </c>
      <c r="G58" s="15">
        <v>0.0028</v>
      </c>
      <c r="H58" s="15">
        <v>0.0061</v>
      </c>
      <c r="I58" s="15">
        <v>0.0079</v>
      </c>
      <c r="J58" s="15">
        <v>0.0126</v>
      </c>
    </row>
    <row r="59" ht="14.25" customHeight="1">
      <c r="C59" s="11">
        <v>0.016</v>
      </c>
      <c r="D59" s="15">
        <v>0.001</v>
      </c>
      <c r="E59" s="15">
        <v>0.0072</v>
      </c>
      <c r="F59" s="15">
        <v>0.0016</v>
      </c>
      <c r="G59" s="15">
        <v>0.002</v>
      </c>
      <c r="H59" s="15">
        <v>0.0012</v>
      </c>
      <c r="I59" s="15">
        <v>0.0096</v>
      </c>
      <c r="J59" s="15">
        <v>0.0018</v>
      </c>
    </row>
    <row r="60" ht="14.25" customHeight="1">
      <c r="C60" s="11">
        <v>0.0032</v>
      </c>
      <c r="D60" s="15">
        <v>5.0E-4</v>
      </c>
      <c r="E60" s="15">
        <v>0.0063</v>
      </c>
      <c r="F60" s="15">
        <v>0.0014</v>
      </c>
      <c r="G60" s="15">
        <v>0.0038</v>
      </c>
      <c r="H60" s="15">
        <v>8.0E-4</v>
      </c>
      <c r="I60" s="15">
        <v>0.0076</v>
      </c>
      <c r="J60" s="15">
        <v>8.0E-4</v>
      </c>
    </row>
    <row r="61" ht="14.25" customHeight="1">
      <c r="C61" s="11">
        <v>0.0</v>
      </c>
      <c r="D61" s="15">
        <v>0.0011</v>
      </c>
      <c r="E61" s="15">
        <v>0.0063</v>
      </c>
      <c r="F61" s="15">
        <v>0.0014</v>
      </c>
      <c r="G61" s="15">
        <v>0.003</v>
      </c>
      <c r="H61" s="15">
        <v>0.0014</v>
      </c>
      <c r="I61" s="15">
        <v>0.0111</v>
      </c>
      <c r="J61" s="15">
        <v>0.0017</v>
      </c>
    </row>
    <row r="62" ht="14.25" customHeight="1"/>
    <row r="63" ht="14.25" customHeight="1">
      <c r="B63" s="11" t="s">
        <v>327</v>
      </c>
      <c r="D63" s="11" t="s">
        <v>48</v>
      </c>
      <c r="E63" s="11" t="s">
        <v>328</v>
      </c>
      <c r="F63" s="11" t="s">
        <v>331</v>
      </c>
      <c r="G63" s="11" t="s">
        <v>334</v>
      </c>
      <c r="H63" s="11" t="s">
        <v>329</v>
      </c>
      <c r="I63" s="11" t="s">
        <v>333</v>
      </c>
      <c r="J63" s="11" t="s">
        <v>330</v>
      </c>
    </row>
    <row r="64" ht="14.25" customHeight="1">
      <c r="C64" s="11">
        <v>50.0</v>
      </c>
      <c r="D64" s="15">
        <v>0.4568</v>
      </c>
      <c r="E64" s="15">
        <v>0.4783</v>
      </c>
      <c r="F64" s="15">
        <v>7.0E-4</v>
      </c>
      <c r="G64" s="15">
        <v>0.355</v>
      </c>
      <c r="H64" s="15">
        <v>0.3584</v>
      </c>
      <c r="I64" s="15">
        <v>0.4022</v>
      </c>
      <c r="J64" s="15">
        <v>0.3886</v>
      </c>
    </row>
    <row r="65" ht="14.25" customHeight="1">
      <c r="C65" s="11">
        <v>10.0</v>
      </c>
      <c r="D65" s="15">
        <v>0.4212</v>
      </c>
      <c r="E65" s="15">
        <v>0.4702</v>
      </c>
      <c r="F65" s="15">
        <v>0.0011</v>
      </c>
      <c r="G65" s="15">
        <v>0.3011</v>
      </c>
      <c r="H65" s="15">
        <v>0.3376</v>
      </c>
      <c r="I65" s="15">
        <v>0.3153</v>
      </c>
      <c r="J65" s="15">
        <v>0.3522</v>
      </c>
    </row>
    <row r="66" ht="14.25" customHeight="1">
      <c r="C66" s="11">
        <v>2.0</v>
      </c>
      <c r="D66" s="15">
        <v>0.2965</v>
      </c>
      <c r="E66" s="15">
        <v>0.2995</v>
      </c>
      <c r="F66" s="15">
        <v>0.0014</v>
      </c>
      <c r="G66" s="15">
        <v>0.175</v>
      </c>
      <c r="H66" s="15">
        <v>0.2348</v>
      </c>
      <c r="I66" s="15">
        <v>0.1733</v>
      </c>
      <c r="J66" s="15">
        <v>0.242</v>
      </c>
    </row>
    <row r="67" ht="14.25" customHeight="1">
      <c r="C67" s="11">
        <v>0.4</v>
      </c>
      <c r="D67" s="15">
        <v>0.085</v>
      </c>
      <c r="E67" s="15">
        <v>0.0629</v>
      </c>
      <c r="F67" s="15">
        <v>9.0E-4</v>
      </c>
      <c r="G67" s="15">
        <v>0.0314</v>
      </c>
      <c r="H67" s="15">
        <v>0.0878</v>
      </c>
      <c r="I67" s="15">
        <v>0.0435</v>
      </c>
      <c r="J67" s="15">
        <v>0.1002</v>
      </c>
    </row>
    <row r="68" ht="14.25" customHeight="1">
      <c r="C68" s="11">
        <v>0.08</v>
      </c>
      <c r="D68" s="15">
        <v>0.0047</v>
      </c>
      <c r="E68" s="15">
        <v>0.0061</v>
      </c>
      <c r="F68" s="15">
        <v>0.0016</v>
      </c>
      <c r="G68" s="15">
        <v>0.0019</v>
      </c>
      <c r="H68" s="15">
        <v>0.0078</v>
      </c>
      <c r="I68" s="15">
        <v>0.0061</v>
      </c>
      <c r="J68" s="15">
        <v>0.0129</v>
      </c>
    </row>
    <row r="69" ht="14.25" customHeight="1">
      <c r="C69" s="11">
        <v>0.016</v>
      </c>
      <c r="D69" s="15">
        <v>8.0E-4</v>
      </c>
      <c r="E69" s="15">
        <v>0.0049</v>
      </c>
      <c r="F69" s="15">
        <v>0.002</v>
      </c>
      <c r="G69" s="15">
        <v>0.0015</v>
      </c>
      <c r="H69" s="15">
        <v>0.0014</v>
      </c>
      <c r="I69" s="15">
        <v>0.0048</v>
      </c>
      <c r="J69" s="15">
        <v>0.0026</v>
      </c>
    </row>
    <row r="70" ht="14.25" customHeight="1">
      <c r="C70" s="11">
        <v>0.0032</v>
      </c>
      <c r="D70" s="15">
        <v>7.0E-4</v>
      </c>
      <c r="E70" s="15">
        <v>0.0038</v>
      </c>
      <c r="F70" s="15">
        <v>0.0015</v>
      </c>
      <c r="G70" s="15">
        <v>6.0E-4</v>
      </c>
      <c r="H70" s="15">
        <v>0.0019</v>
      </c>
      <c r="I70" s="15">
        <v>0.004</v>
      </c>
      <c r="J70" s="15">
        <v>0.0014</v>
      </c>
    </row>
    <row r="71" ht="14.25" customHeight="1">
      <c r="C71" s="11">
        <v>0.0</v>
      </c>
      <c r="D71" s="15">
        <v>0.0012</v>
      </c>
      <c r="E71" s="15">
        <v>0.0031</v>
      </c>
      <c r="F71" s="15">
        <v>0.0017</v>
      </c>
      <c r="G71" s="15">
        <v>0.0022</v>
      </c>
      <c r="H71" s="15">
        <v>0.0015</v>
      </c>
      <c r="I71" s="15">
        <v>0.0044</v>
      </c>
      <c r="J71" s="15">
        <v>0.0014</v>
      </c>
    </row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Bjorn Bean</dc:creator>
</cp:coreProperties>
</file>